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aredGenesDetailsMinusDuplicat" sheetId="1" r:id="rId1"/>
  </sheets>
  <calcPr calcId="0"/>
</workbook>
</file>

<file path=xl/sharedStrings.xml><?xml version="1.0" encoding="utf-8"?>
<sst xmlns="http://schemas.openxmlformats.org/spreadsheetml/2006/main" count="3315" uniqueCount="3160">
  <si>
    <t>ACAA1</t>
  </si>
  <si>
    <t>Acaa1b</t>
  </si>
  <si>
    <t>ADRM1</t>
  </si>
  <si>
    <t>Gm9774</t>
  </si>
  <si>
    <t>NA</t>
  </si>
  <si>
    <t>AKR1B10</t>
  </si>
  <si>
    <t>Akr1b7</t>
  </si>
  <si>
    <t>ALG9</t>
  </si>
  <si>
    <t>Alg9</t>
  </si>
  <si>
    <t>APOO</t>
  </si>
  <si>
    <t>X</t>
  </si>
  <si>
    <t>Apoo-ps</t>
  </si>
  <si>
    <t>ATP5G2</t>
  </si>
  <si>
    <t>Gm17271</t>
  </si>
  <si>
    <t>ATP5H</t>
  </si>
  <si>
    <t>Gm4953</t>
  </si>
  <si>
    <t>ATP5L</t>
  </si>
  <si>
    <t>Atp5l-ps1</t>
  </si>
  <si>
    <t>ATP5O</t>
  </si>
  <si>
    <t>Atp5o</t>
  </si>
  <si>
    <t>BEX1</t>
  </si>
  <si>
    <t>Bex1</t>
  </si>
  <si>
    <t>BEX4</t>
  </si>
  <si>
    <t>Bex4</t>
  </si>
  <si>
    <t>BHMT</t>
  </si>
  <si>
    <t>Bhmt</t>
  </si>
  <si>
    <t>BPIFA1</t>
  </si>
  <si>
    <t>Bpifa5</t>
  </si>
  <si>
    <t>C21orf33</t>
  </si>
  <si>
    <t>D10Jhu81e</t>
  </si>
  <si>
    <t>CFH</t>
  </si>
  <si>
    <t>Cfh</t>
  </si>
  <si>
    <t>CFLAR</t>
  </si>
  <si>
    <t>Cflar</t>
  </si>
  <si>
    <t>CHCHD2</t>
  </si>
  <si>
    <t>Chchd2</t>
  </si>
  <si>
    <t>CINP</t>
  </si>
  <si>
    <t>Cinp</t>
  </si>
  <si>
    <t>CLUAP1</t>
  </si>
  <si>
    <t>Cluap1</t>
  </si>
  <si>
    <t>COX17</t>
  </si>
  <si>
    <t>Cox17</t>
  </si>
  <si>
    <t>COX5B</t>
  </si>
  <si>
    <t>Gm11273</t>
  </si>
  <si>
    <t>COX8A</t>
  </si>
  <si>
    <t>Cox8a</t>
  </si>
  <si>
    <t>CRIP1</t>
  </si>
  <si>
    <t>Crip1</t>
  </si>
  <si>
    <t>CYP2C19</t>
  </si>
  <si>
    <t>Cyp2c65</t>
  </si>
  <si>
    <t>CYP2C9</t>
  </si>
  <si>
    <t>Cyp2c50</t>
  </si>
  <si>
    <t>DEGS1</t>
  </si>
  <si>
    <t>9130409I23Rik</t>
  </si>
  <si>
    <t>DPM1</t>
  </si>
  <si>
    <t>Dpm1</t>
  </si>
  <si>
    <t>DYNLT1</t>
  </si>
  <si>
    <t>Dynlt1a</t>
  </si>
  <si>
    <t>ECI2</t>
  </si>
  <si>
    <t>Eci2</t>
  </si>
  <si>
    <t>EDF1</t>
  </si>
  <si>
    <t>Edf1</t>
  </si>
  <si>
    <t>EIF1AY</t>
  </si>
  <si>
    <t>Y</t>
  </si>
  <si>
    <t>Gm10264</t>
  </si>
  <si>
    <t>EIF4A3</t>
  </si>
  <si>
    <t>Eif4a3</t>
  </si>
  <si>
    <t>ERH</t>
  </si>
  <si>
    <t>Erh</t>
  </si>
  <si>
    <t>ESD</t>
  </si>
  <si>
    <t>Esd</t>
  </si>
  <si>
    <t>FAM127A</t>
  </si>
  <si>
    <t>Cxx1b</t>
  </si>
  <si>
    <t>FAM127B</t>
  </si>
  <si>
    <t>FAM136A</t>
  </si>
  <si>
    <t>Fam136a</t>
  </si>
  <si>
    <t>FTL</t>
  </si>
  <si>
    <t>Ftl1</t>
  </si>
  <si>
    <t>GSTM1</t>
  </si>
  <si>
    <t>Gm6665</t>
  </si>
  <si>
    <t>GSTM2</t>
  </si>
  <si>
    <t>Gm4845</t>
  </si>
  <si>
    <t>GSTM4</t>
  </si>
  <si>
    <t>GSTM5</t>
  </si>
  <si>
    <t>GSTP1</t>
  </si>
  <si>
    <t>Gstp1</t>
  </si>
  <si>
    <t>GTF2A2</t>
  </si>
  <si>
    <t>Gtf2a2</t>
  </si>
  <si>
    <t>HIGD1A</t>
  </si>
  <si>
    <t>Gm9790</t>
  </si>
  <si>
    <t>HIST1H3D</t>
  </si>
  <si>
    <t>Hist1h3i</t>
  </si>
  <si>
    <t>HIST1H3E</t>
  </si>
  <si>
    <t>Hist1h3a</t>
  </si>
  <si>
    <t>HIST1H3F</t>
  </si>
  <si>
    <t>Hist1h3h</t>
  </si>
  <si>
    <t>HIST1H3H</t>
  </si>
  <si>
    <t>Hist1h3g</t>
  </si>
  <si>
    <t>HIST1H4G</t>
  </si>
  <si>
    <t>Hist1h4c</t>
  </si>
  <si>
    <t>HSPD1</t>
  </si>
  <si>
    <t>Hspd1</t>
  </si>
  <si>
    <t>IFIT3</t>
  </si>
  <si>
    <t>I830012O16Rik</t>
  </si>
  <si>
    <t>IFITM1</t>
  </si>
  <si>
    <t>Gm2840</t>
  </si>
  <si>
    <t>IFITM2</t>
  </si>
  <si>
    <t>Ifitm3</t>
  </si>
  <si>
    <t>IFITM3</t>
  </si>
  <si>
    <t>IL11RA</t>
  </si>
  <si>
    <t>Il11ra1</t>
  </si>
  <si>
    <t>IMPDH2</t>
  </si>
  <si>
    <t>Impdh2</t>
  </si>
  <si>
    <t>KXD1</t>
  </si>
  <si>
    <t>Kxd1</t>
  </si>
  <si>
    <t>LSM5</t>
  </si>
  <si>
    <t>Lsm5</t>
  </si>
  <si>
    <t>LSM7</t>
  </si>
  <si>
    <t>Gm10146</t>
  </si>
  <si>
    <t>NDUFA7</t>
  </si>
  <si>
    <t>Ndufa7</t>
  </si>
  <si>
    <t>NDUFB11</t>
  </si>
  <si>
    <t>1700029P11Rik</t>
  </si>
  <si>
    <t>NDUFB4</t>
  </si>
  <si>
    <t>Ndufb4</t>
  </si>
  <si>
    <t>NDUFB8</t>
  </si>
  <si>
    <t>Ndufb8</t>
  </si>
  <si>
    <t>NDUFC2</t>
  </si>
  <si>
    <t>Ndufc2</t>
  </si>
  <si>
    <t>NFS1</t>
  </si>
  <si>
    <t>Nfs1</t>
  </si>
  <si>
    <t>NHP2L1</t>
  </si>
  <si>
    <t>Nhp2l1</t>
  </si>
  <si>
    <t>PAM16</t>
  </si>
  <si>
    <t>Pam16</t>
  </si>
  <si>
    <t>PCNA</t>
  </si>
  <si>
    <t>Pcna-ps2</t>
  </si>
  <si>
    <t>PEBP1</t>
  </si>
  <si>
    <t>Pebp1</t>
  </si>
  <si>
    <t>PGK1</t>
  </si>
  <si>
    <t>Pgk1</t>
  </si>
  <si>
    <t>PIK3R2</t>
  </si>
  <si>
    <t>Pik3r2</t>
  </si>
  <si>
    <t>PIN1</t>
  </si>
  <si>
    <t>Pin1rt1</t>
  </si>
  <si>
    <t>PIN4</t>
  </si>
  <si>
    <t>Pin4</t>
  </si>
  <si>
    <t>POLR2K</t>
  </si>
  <si>
    <t>Polr2k</t>
  </si>
  <si>
    <t>POLR2L</t>
  </si>
  <si>
    <t>Gm10774</t>
  </si>
  <si>
    <t>PPIH</t>
  </si>
  <si>
    <t>Ppih</t>
  </si>
  <si>
    <t>PRDX2</t>
  </si>
  <si>
    <t>Prdx2</t>
  </si>
  <si>
    <t>PRDX6</t>
  </si>
  <si>
    <t>Prdx6b</t>
  </si>
  <si>
    <t>PRSS1</t>
  </si>
  <si>
    <t>Try4</t>
  </si>
  <si>
    <t>PRSS3</t>
  </si>
  <si>
    <t>Prss2</t>
  </si>
  <si>
    <t>PSMA5</t>
  </si>
  <si>
    <t>Gm8394</t>
  </si>
  <si>
    <t>PSMB3</t>
  </si>
  <si>
    <t>Psmb3</t>
  </si>
  <si>
    <t>PSMD1</t>
  </si>
  <si>
    <t>Psmd1</t>
  </si>
  <si>
    <t>PSME2</t>
  </si>
  <si>
    <t>Psme2b</t>
  </si>
  <si>
    <t>RBM3</t>
  </si>
  <si>
    <t>Rbm3</t>
  </si>
  <si>
    <t>RBM8A</t>
  </si>
  <si>
    <t>Rbm8a</t>
  </si>
  <si>
    <t>RBX1</t>
  </si>
  <si>
    <t>Rbx1</t>
  </si>
  <si>
    <t>RNF7</t>
  </si>
  <si>
    <t>Gm7075</t>
  </si>
  <si>
    <t>RPL23</t>
  </si>
  <si>
    <t>Rpl23</t>
  </si>
  <si>
    <t>RPL31</t>
  </si>
  <si>
    <t>Rpl31</t>
  </si>
  <si>
    <t>RYBP</t>
  </si>
  <si>
    <t>Rybp</t>
  </si>
  <si>
    <t>SCD</t>
  </si>
  <si>
    <t>Scd1</t>
  </si>
  <si>
    <t>SDHB</t>
  </si>
  <si>
    <t>Sdhb</t>
  </si>
  <si>
    <t>SERPINB1</t>
  </si>
  <si>
    <t>Serpinb1b</t>
  </si>
  <si>
    <t>SIAH1</t>
  </si>
  <si>
    <t>Siah1a</t>
  </si>
  <si>
    <t>SIVA1</t>
  </si>
  <si>
    <t>Siva1</t>
  </si>
  <si>
    <t>SLCO1A2</t>
  </si>
  <si>
    <t>Slco1a5</t>
  </si>
  <si>
    <t>SNRPD1</t>
  </si>
  <si>
    <t>Snrpd1</t>
  </si>
  <si>
    <t>SPIN2A</t>
  </si>
  <si>
    <t>Gm5926</t>
  </si>
  <si>
    <t>SPR</t>
  </si>
  <si>
    <t>Spr-ps1</t>
  </si>
  <si>
    <t>SRP14</t>
  </si>
  <si>
    <t>Srp14</t>
  </si>
  <si>
    <t>SUPT4H1</t>
  </si>
  <si>
    <t>Supt4a</t>
  </si>
  <si>
    <t>TAF9</t>
  </si>
  <si>
    <t>Taf9</t>
  </si>
  <si>
    <t>TCEB1</t>
  </si>
  <si>
    <t>Tceb1</t>
  </si>
  <si>
    <t>TMBIM4</t>
  </si>
  <si>
    <t>Tmbim4</t>
  </si>
  <si>
    <t>TMSB10</t>
  </si>
  <si>
    <t>Tmsb10</t>
  </si>
  <si>
    <t>TOM1</t>
  </si>
  <si>
    <t>Tom1</t>
  </si>
  <si>
    <t>TSPAN7</t>
  </si>
  <si>
    <t>Tspan7</t>
  </si>
  <si>
    <t>TUBB3</t>
  </si>
  <si>
    <t>Tubb3</t>
  </si>
  <si>
    <t>TUBB4B</t>
  </si>
  <si>
    <t>Tubb4b</t>
  </si>
  <si>
    <t>TUFM</t>
  </si>
  <si>
    <t>Gm9755</t>
  </si>
  <si>
    <t>TWF1</t>
  </si>
  <si>
    <t>Twf1</t>
  </si>
  <si>
    <t>UBE2E1</t>
  </si>
  <si>
    <t>Ube2e1</t>
  </si>
  <si>
    <t>UBE2H</t>
  </si>
  <si>
    <t>Ube2h</t>
  </si>
  <si>
    <t>UBE2L3</t>
  </si>
  <si>
    <t>Ube2l3</t>
  </si>
  <si>
    <t>UBE2V1</t>
  </si>
  <si>
    <t>Gm5830</t>
  </si>
  <si>
    <t>UBE2V2</t>
  </si>
  <si>
    <t>Ube2v2</t>
  </si>
  <si>
    <t>UCHL3</t>
  </si>
  <si>
    <t>Uchl4</t>
  </si>
  <si>
    <t>UQCR11</t>
  </si>
  <si>
    <t>Uqcr11</t>
  </si>
  <si>
    <t>UTP14C</t>
  </si>
  <si>
    <t>Utp14b</t>
  </si>
  <si>
    <t>VDAC3</t>
  </si>
  <si>
    <t>Vdac3</t>
  </si>
  <si>
    <t>VKORC1</t>
  </si>
  <si>
    <t>Vkorc1</t>
  </si>
  <si>
    <t>WARS</t>
  </si>
  <si>
    <t>Wars</t>
  </si>
  <si>
    <t>ZNF706</t>
  </si>
  <si>
    <t>Zfp706</t>
  </si>
  <si>
    <t>AAMP</t>
  </si>
  <si>
    <t>Aamp</t>
  </si>
  <si>
    <t>AARSD1</t>
  </si>
  <si>
    <t>Aarsd1</t>
  </si>
  <si>
    <t>ABAT</t>
  </si>
  <si>
    <t>Abat</t>
  </si>
  <si>
    <t>ABCA1</t>
  </si>
  <si>
    <t>Abca1</t>
  </si>
  <si>
    <t>ABCC5</t>
  </si>
  <si>
    <t>Abcc5</t>
  </si>
  <si>
    <t>ABCE1</t>
  </si>
  <si>
    <t>Abce1</t>
  </si>
  <si>
    <t>ABCF3</t>
  </si>
  <si>
    <t>Abcf3</t>
  </si>
  <si>
    <t>ABCG4</t>
  </si>
  <si>
    <t>Abcg4</t>
  </si>
  <si>
    <t>ABHD11</t>
  </si>
  <si>
    <t>Abhd11</t>
  </si>
  <si>
    <t>ABHD17A</t>
  </si>
  <si>
    <t>Abhd17a</t>
  </si>
  <si>
    <t>ABHD3</t>
  </si>
  <si>
    <t>Abhd3</t>
  </si>
  <si>
    <t>ABHD4</t>
  </si>
  <si>
    <t>Abhd4</t>
  </si>
  <si>
    <t>ABHD8</t>
  </si>
  <si>
    <t>Abhd8</t>
  </si>
  <si>
    <t>ABLIM1</t>
  </si>
  <si>
    <t>Ablim1</t>
  </si>
  <si>
    <t>ACAA2</t>
  </si>
  <si>
    <t>Acaa2</t>
  </si>
  <si>
    <t>ACADVL</t>
  </si>
  <si>
    <t>Acadvl</t>
  </si>
  <si>
    <t>ACBD4</t>
  </si>
  <si>
    <t>Acbd4</t>
  </si>
  <si>
    <t>ACO1</t>
  </si>
  <si>
    <t>Aco1</t>
  </si>
  <si>
    <t>ACOT13</t>
  </si>
  <si>
    <t>Acot13</t>
  </si>
  <si>
    <t>ACOT7</t>
  </si>
  <si>
    <t>Acot7</t>
  </si>
  <si>
    <t>ACOT8</t>
  </si>
  <si>
    <t>Acot8</t>
  </si>
  <si>
    <t>ACSL6</t>
  </si>
  <si>
    <t>Acsl6</t>
  </si>
  <si>
    <t>ACTR10</t>
  </si>
  <si>
    <t>Actr10</t>
  </si>
  <si>
    <t>ACTR1B</t>
  </si>
  <si>
    <t>Actr1b</t>
  </si>
  <si>
    <t>ACTR3B</t>
  </si>
  <si>
    <t>Actr3b</t>
  </si>
  <si>
    <t>ACTR6</t>
  </si>
  <si>
    <t>Actr6</t>
  </si>
  <si>
    <t>ACVR1</t>
  </si>
  <si>
    <t>Acvr1</t>
  </si>
  <si>
    <t>ACYP1</t>
  </si>
  <si>
    <t>Acyp1</t>
  </si>
  <si>
    <t>ACYP2</t>
  </si>
  <si>
    <t>Acyp2</t>
  </si>
  <si>
    <t>ADAM12</t>
  </si>
  <si>
    <t>Adam12</t>
  </si>
  <si>
    <t>ADAMTS13</t>
  </si>
  <si>
    <t>Adamts13</t>
  </si>
  <si>
    <t>ADAMTSL3</t>
  </si>
  <si>
    <t>Adamtsl3</t>
  </si>
  <si>
    <t>ADAP1</t>
  </si>
  <si>
    <t>Adap1</t>
  </si>
  <si>
    <t>ADCY6</t>
  </si>
  <si>
    <t>Adcy6</t>
  </si>
  <si>
    <t>ADH5</t>
  </si>
  <si>
    <t>Adh5</t>
  </si>
  <si>
    <t>ADIPOR1</t>
  </si>
  <si>
    <t>Adipor1</t>
  </si>
  <si>
    <t>ADIPOR2</t>
  </si>
  <si>
    <t>Adipor2</t>
  </si>
  <si>
    <t>ADK</t>
  </si>
  <si>
    <t>Adk</t>
  </si>
  <si>
    <t>ADPRM</t>
  </si>
  <si>
    <t>Adprm</t>
  </si>
  <si>
    <t>ADSL</t>
  </si>
  <si>
    <t>Adsl</t>
  </si>
  <si>
    <t>AES</t>
  </si>
  <si>
    <t>Aes</t>
  </si>
  <si>
    <t>AGK</t>
  </si>
  <si>
    <t>Agk</t>
  </si>
  <si>
    <t>AGO3</t>
  </si>
  <si>
    <t>Ago3</t>
  </si>
  <si>
    <t>AHSA1</t>
  </si>
  <si>
    <t>Ahsa1</t>
  </si>
  <si>
    <t>AIMP2</t>
  </si>
  <si>
    <t>Aimp2</t>
  </si>
  <si>
    <t>AIP</t>
  </si>
  <si>
    <t>Aip</t>
  </si>
  <si>
    <t>AK2</t>
  </si>
  <si>
    <t>Ak2</t>
  </si>
  <si>
    <t>AKAP7</t>
  </si>
  <si>
    <t>Akap7</t>
  </si>
  <si>
    <t>AKR1A1</t>
  </si>
  <si>
    <t>Akr1a1</t>
  </si>
  <si>
    <t>AKR1B1</t>
  </si>
  <si>
    <t>Akr1b3</t>
  </si>
  <si>
    <t>AKR7A3</t>
  </si>
  <si>
    <t>Akr7a5</t>
  </si>
  <si>
    <t>AKT3</t>
  </si>
  <si>
    <t>Akt3</t>
  </si>
  <si>
    <t>ALAS1</t>
  </si>
  <si>
    <t>Alas1</t>
  </si>
  <si>
    <t>ALDH2</t>
  </si>
  <si>
    <t>Aldh2</t>
  </si>
  <si>
    <t>ALDH5A1</t>
  </si>
  <si>
    <t>Aldh5a1</t>
  </si>
  <si>
    <t>ALDOC</t>
  </si>
  <si>
    <t>Aldoc</t>
  </si>
  <si>
    <t>ALG3</t>
  </si>
  <si>
    <t>Alg3</t>
  </si>
  <si>
    <t>ALG5</t>
  </si>
  <si>
    <t>Alg5</t>
  </si>
  <si>
    <t>ALPK1</t>
  </si>
  <si>
    <t>Alpk1</t>
  </si>
  <si>
    <t>AMDHD2</t>
  </si>
  <si>
    <t>Amdhd2</t>
  </si>
  <si>
    <t>AMFR</t>
  </si>
  <si>
    <t>Amfr</t>
  </si>
  <si>
    <t>AMN</t>
  </si>
  <si>
    <t>Amn</t>
  </si>
  <si>
    <t>AMPH</t>
  </si>
  <si>
    <t>Amph</t>
  </si>
  <si>
    <t>ANAPC13</t>
  </si>
  <si>
    <t>Anapc13</t>
  </si>
  <si>
    <t>ANAPC5</t>
  </si>
  <si>
    <t>Anapc5</t>
  </si>
  <si>
    <t>ANKFY1</t>
  </si>
  <si>
    <t>Ankfy1</t>
  </si>
  <si>
    <t>ANKRD10</t>
  </si>
  <si>
    <t>Ankrd10</t>
  </si>
  <si>
    <t>ANP32A</t>
  </si>
  <si>
    <t>Anp32a</t>
  </si>
  <si>
    <t>ANXA5</t>
  </si>
  <si>
    <t>Anxa5</t>
  </si>
  <si>
    <t>ANXA7</t>
  </si>
  <si>
    <t>Anxa7</t>
  </si>
  <si>
    <t>AP1B1</t>
  </si>
  <si>
    <t>Ap1b1</t>
  </si>
  <si>
    <t>AP1S1</t>
  </si>
  <si>
    <t>Ap1s1</t>
  </si>
  <si>
    <t>AP2B1</t>
  </si>
  <si>
    <t>Ap2b1</t>
  </si>
  <si>
    <t>AP2S1</t>
  </si>
  <si>
    <t>Ap2s1</t>
  </si>
  <si>
    <t>AP3B2</t>
  </si>
  <si>
    <t>Ap3b2</t>
  </si>
  <si>
    <t>AP3D1</t>
  </si>
  <si>
    <t>Ap3d1</t>
  </si>
  <si>
    <t>AP3S2</t>
  </si>
  <si>
    <t>Ap3s2</t>
  </si>
  <si>
    <t>APBB1</t>
  </si>
  <si>
    <t>Apbb1</t>
  </si>
  <si>
    <t>APBB3</t>
  </si>
  <si>
    <t>Apbb3</t>
  </si>
  <si>
    <t>APOE</t>
  </si>
  <si>
    <t>Apoe</t>
  </si>
  <si>
    <t>APPBP2</t>
  </si>
  <si>
    <t>Appbp2</t>
  </si>
  <si>
    <t>APPL2</t>
  </si>
  <si>
    <t>Appl2</t>
  </si>
  <si>
    <t>APRT</t>
  </si>
  <si>
    <t>Aprt</t>
  </si>
  <si>
    <t>ARHGEF10L</t>
  </si>
  <si>
    <t>Arhgef10l</t>
  </si>
  <si>
    <t>ARHGEF4</t>
  </si>
  <si>
    <t>Arhgef4</t>
  </si>
  <si>
    <t>ARL15</t>
  </si>
  <si>
    <t>Arl15</t>
  </si>
  <si>
    <t>ARL2BP</t>
  </si>
  <si>
    <t>Arl2bp</t>
  </si>
  <si>
    <t>ARL4D</t>
  </si>
  <si>
    <t>Arl4d</t>
  </si>
  <si>
    <t>ARL6IP5</t>
  </si>
  <si>
    <t>Arl6ip5</t>
  </si>
  <si>
    <t>ARMC1</t>
  </si>
  <si>
    <t>Armc1</t>
  </si>
  <si>
    <t>ARMCX3</t>
  </si>
  <si>
    <t>Armcx3</t>
  </si>
  <si>
    <t>ARPC1A</t>
  </si>
  <si>
    <t>Arpc1a</t>
  </si>
  <si>
    <t>ARPC3</t>
  </si>
  <si>
    <t>Arpc3</t>
  </si>
  <si>
    <t>ARRB1</t>
  </si>
  <si>
    <t>Arrb1</t>
  </si>
  <si>
    <t>ARRB2</t>
  </si>
  <si>
    <t>Arrb2</t>
  </si>
  <si>
    <t>ARSB</t>
  </si>
  <si>
    <t>Arsb</t>
  </si>
  <si>
    <t>ARSJ</t>
  </si>
  <si>
    <t>Arsj</t>
  </si>
  <si>
    <t>ASCC1</t>
  </si>
  <si>
    <t>Ascc1</t>
  </si>
  <si>
    <t>ASCC2</t>
  </si>
  <si>
    <t>Ascc2</t>
  </si>
  <si>
    <t>ASPSCR1</t>
  </si>
  <si>
    <t>Aspscr1</t>
  </si>
  <si>
    <t>ASRGL1</t>
  </si>
  <si>
    <t>Asrgl1</t>
  </si>
  <si>
    <t>ATF6</t>
  </si>
  <si>
    <t>Atf6</t>
  </si>
  <si>
    <t>ATG13</t>
  </si>
  <si>
    <t>Atg13</t>
  </si>
  <si>
    <t>ATIC</t>
  </si>
  <si>
    <t>Atic</t>
  </si>
  <si>
    <t>ATOX1</t>
  </si>
  <si>
    <t>Atox1</t>
  </si>
  <si>
    <t>ATP11A</t>
  </si>
  <si>
    <t>Atp11a</t>
  </si>
  <si>
    <t>ATP13A3</t>
  </si>
  <si>
    <t>Atp13a3</t>
  </si>
  <si>
    <t>ATP1A2</t>
  </si>
  <si>
    <t>Atp1a2</t>
  </si>
  <si>
    <t>ATP2A2</t>
  </si>
  <si>
    <t>Atp2a2</t>
  </si>
  <si>
    <t>ATP5A1</t>
  </si>
  <si>
    <t>Atp5a1</t>
  </si>
  <si>
    <t>ATP5B</t>
  </si>
  <si>
    <t>Atp5b</t>
  </si>
  <si>
    <t>ATP5C1</t>
  </si>
  <si>
    <t>Atp5c1</t>
  </si>
  <si>
    <t>ATP5D</t>
  </si>
  <si>
    <t>Atp5d</t>
  </si>
  <si>
    <t>ATP5F1</t>
  </si>
  <si>
    <t>Atp5f1</t>
  </si>
  <si>
    <t>ATP5G1</t>
  </si>
  <si>
    <t>Atp5g1</t>
  </si>
  <si>
    <t>ATP5G3</t>
  </si>
  <si>
    <t>Atp5g3</t>
  </si>
  <si>
    <t>ATP5I</t>
  </si>
  <si>
    <t>Atp5k</t>
  </si>
  <si>
    <t>ATP5J2</t>
  </si>
  <si>
    <t>Atp5j2</t>
  </si>
  <si>
    <t>ATP5SL</t>
  </si>
  <si>
    <t>Atp5sl</t>
  </si>
  <si>
    <t>ATP6V0E1</t>
  </si>
  <si>
    <t>Atp6v0e</t>
  </si>
  <si>
    <t>ATP6V0E2</t>
  </si>
  <si>
    <t>Atp6v0e2</t>
  </si>
  <si>
    <t>ATP6V1C1</t>
  </si>
  <si>
    <t>Atp6v1c1</t>
  </si>
  <si>
    <t>ATP6V1D</t>
  </si>
  <si>
    <t>Atp6v1d</t>
  </si>
  <si>
    <t>ATP6V1E1</t>
  </si>
  <si>
    <t>Atp6v1e1</t>
  </si>
  <si>
    <t>ATP6V1G1</t>
  </si>
  <si>
    <t>Atp6v1g1</t>
  </si>
  <si>
    <t>ATP9A</t>
  </si>
  <si>
    <t>Atp9a</t>
  </si>
  <si>
    <t>ATPIF1</t>
  </si>
  <si>
    <t>Atpif1</t>
  </si>
  <si>
    <t>ATRAID</t>
  </si>
  <si>
    <t>Atraid</t>
  </si>
  <si>
    <t>ATXN10</t>
  </si>
  <si>
    <t>Atxn10</t>
  </si>
  <si>
    <t>AURKAIP1</t>
  </si>
  <si>
    <t>Aurkaip1</t>
  </si>
  <si>
    <t>B2M</t>
  </si>
  <si>
    <t>B2m</t>
  </si>
  <si>
    <t>B3GAT3</t>
  </si>
  <si>
    <t>B3gat3</t>
  </si>
  <si>
    <t>B3GNT1</t>
  </si>
  <si>
    <t>B3gnt1</t>
  </si>
  <si>
    <t>BAD</t>
  </si>
  <si>
    <t>Bad</t>
  </si>
  <si>
    <t>BAG1</t>
  </si>
  <si>
    <t>Bag1</t>
  </si>
  <si>
    <t>BAI1</t>
  </si>
  <si>
    <t>Bai1</t>
  </si>
  <si>
    <t>BAIAP2</t>
  </si>
  <si>
    <t>Baiap2</t>
  </si>
  <si>
    <t>BANF1</t>
  </si>
  <si>
    <t>Banf1</t>
  </si>
  <si>
    <t>BAX</t>
  </si>
  <si>
    <t>Bax</t>
  </si>
  <si>
    <t>BBX</t>
  </si>
  <si>
    <t>Bbx</t>
  </si>
  <si>
    <t>BCAP31</t>
  </si>
  <si>
    <t>Bcap31</t>
  </si>
  <si>
    <t>BCCIP</t>
  </si>
  <si>
    <t>Bccip</t>
  </si>
  <si>
    <t>BCKDHA</t>
  </si>
  <si>
    <t>Bckdha</t>
  </si>
  <si>
    <t>BCKDHB</t>
  </si>
  <si>
    <t>Bckdhb</t>
  </si>
  <si>
    <t>BCKDK</t>
  </si>
  <si>
    <t>Bckdk</t>
  </si>
  <si>
    <t>BLMH</t>
  </si>
  <si>
    <t>Blmh</t>
  </si>
  <si>
    <t>BLOC1S1</t>
  </si>
  <si>
    <t>Bloc1s1</t>
  </si>
  <si>
    <t>BLVRB</t>
  </si>
  <si>
    <t>Blvrb</t>
  </si>
  <si>
    <t>BMP1</t>
  </si>
  <si>
    <t>Bmp1</t>
  </si>
  <si>
    <t>BMPR2</t>
  </si>
  <si>
    <t>Bmpr2</t>
  </si>
  <si>
    <t>BNIP3</t>
  </si>
  <si>
    <t>Bnip3</t>
  </si>
  <si>
    <t>BOP1</t>
  </si>
  <si>
    <t>Bop1</t>
  </si>
  <si>
    <t>BPGM</t>
  </si>
  <si>
    <t>Bpgm</t>
  </si>
  <si>
    <t>BPHL</t>
  </si>
  <si>
    <t>Bphl</t>
  </si>
  <si>
    <t>BRF2</t>
  </si>
  <si>
    <t>Brf2</t>
  </si>
  <si>
    <t>BSCL2</t>
  </si>
  <si>
    <t>Bscl2</t>
  </si>
  <si>
    <t>BSG</t>
  </si>
  <si>
    <t>Bsg</t>
  </si>
  <si>
    <t>BTBD1</t>
  </si>
  <si>
    <t>Btbd1</t>
  </si>
  <si>
    <t>BTBD3</t>
  </si>
  <si>
    <t>Btbd3</t>
  </si>
  <si>
    <t>BZW2</t>
  </si>
  <si>
    <t>Bzw2</t>
  </si>
  <si>
    <t>C11orf58</t>
  </si>
  <si>
    <t>1110004F10Rik</t>
  </si>
  <si>
    <t>C12orf10</t>
  </si>
  <si>
    <t>Myg1</t>
  </si>
  <si>
    <t>C12orf43</t>
  </si>
  <si>
    <t>2210016L21Rik</t>
  </si>
  <si>
    <t>C12orf44</t>
  </si>
  <si>
    <t>9430023L20Rik</t>
  </si>
  <si>
    <t>C14orf1</t>
  </si>
  <si>
    <t>0610007P14Rik</t>
  </si>
  <si>
    <t>C14orf2</t>
  </si>
  <si>
    <t>2010107E04Rik</t>
  </si>
  <si>
    <t>C19orf10</t>
  </si>
  <si>
    <t>D17Wsu104e</t>
  </si>
  <si>
    <t>C19orf60</t>
  </si>
  <si>
    <t>2810428I15Rik</t>
  </si>
  <si>
    <t>C19orf66</t>
  </si>
  <si>
    <t>A230050P20Rik</t>
  </si>
  <si>
    <t>C1D</t>
  </si>
  <si>
    <t>C1d</t>
  </si>
  <si>
    <t>C1GALT1C1</t>
  </si>
  <si>
    <t>C1galt1c1</t>
  </si>
  <si>
    <t>C1QA</t>
  </si>
  <si>
    <t>C1qa</t>
  </si>
  <si>
    <t>C1QBP</t>
  </si>
  <si>
    <t>C1qbp</t>
  </si>
  <si>
    <t>C20orf27</t>
  </si>
  <si>
    <t>1700037H04Rik</t>
  </si>
  <si>
    <t>C2orf47</t>
  </si>
  <si>
    <t>9430016H08Rik</t>
  </si>
  <si>
    <t>C4orf27</t>
  </si>
  <si>
    <t>2700029M09Rik</t>
  </si>
  <si>
    <t>C7orf63</t>
  </si>
  <si>
    <t>A330021E22Rik</t>
  </si>
  <si>
    <t>C8orf33</t>
  </si>
  <si>
    <t>1110038F14Rik</t>
  </si>
  <si>
    <t>C9orf3</t>
  </si>
  <si>
    <t>2010111I01Rik</t>
  </si>
  <si>
    <t>CA11</t>
  </si>
  <si>
    <t>Car11</t>
  </si>
  <si>
    <t>CA7</t>
  </si>
  <si>
    <t>Car7</t>
  </si>
  <si>
    <t>CACFD1</t>
  </si>
  <si>
    <t>Cacfd1</t>
  </si>
  <si>
    <t>CACNA1D</t>
  </si>
  <si>
    <t>Cacna1d</t>
  </si>
  <si>
    <t>CACYBP</t>
  </si>
  <si>
    <t>Cacybp</t>
  </si>
  <si>
    <t>CALB1</t>
  </si>
  <si>
    <t>Calb1</t>
  </si>
  <si>
    <t>CALR</t>
  </si>
  <si>
    <t>Calr</t>
  </si>
  <si>
    <t>CALY</t>
  </si>
  <si>
    <t>Caly</t>
  </si>
  <si>
    <t>CAMK2A</t>
  </si>
  <si>
    <t>Camk2a</t>
  </si>
  <si>
    <t>CAMKV</t>
  </si>
  <si>
    <t>Camkv</t>
  </si>
  <si>
    <t>CAMLG</t>
  </si>
  <si>
    <t>Caml</t>
  </si>
  <si>
    <t>CAP1</t>
  </si>
  <si>
    <t>Cap1</t>
  </si>
  <si>
    <t>CAPN10</t>
  </si>
  <si>
    <t>Capn10</t>
  </si>
  <si>
    <t>CAPN2</t>
  </si>
  <si>
    <t>Capn2</t>
  </si>
  <si>
    <t>CARKD</t>
  </si>
  <si>
    <t>Carkd</t>
  </si>
  <si>
    <t>CASC3</t>
  </si>
  <si>
    <t>Casc3</t>
  </si>
  <si>
    <t>CASP7</t>
  </si>
  <si>
    <t>Casp7</t>
  </si>
  <si>
    <t>CBR1</t>
  </si>
  <si>
    <t>Cbr1</t>
  </si>
  <si>
    <t>CBR3</t>
  </si>
  <si>
    <t>Cbr3</t>
  </si>
  <si>
    <t>CBR4</t>
  </si>
  <si>
    <t>Cbr4</t>
  </si>
  <si>
    <t>CCDC25</t>
  </si>
  <si>
    <t>Ccdc25</t>
  </si>
  <si>
    <t>CCDC28A</t>
  </si>
  <si>
    <t>Ccdc28a</t>
  </si>
  <si>
    <t>CCDC85B</t>
  </si>
  <si>
    <t>Ccdc85b</t>
  </si>
  <si>
    <t>CCDC90B</t>
  </si>
  <si>
    <t>Ccdc90b</t>
  </si>
  <si>
    <t>CCDC91</t>
  </si>
  <si>
    <t>Ccdc91</t>
  </si>
  <si>
    <t>CCK</t>
  </si>
  <si>
    <t>Cck</t>
  </si>
  <si>
    <t>CCND3</t>
  </si>
  <si>
    <t>Ccnd3</t>
  </si>
  <si>
    <t>CCNH</t>
  </si>
  <si>
    <t>Ccnh</t>
  </si>
  <si>
    <t>CCNI</t>
  </si>
  <si>
    <t>Ccni</t>
  </si>
  <si>
    <t>CCS</t>
  </si>
  <si>
    <t>Ccs</t>
  </si>
  <si>
    <t>CCSER2</t>
  </si>
  <si>
    <t>Ccser2</t>
  </si>
  <si>
    <t>CCT2</t>
  </si>
  <si>
    <t>Cct2</t>
  </si>
  <si>
    <t>CCT3</t>
  </si>
  <si>
    <t>Cct3</t>
  </si>
  <si>
    <t>CCT4</t>
  </si>
  <si>
    <t>Cct4</t>
  </si>
  <si>
    <t>CCT5</t>
  </si>
  <si>
    <t>Cct5</t>
  </si>
  <si>
    <t>CCT6A</t>
  </si>
  <si>
    <t>Cct6a</t>
  </si>
  <si>
    <t>CCT7</t>
  </si>
  <si>
    <t>Cct7</t>
  </si>
  <si>
    <t>CCZ1</t>
  </si>
  <si>
    <t>Ccz1</t>
  </si>
  <si>
    <t>CCZ1B</t>
  </si>
  <si>
    <t>CD164</t>
  </si>
  <si>
    <t>Cd164</t>
  </si>
  <si>
    <t>CD200</t>
  </si>
  <si>
    <t>Cd200</t>
  </si>
  <si>
    <t>CD302</t>
  </si>
  <si>
    <t>Cd302</t>
  </si>
  <si>
    <t>CD320</t>
  </si>
  <si>
    <t>Cd320</t>
  </si>
  <si>
    <t>CD63</t>
  </si>
  <si>
    <t>Cd63</t>
  </si>
  <si>
    <t>CD9</t>
  </si>
  <si>
    <t>Cd9</t>
  </si>
  <si>
    <t>CDC16</t>
  </si>
  <si>
    <t>Cdc16</t>
  </si>
  <si>
    <t>CDC23</t>
  </si>
  <si>
    <t>Cdc23</t>
  </si>
  <si>
    <t>CDC37</t>
  </si>
  <si>
    <t>Cdc37</t>
  </si>
  <si>
    <t>CDC40</t>
  </si>
  <si>
    <t>Cdc40</t>
  </si>
  <si>
    <t>CDC42EP2</t>
  </si>
  <si>
    <t>Cdc42ep2</t>
  </si>
  <si>
    <t>CDH13</t>
  </si>
  <si>
    <t>Cdh13</t>
  </si>
  <si>
    <t>CDIP1</t>
  </si>
  <si>
    <t>Cdip1</t>
  </si>
  <si>
    <t>CDK10</t>
  </si>
  <si>
    <t>Cdk10</t>
  </si>
  <si>
    <t>CDK5RAP3</t>
  </si>
  <si>
    <t>Cdk5rap3</t>
  </si>
  <si>
    <t>CDK8</t>
  </si>
  <si>
    <t>Cdk8</t>
  </si>
  <si>
    <t>CDO1</t>
  </si>
  <si>
    <t>Cdo1</t>
  </si>
  <si>
    <t>CDS2</t>
  </si>
  <si>
    <t>Cds2</t>
  </si>
  <si>
    <t>CEND1</t>
  </si>
  <si>
    <t>Cend1</t>
  </si>
  <si>
    <t>CERS2</t>
  </si>
  <si>
    <t>Cers2</t>
  </si>
  <si>
    <t>CERS6</t>
  </si>
  <si>
    <t>Cers6</t>
  </si>
  <si>
    <t>CETN2</t>
  </si>
  <si>
    <t>Cetn2</t>
  </si>
  <si>
    <t>CETN3</t>
  </si>
  <si>
    <t>Cetn3</t>
  </si>
  <si>
    <t>CFD</t>
  </si>
  <si>
    <t>Cfd</t>
  </si>
  <si>
    <t>CFL1</t>
  </si>
  <si>
    <t>Cfl1</t>
  </si>
  <si>
    <t>CHCHD3</t>
  </si>
  <si>
    <t>Chchd3</t>
  </si>
  <si>
    <t>CHCHD7</t>
  </si>
  <si>
    <t>Chchd7</t>
  </si>
  <si>
    <t>CHFR</t>
  </si>
  <si>
    <t>Chfr</t>
  </si>
  <si>
    <t>CHGA</t>
  </si>
  <si>
    <t>Chga</t>
  </si>
  <si>
    <t>CHGB</t>
  </si>
  <si>
    <t>Chgb</t>
  </si>
  <si>
    <t>CHMP2A</t>
  </si>
  <si>
    <t>Chmp2a</t>
  </si>
  <si>
    <t>CHMP2B</t>
  </si>
  <si>
    <t>Chmp2b</t>
  </si>
  <si>
    <t>CHMP6</t>
  </si>
  <si>
    <t>Chmp6</t>
  </si>
  <si>
    <t>CHPF2</t>
  </si>
  <si>
    <t>Chpf2</t>
  </si>
  <si>
    <t>CHST11</t>
  </si>
  <si>
    <t>Chst11</t>
  </si>
  <si>
    <t>CIB1</t>
  </si>
  <si>
    <t>Cib1</t>
  </si>
  <si>
    <t>CIC</t>
  </si>
  <si>
    <t>Cic</t>
  </si>
  <si>
    <t>CIRBP</t>
  </si>
  <si>
    <t>Cirbp</t>
  </si>
  <si>
    <t>CISD1</t>
  </si>
  <si>
    <t>Cisd1</t>
  </si>
  <si>
    <t>CITED1</t>
  </si>
  <si>
    <t>Cited1</t>
  </si>
  <si>
    <t>CKAP5</t>
  </si>
  <si>
    <t>Ckap5</t>
  </si>
  <si>
    <t>CKB</t>
  </si>
  <si>
    <t>Ckb</t>
  </si>
  <si>
    <t>CLASP2</t>
  </si>
  <si>
    <t>Clasp2</t>
  </si>
  <si>
    <t>CLCN3</t>
  </si>
  <si>
    <t>Clcn3</t>
  </si>
  <si>
    <t>CLDN11</t>
  </si>
  <si>
    <t>Cldn11</t>
  </si>
  <si>
    <t>CLDN14</t>
  </si>
  <si>
    <t>Cldn14</t>
  </si>
  <si>
    <t>CLIC1</t>
  </si>
  <si>
    <t>Clic1</t>
  </si>
  <si>
    <t>CLIP3</t>
  </si>
  <si>
    <t>Clip3</t>
  </si>
  <si>
    <t>CLN5</t>
  </si>
  <si>
    <t>Cln5</t>
  </si>
  <si>
    <t>CLPP</t>
  </si>
  <si>
    <t>Clpp</t>
  </si>
  <si>
    <t>CLSTN1</t>
  </si>
  <si>
    <t>Clstn1</t>
  </si>
  <si>
    <t>CLTA</t>
  </si>
  <si>
    <t>Clta</t>
  </si>
  <si>
    <t>CLU</t>
  </si>
  <si>
    <t>Clu</t>
  </si>
  <si>
    <t>CMAS</t>
  </si>
  <si>
    <t>Cmas</t>
  </si>
  <si>
    <t>CMC2</t>
  </si>
  <si>
    <t>Cmc2</t>
  </si>
  <si>
    <t>CNDP2</t>
  </si>
  <si>
    <t>Cndp2</t>
  </si>
  <si>
    <t>CNKSR2</t>
  </si>
  <si>
    <t>Cnksr2</t>
  </si>
  <si>
    <t>CNN3</t>
  </si>
  <si>
    <t>Cnn3</t>
  </si>
  <si>
    <t>CNPY2</t>
  </si>
  <si>
    <t>Cnpy2</t>
  </si>
  <si>
    <t>CNTFR</t>
  </si>
  <si>
    <t>Cntfr</t>
  </si>
  <si>
    <t>COA3</t>
  </si>
  <si>
    <t>Coa3</t>
  </si>
  <si>
    <t>COASY</t>
  </si>
  <si>
    <t>Coasy</t>
  </si>
  <si>
    <t>COG4</t>
  </si>
  <si>
    <t>Cog4</t>
  </si>
  <si>
    <t>COL4A2</t>
  </si>
  <si>
    <t>Col4a2</t>
  </si>
  <si>
    <t>COMMD4</t>
  </si>
  <si>
    <t>Commd4</t>
  </si>
  <si>
    <t>COPE</t>
  </si>
  <si>
    <t>Cope</t>
  </si>
  <si>
    <t>COPG1</t>
  </si>
  <si>
    <t>Copg1</t>
  </si>
  <si>
    <t>COPS3</t>
  </si>
  <si>
    <t>Cops3</t>
  </si>
  <si>
    <t>COPS4</t>
  </si>
  <si>
    <t>Cops4</t>
  </si>
  <si>
    <t>COPS5</t>
  </si>
  <si>
    <t>Cops5</t>
  </si>
  <si>
    <t>COPS6</t>
  </si>
  <si>
    <t>Cops6</t>
  </si>
  <si>
    <t>COPZ1</t>
  </si>
  <si>
    <t>Copz1</t>
  </si>
  <si>
    <t>COQ2</t>
  </si>
  <si>
    <t>Coq2</t>
  </si>
  <si>
    <t>COQ4</t>
  </si>
  <si>
    <t>Coq4</t>
  </si>
  <si>
    <t>COQ6</t>
  </si>
  <si>
    <t>Coq6</t>
  </si>
  <si>
    <t>COQ7</t>
  </si>
  <si>
    <t>Coq7</t>
  </si>
  <si>
    <t>COQ9</t>
  </si>
  <si>
    <t>Coq9</t>
  </si>
  <si>
    <t>CORO1A</t>
  </si>
  <si>
    <t>Coro1a</t>
  </si>
  <si>
    <t>CORO2B</t>
  </si>
  <si>
    <t>Coro2b</t>
  </si>
  <si>
    <t>COTL1</t>
  </si>
  <si>
    <t>Cotl1</t>
  </si>
  <si>
    <t>COX4I1</t>
  </si>
  <si>
    <t>Cox4i1</t>
  </si>
  <si>
    <t>COX5A</t>
  </si>
  <si>
    <t>Cox5a</t>
  </si>
  <si>
    <t>COX6A1</t>
  </si>
  <si>
    <t>Cox6a1</t>
  </si>
  <si>
    <t>COX6B1</t>
  </si>
  <si>
    <t>Cox6b1</t>
  </si>
  <si>
    <t>COX6C</t>
  </si>
  <si>
    <t>Cox6c</t>
  </si>
  <si>
    <t>COX7A2</t>
  </si>
  <si>
    <t>Cox7a2</t>
  </si>
  <si>
    <t>COX7B</t>
  </si>
  <si>
    <t>Cox7b</t>
  </si>
  <si>
    <t>CRIP2</t>
  </si>
  <si>
    <t>Crip2</t>
  </si>
  <si>
    <t>CRTAC1</t>
  </si>
  <si>
    <t>Crtac1</t>
  </si>
  <si>
    <t>CRYAB</t>
  </si>
  <si>
    <t>Cryab</t>
  </si>
  <si>
    <t>CRYL1</t>
  </si>
  <si>
    <t>Cryl1</t>
  </si>
  <si>
    <t>CRYM</t>
  </si>
  <si>
    <t>Crym</t>
  </si>
  <si>
    <t>CSE1L</t>
  </si>
  <si>
    <t>Cse1l</t>
  </si>
  <si>
    <t>CSF1R</t>
  </si>
  <si>
    <t>Csf1r</t>
  </si>
  <si>
    <t>CSGALNACT1</t>
  </si>
  <si>
    <t>Csgalnact1</t>
  </si>
  <si>
    <t>CSNK1D</t>
  </si>
  <si>
    <t>Csnk1d</t>
  </si>
  <si>
    <t>CSTB</t>
  </si>
  <si>
    <t>Cstb</t>
  </si>
  <si>
    <t>CTAGE1</t>
  </si>
  <si>
    <t>Ctage5</t>
  </si>
  <si>
    <t>CTAGE4</t>
  </si>
  <si>
    <t>CTAGE5</t>
  </si>
  <si>
    <t>CTAGE9</t>
  </si>
  <si>
    <t>CTIF</t>
  </si>
  <si>
    <t>Ctif</t>
  </si>
  <si>
    <t>CTNNB1</t>
  </si>
  <si>
    <t>Ctnnb1</t>
  </si>
  <si>
    <t>CTPS1</t>
  </si>
  <si>
    <t>Ctps</t>
  </si>
  <si>
    <t>CTSA</t>
  </si>
  <si>
    <t>Ctsa</t>
  </si>
  <si>
    <t>CTSB</t>
  </si>
  <si>
    <t>Ctsb</t>
  </si>
  <si>
    <t>CTSD</t>
  </si>
  <si>
    <t>Ctsd</t>
  </si>
  <si>
    <t>CTSF</t>
  </si>
  <si>
    <t>Ctsf</t>
  </si>
  <si>
    <t>CTSS</t>
  </si>
  <si>
    <t>Ctss</t>
  </si>
  <si>
    <t>CTSV</t>
  </si>
  <si>
    <t>Ctsl</t>
  </si>
  <si>
    <t>CTSZ</t>
  </si>
  <si>
    <t>Ctsz</t>
  </si>
  <si>
    <t>CTTN</t>
  </si>
  <si>
    <t>Cttn</t>
  </si>
  <si>
    <t>CUEDC2</t>
  </si>
  <si>
    <t>Cuedc2</t>
  </si>
  <si>
    <t>CUL1</t>
  </si>
  <si>
    <t>Cul1</t>
  </si>
  <si>
    <t>CUTA</t>
  </si>
  <si>
    <t>Cuta</t>
  </si>
  <si>
    <t>CUTC</t>
  </si>
  <si>
    <t>Cutc</t>
  </si>
  <si>
    <t>CYB561D2</t>
  </si>
  <si>
    <t>Cyb561d2</t>
  </si>
  <si>
    <t>CYB5A</t>
  </si>
  <si>
    <t>Cyb5</t>
  </si>
  <si>
    <t>CYB5R4</t>
  </si>
  <si>
    <t>Cyb5r4</t>
  </si>
  <si>
    <t>CYC1</t>
  </si>
  <si>
    <t>Cyc1</t>
  </si>
  <si>
    <t>DAD1</t>
  </si>
  <si>
    <t>Dad1</t>
  </si>
  <si>
    <t>DALRD3</t>
  </si>
  <si>
    <t>Dalrd3</t>
  </si>
  <si>
    <t>DAP3</t>
  </si>
  <si>
    <t>Dap3</t>
  </si>
  <si>
    <t>DARS</t>
  </si>
  <si>
    <t>Dars</t>
  </si>
  <si>
    <t>DAZAP2</t>
  </si>
  <si>
    <t>Dazap2</t>
  </si>
  <si>
    <t>DBI</t>
  </si>
  <si>
    <t>Dbi</t>
  </si>
  <si>
    <t>DCBLD2</t>
  </si>
  <si>
    <t>Dcbld2</t>
  </si>
  <si>
    <t>DCTN1</t>
  </si>
  <si>
    <t>Dctn1</t>
  </si>
  <si>
    <t>DCTN2</t>
  </si>
  <si>
    <t>Dctn2</t>
  </si>
  <si>
    <t>DCTN3</t>
  </si>
  <si>
    <t>Dctn3</t>
  </si>
  <si>
    <t>DDA1</t>
  </si>
  <si>
    <t>Dda1</t>
  </si>
  <si>
    <t>DDB1</t>
  </si>
  <si>
    <t>Ddb1</t>
  </si>
  <si>
    <t>DDHD2</t>
  </si>
  <si>
    <t>Ddhd2</t>
  </si>
  <si>
    <t>DDIT3</t>
  </si>
  <si>
    <t>Ddit3</t>
  </si>
  <si>
    <t>DDOST</t>
  </si>
  <si>
    <t>Ddost</t>
  </si>
  <si>
    <t>DDRGK1</t>
  </si>
  <si>
    <t>Ddrgk1</t>
  </si>
  <si>
    <t>DDT</t>
  </si>
  <si>
    <t>Ddt</t>
  </si>
  <si>
    <t>DDX17</t>
  </si>
  <si>
    <t>Ddx17</t>
  </si>
  <si>
    <t>DDX24</t>
  </si>
  <si>
    <t>Ddx24</t>
  </si>
  <si>
    <t>DDX25</t>
  </si>
  <si>
    <t>Ddx25</t>
  </si>
  <si>
    <t>DECR1</t>
  </si>
  <si>
    <t>Decr1</t>
  </si>
  <si>
    <t>DENND2A</t>
  </si>
  <si>
    <t>Dennd2a</t>
  </si>
  <si>
    <t>DENND4B</t>
  </si>
  <si>
    <t>Dennd4b</t>
  </si>
  <si>
    <t>DENND5A</t>
  </si>
  <si>
    <t>Dennd5a</t>
  </si>
  <si>
    <t>DGAT1</t>
  </si>
  <si>
    <t>Dgat1</t>
  </si>
  <si>
    <t>DHCR7</t>
  </si>
  <si>
    <t>Dhcr7</t>
  </si>
  <si>
    <t>DHRS2</t>
  </si>
  <si>
    <t>Dhrs2</t>
  </si>
  <si>
    <t>DHRS7</t>
  </si>
  <si>
    <t>Dhrs7</t>
  </si>
  <si>
    <t>DHRS7B</t>
  </si>
  <si>
    <t>Dhrs7b</t>
  </si>
  <si>
    <t>DHX57</t>
  </si>
  <si>
    <t>Dhx57</t>
  </si>
  <si>
    <t>DLD</t>
  </si>
  <si>
    <t>Dld</t>
  </si>
  <si>
    <t>DLG3</t>
  </si>
  <si>
    <t>Dlg3</t>
  </si>
  <si>
    <t>DLG4</t>
  </si>
  <si>
    <t>Dlg4</t>
  </si>
  <si>
    <t>DLGAP1</t>
  </si>
  <si>
    <t>Dlgap1</t>
  </si>
  <si>
    <t>DMTF1</t>
  </si>
  <si>
    <t>Dmtf1</t>
  </si>
  <si>
    <t>DMTN</t>
  </si>
  <si>
    <t>Dmtn</t>
  </si>
  <si>
    <t>DNAJA2</t>
  </si>
  <si>
    <t>Dnaja2</t>
  </si>
  <si>
    <t>DNAJA3</t>
  </si>
  <si>
    <t>Dnaja3</t>
  </si>
  <si>
    <t>DNAJB1</t>
  </si>
  <si>
    <t>Dnajb1</t>
  </si>
  <si>
    <t>DNAJC13</t>
  </si>
  <si>
    <t>Dnajc13</t>
  </si>
  <si>
    <t>DNAJC15</t>
  </si>
  <si>
    <t>Dnajc15</t>
  </si>
  <si>
    <t>DNAJC7</t>
  </si>
  <si>
    <t>Dnajc7</t>
  </si>
  <si>
    <t>DNAJC9</t>
  </si>
  <si>
    <t>Dnajc9</t>
  </si>
  <si>
    <t>DNM1</t>
  </si>
  <si>
    <t>Dnm1</t>
  </si>
  <si>
    <t>DNMT1</t>
  </si>
  <si>
    <t>Dnmt1</t>
  </si>
  <si>
    <t>DNPEP</t>
  </si>
  <si>
    <t>Dnpep</t>
  </si>
  <si>
    <t>DNTTIP2</t>
  </si>
  <si>
    <t>Dnttip2</t>
  </si>
  <si>
    <t>DOHH</t>
  </si>
  <si>
    <t>Dohh</t>
  </si>
  <si>
    <t>DPM2</t>
  </si>
  <si>
    <t>Dpm2</t>
  </si>
  <si>
    <t>DPM3</t>
  </si>
  <si>
    <t>Dpm3</t>
  </si>
  <si>
    <t>DRG2</t>
  </si>
  <si>
    <t>Drg2</t>
  </si>
  <si>
    <t>DTYMK</t>
  </si>
  <si>
    <t>Dtymk</t>
  </si>
  <si>
    <t>DUSP26</t>
  </si>
  <si>
    <t>Dusp26</t>
  </si>
  <si>
    <t>DUSP3</t>
  </si>
  <si>
    <t>Dusp3</t>
  </si>
  <si>
    <t>DUT</t>
  </si>
  <si>
    <t>Dut</t>
  </si>
  <si>
    <t>DVL1</t>
  </si>
  <si>
    <t>Dvl1</t>
  </si>
  <si>
    <t>DYNC2LI1</t>
  </si>
  <si>
    <t>Dync2li1</t>
  </si>
  <si>
    <t>DYNLT3</t>
  </si>
  <si>
    <t>Dynlt3</t>
  </si>
  <si>
    <t>EBNA1BP2</t>
  </si>
  <si>
    <t>Ebna1bp2</t>
  </si>
  <si>
    <t>EBP</t>
  </si>
  <si>
    <t>Ebp</t>
  </si>
  <si>
    <t>ECH1</t>
  </si>
  <si>
    <t>Ech1</t>
  </si>
  <si>
    <t>ECHDC2</t>
  </si>
  <si>
    <t>Echdc2</t>
  </si>
  <si>
    <t>ECHS1</t>
  </si>
  <si>
    <t>Echs1</t>
  </si>
  <si>
    <t>ECI1</t>
  </si>
  <si>
    <t>Eci1</t>
  </si>
  <si>
    <t>ECSIT</t>
  </si>
  <si>
    <t>Ecsit</t>
  </si>
  <si>
    <t>EDIL3</t>
  </si>
  <si>
    <t>Edil3</t>
  </si>
  <si>
    <t>EEF1E1</t>
  </si>
  <si>
    <t>Eef1e1</t>
  </si>
  <si>
    <t>EFHD2</t>
  </si>
  <si>
    <t>Efhd2</t>
  </si>
  <si>
    <t>EFNB3</t>
  </si>
  <si>
    <t>Efnb3</t>
  </si>
  <si>
    <t>EGFL7</t>
  </si>
  <si>
    <t>Egfl7</t>
  </si>
  <si>
    <t>EID1</t>
  </si>
  <si>
    <t>Eid1</t>
  </si>
  <si>
    <t>EIF1B</t>
  </si>
  <si>
    <t>Eif1b</t>
  </si>
  <si>
    <t>EIF2B1</t>
  </si>
  <si>
    <t>Eif2b1</t>
  </si>
  <si>
    <t>EIF2B2</t>
  </si>
  <si>
    <t>Eif2b2</t>
  </si>
  <si>
    <t>EIF2B4</t>
  </si>
  <si>
    <t>Eif2b4</t>
  </si>
  <si>
    <t>EIF2B5</t>
  </si>
  <si>
    <t>Eif2b5</t>
  </si>
  <si>
    <t>EIF2D</t>
  </si>
  <si>
    <t>Eif2d</t>
  </si>
  <si>
    <t>EIF2S2</t>
  </si>
  <si>
    <t>Eif2s2</t>
  </si>
  <si>
    <t>EIF3F</t>
  </si>
  <si>
    <t>Eif3f</t>
  </si>
  <si>
    <t>EIF3G</t>
  </si>
  <si>
    <t>Eif3g</t>
  </si>
  <si>
    <t>EIF3I</t>
  </si>
  <si>
    <t>Eif3i</t>
  </si>
  <si>
    <t>EIF3K</t>
  </si>
  <si>
    <t>Eif3k</t>
  </si>
  <si>
    <t>EIF4A2</t>
  </si>
  <si>
    <t>Eif4a2</t>
  </si>
  <si>
    <t>EIF4E</t>
  </si>
  <si>
    <t>Eif4e</t>
  </si>
  <si>
    <t>EIF4G1</t>
  </si>
  <si>
    <t>Eif4g1</t>
  </si>
  <si>
    <t>ELL2</t>
  </si>
  <si>
    <t>Ell2</t>
  </si>
  <si>
    <t>ELOVL1</t>
  </si>
  <si>
    <t>Elovl1</t>
  </si>
  <si>
    <t>ELP5</t>
  </si>
  <si>
    <t>Elp5</t>
  </si>
  <si>
    <t>EMC3</t>
  </si>
  <si>
    <t>Emc3</t>
  </si>
  <si>
    <t>EMC6</t>
  </si>
  <si>
    <t>Emc6</t>
  </si>
  <si>
    <t>EMC9</t>
  </si>
  <si>
    <t>Emc9</t>
  </si>
  <si>
    <t>EMD</t>
  </si>
  <si>
    <t>Emd</t>
  </si>
  <si>
    <t>ENDOG</t>
  </si>
  <si>
    <t>Endog</t>
  </si>
  <si>
    <t>ENOPH1</t>
  </si>
  <si>
    <t>Enoph1</t>
  </si>
  <si>
    <t>ENSA</t>
  </si>
  <si>
    <t>Ensa</t>
  </si>
  <si>
    <t>ENTPD6</t>
  </si>
  <si>
    <t>Entpd6</t>
  </si>
  <si>
    <t>EPDR1</t>
  </si>
  <si>
    <t>Epdr1</t>
  </si>
  <si>
    <t>EPM2AIP1</t>
  </si>
  <si>
    <t>Epm2aip1</t>
  </si>
  <si>
    <t>EPRS</t>
  </si>
  <si>
    <t>Eprs</t>
  </si>
  <si>
    <t>ERCC1</t>
  </si>
  <si>
    <t>Ercc1</t>
  </si>
  <si>
    <t>ERGIC2</t>
  </si>
  <si>
    <t>Ergic2</t>
  </si>
  <si>
    <t>ERGIC3</t>
  </si>
  <si>
    <t>Ergic3</t>
  </si>
  <si>
    <t>ERP29</t>
  </si>
  <si>
    <t>Erp29</t>
  </si>
  <si>
    <t>ETFA</t>
  </si>
  <si>
    <t>Etfa</t>
  </si>
  <si>
    <t>ETFB</t>
  </si>
  <si>
    <t>Etfb</t>
  </si>
  <si>
    <t>EXOC1</t>
  </si>
  <si>
    <t>Exoc1</t>
  </si>
  <si>
    <t>EXOC2</t>
  </si>
  <si>
    <t>Exoc2</t>
  </si>
  <si>
    <t>EXOC7</t>
  </si>
  <si>
    <t>Exoc7</t>
  </si>
  <si>
    <t>EXOSC4</t>
  </si>
  <si>
    <t>Exosc4</t>
  </si>
  <si>
    <t>EXOSC7</t>
  </si>
  <si>
    <t>Exosc7</t>
  </si>
  <si>
    <t>FABP7</t>
  </si>
  <si>
    <t>Fabp7</t>
  </si>
  <si>
    <t>FADS1</t>
  </si>
  <si>
    <t>Fads1</t>
  </si>
  <si>
    <t>FAF1</t>
  </si>
  <si>
    <t>Faf1</t>
  </si>
  <si>
    <t>FAH</t>
  </si>
  <si>
    <t>Fah</t>
  </si>
  <si>
    <t>FAHD2A</t>
  </si>
  <si>
    <t>Fahd2a</t>
  </si>
  <si>
    <t>FAM105A</t>
  </si>
  <si>
    <t>Fam105a</t>
  </si>
  <si>
    <t>FAM131A</t>
  </si>
  <si>
    <t>Fam131a</t>
  </si>
  <si>
    <t>FAM134A</t>
  </si>
  <si>
    <t>Fam134a</t>
  </si>
  <si>
    <t>FAM13B</t>
  </si>
  <si>
    <t>Fam13b</t>
  </si>
  <si>
    <t>FAM155A</t>
  </si>
  <si>
    <t>Fam155a</t>
  </si>
  <si>
    <t>FAM162A</t>
  </si>
  <si>
    <t>Fam162a</t>
  </si>
  <si>
    <t>FAM173A</t>
  </si>
  <si>
    <t>Fam173a</t>
  </si>
  <si>
    <t>FAM175B</t>
  </si>
  <si>
    <t>Fam175b</t>
  </si>
  <si>
    <t>FAM179B</t>
  </si>
  <si>
    <t>Fam179b</t>
  </si>
  <si>
    <t>FAM184A</t>
  </si>
  <si>
    <t>Fam184a</t>
  </si>
  <si>
    <t>FAM192A</t>
  </si>
  <si>
    <t>Fam192a</t>
  </si>
  <si>
    <t>FAM20B</t>
  </si>
  <si>
    <t>Fam20b</t>
  </si>
  <si>
    <t>FAM216A</t>
  </si>
  <si>
    <t>Fam216a</t>
  </si>
  <si>
    <t>FAM32A</t>
  </si>
  <si>
    <t>Fam32a</t>
  </si>
  <si>
    <t>FAM98A</t>
  </si>
  <si>
    <t>Fam98a</t>
  </si>
  <si>
    <t>FARSA</t>
  </si>
  <si>
    <t>Farsa</t>
  </si>
  <si>
    <t>FBXL4</t>
  </si>
  <si>
    <t>Fbxl4</t>
  </si>
  <si>
    <t>FBXO2</t>
  </si>
  <si>
    <t>Fbxo2</t>
  </si>
  <si>
    <t>FBXO9</t>
  </si>
  <si>
    <t>Fbxo9</t>
  </si>
  <si>
    <t>FDPS</t>
  </si>
  <si>
    <t>Fdps</t>
  </si>
  <si>
    <t>FDX1</t>
  </si>
  <si>
    <t>Fdx1</t>
  </si>
  <si>
    <t>FEZ1</t>
  </si>
  <si>
    <t>Fez1</t>
  </si>
  <si>
    <t>FEZ2</t>
  </si>
  <si>
    <t>Fez2</t>
  </si>
  <si>
    <t>FH</t>
  </si>
  <si>
    <t>Fh1</t>
  </si>
  <si>
    <t>FHL2</t>
  </si>
  <si>
    <t>Fhl2</t>
  </si>
  <si>
    <t>FIBP</t>
  </si>
  <si>
    <t>Fibp</t>
  </si>
  <si>
    <t>FIS1</t>
  </si>
  <si>
    <t>Fis1</t>
  </si>
  <si>
    <t>FKBP3</t>
  </si>
  <si>
    <t>Fkbp3</t>
  </si>
  <si>
    <t>FKBP4</t>
  </si>
  <si>
    <t>Fkbp4</t>
  </si>
  <si>
    <t>FLCN</t>
  </si>
  <si>
    <t>Flcn</t>
  </si>
  <si>
    <t>FLOT2</t>
  </si>
  <si>
    <t>Flot2</t>
  </si>
  <si>
    <t>FMR1</t>
  </si>
  <si>
    <t>Fmr1</t>
  </si>
  <si>
    <t>FNDC4</t>
  </si>
  <si>
    <t>Fndc4</t>
  </si>
  <si>
    <t>FNTA</t>
  </si>
  <si>
    <t>Fnta</t>
  </si>
  <si>
    <t>FOCAD</t>
  </si>
  <si>
    <t>Focad</t>
  </si>
  <si>
    <t>FRMPD4</t>
  </si>
  <si>
    <t>Frmpd4</t>
  </si>
  <si>
    <t>FSTL1</t>
  </si>
  <si>
    <t>Fstl1</t>
  </si>
  <si>
    <t>FTH1</t>
  </si>
  <si>
    <t>Fth1</t>
  </si>
  <si>
    <t>FTSJ1</t>
  </si>
  <si>
    <t>Ftsj1</t>
  </si>
  <si>
    <t>FUT8</t>
  </si>
  <si>
    <t>Fut8</t>
  </si>
  <si>
    <t>FUZ</t>
  </si>
  <si>
    <t>Fuz</t>
  </si>
  <si>
    <t>FXYD7</t>
  </si>
  <si>
    <t>Fxyd7</t>
  </si>
  <si>
    <t>GAA</t>
  </si>
  <si>
    <t>Gaa</t>
  </si>
  <si>
    <t>GABARAP</t>
  </si>
  <si>
    <t>Gabarap</t>
  </si>
  <si>
    <t>GABARAPL2</t>
  </si>
  <si>
    <t>Gabarapl2</t>
  </si>
  <si>
    <t>GABBR1</t>
  </si>
  <si>
    <t>Gabbr1</t>
  </si>
  <si>
    <t>GABRB2</t>
  </si>
  <si>
    <t>Gabrb2</t>
  </si>
  <si>
    <t>GABRR1</t>
  </si>
  <si>
    <t>Gabrr1</t>
  </si>
  <si>
    <t>GADD45G</t>
  </si>
  <si>
    <t>Gadd45g</t>
  </si>
  <si>
    <t>GAK</t>
  </si>
  <si>
    <t>Gak</t>
  </si>
  <si>
    <t>GALNT11</t>
  </si>
  <si>
    <t>Galnt11</t>
  </si>
  <si>
    <t>GALT</t>
  </si>
  <si>
    <t>Galt</t>
  </si>
  <si>
    <t>GARS</t>
  </si>
  <si>
    <t>Gars</t>
  </si>
  <si>
    <t>GAS6</t>
  </si>
  <si>
    <t>Gas6</t>
  </si>
  <si>
    <t>GATC</t>
  </si>
  <si>
    <t>Gatc</t>
  </si>
  <si>
    <t>GBAS</t>
  </si>
  <si>
    <t>Gbas</t>
  </si>
  <si>
    <t>GCA</t>
  </si>
  <si>
    <t>Gca</t>
  </si>
  <si>
    <t>GCC2</t>
  </si>
  <si>
    <t>Gcc2</t>
  </si>
  <si>
    <t>GDE1</t>
  </si>
  <si>
    <t>Gde1</t>
  </si>
  <si>
    <t>GDI2</t>
  </si>
  <si>
    <t>Gdi2</t>
  </si>
  <si>
    <t>GFOD1</t>
  </si>
  <si>
    <t>Gfod1</t>
  </si>
  <si>
    <t>GFRA1</t>
  </si>
  <si>
    <t>Gfra1</t>
  </si>
  <si>
    <t>GHITM</t>
  </si>
  <si>
    <t>Ghitm</t>
  </si>
  <si>
    <t>GIGYF2</t>
  </si>
  <si>
    <t>Gigyf2</t>
  </si>
  <si>
    <t>GIN1</t>
  </si>
  <si>
    <t>Gin1</t>
  </si>
  <si>
    <t>GIPC1</t>
  </si>
  <si>
    <t>Gipc1</t>
  </si>
  <si>
    <t>GLDC</t>
  </si>
  <si>
    <t>Gldc</t>
  </si>
  <si>
    <t>GLO1</t>
  </si>
  <si>
    <t>Glo1</t>
  </si>
  <si>
    <t>GLRX3</t>
  </si>
  <si>
    <t>Glrx3</t>
  </si>
  <si>
    <t>GLRX5</t>
  </si>
  <si>
    <t>Glrx5</t>
  </si>
  <si>
    <t>GLT8D1</t>
  </si>
  <si>
    <t>Glt8d1</t>
  </si>
  <si>
    <t>GMPPA</t>
  </si>
  <si>
    <t>Gmppa</t>
  </si>
  <si>
    <t>GMPR</t>
  </si>
  <si>
    <t>Gmpr</t>
  </si>
  <si>
    <t>GMPR2</t>
  </si>
  <si>
    <t>Gmpr2</t>
  </si>
  <si>
    <t>GNB2</t>
  </si>
  <si>
    <t>Gnb2</t>
  </si>
  <si>
    <t>GNG10</t>
  </si>
  <si>
    <t>Gng10</t>
  </si>
  <si>
    <t>GNG11</t>
  </si>
  <si>
    <t>Gng11</t>
  </si>
  <si>
    <t>GNPAT</t>
  </si>
  <si>
    <t>Gnpat</t>
  </si>
  <si>
    <t>GNS</t>
  </si>
  <si>
    <t>Gns</t>
  </si>
  <si>
    <t>GOLGA4</t>
  </si>
  <si>
    <t>Golga4</t>
  </si>
  <si>
    <t>GOLGA5</t>
  </si>
  <si>
    <t>Golga5</t>
  </si>
  <si>
    <t>GOT1</t>
  </si>
  <si>
    <t>Got1</t>
  </si>
  <si>
    <t>GOT2</t>
  </si>
  <si>
    <t>Got2</t>
  </si>
  <si>
    <t>GPD1</t>
  </si>
  <si>
    <t>Gpd1</t>
  </si>
  <si>
    <t>GPD1L</t>
  </si>
  <si>
    <t>Gpd1l</t>
  </si>
  <si>
    <t>GPHN</t>
  </si>
  <si>
    <t>Gphn</t>
  </si>
  <si>
    <t>GPM6A</t>
  </si>
  <si>
    <t>Gpm6a</t>
  </si>
  <si>
    <t>GPN3</t>
  </si>
  <si>
    <t>Gpn3</t>
  </si>
  <si>
    <t>GPR116</t>
  </si>
  <si>
    <t>Gpr116</t>
  </si>
  <si>
    <t>GPR137</t>
  </si>
  <si>
    <t>Gpr137</t>
  </si>
  <si>
    <t>GPX1</t>
  </si>
  <si>
    <t>Gpx1</t>
  </si>
  <si>
    <t>GPX4</t>
  </si>
  <si>
    <t>Gpx4</t>
  </si>
  <si>
    <t>GRB14</t>
  </si>
  <si>
    <t>Grb14</t>
  </si>
  <si>
    <t>GRPEL1</t>
  </si>
  <si>
    <t>Grpel1</t>
  </si>
  <si>
    <t>GSPT2</t>
  </si>
  <si>
    <t>Gspt2</t>
  </si>
  <si>
    <t>GSTM3</t>
  </si>
  <si>
    <t>Gstm5</t>
  </si>
  <si>
    <t>GSTT1</t>
  </si>
  <si>
    <t>Gstt1</t>
  </si>
  <si>
    <t>GTF2B</t>
  </si>
  <si>
    <t>Gtf2b</t>
  </si>
  <si>
    <t>GTF2F2</t>
  </si>
  <si>
    <t>Gtf2f2</t>
  </si>
  <si>
    <t>GTF2H4</t>
  </si>
  <si>
    <t>Gtf2h4</t>
  </si>
  <si>
    <t>GTF2H5</t>
  </si>
  <si>
    <t>Gtf2h5</t>
  </si>
  <si>
    <t>GTF3C1</t>
  </si>
  <si>
    <t>Gtf3c1</t>
  </si>
  <si>
    <t>GTPBP6</t>
  </si>
  <si>
    <t>Gtpbp6</t>
  </si>
  <si>
    <t>GUCY1B3</t>
  </si>
  <si>
    <t>Gucy1b3</t>
  </si>
  <si>
    <t>GUK1</t>
  </si>
  <si>
    <t>Guk1</t>
  </si>
  <si>
    <t>GUSB</t>
  </si>
  <si>
    <t>Gusb</t>
  </si>
  <si>
    <t>GYG1</t>
  </si>
  <si>
    <t>Gyg</t>
  </si>
  <si>
    <t>H1F0</t>
  </si>
  <si>
    <t>H1f0</t>
  </si>
  <si>
    <t>H2AFV</t>
  </si>
  <si>
    <t>H2afv</t>
  </si>
  <si>
    <t>H2AFZ</t>
  </si>
  <si>
    <t>H2afz</t>
  </si>
  <si>
    <t>HABP4</t>
  </si>
  <si>
    <t>Habp4</t>
  </si>
  <si>
    <t>HADH</t>
  </si>
  <si>
    <t>Hadh</t>
  </si>
  <si>
    <t>HADHA</t>
  </si>
  <si>
    <t>Hadha</t>
  </si>
  <si>
    <t>HADHB</t>
  </si>
  <si>
    <t>Hadhb</t>
  </si>
  <si>
    <t>HAGH</t>
  </si>
  <si>
    <t>Hagh</t>
  </si>
  <si>
    <t>HARS</t>
  </si>
  <si>
    <t>Hars</t>
  </si>
  <si>
    <t>HAX1</t>
  </si>
  <si>
    <t>Hax1</t>
  </si>
  <si>
    <t>HDAC3</t>
  </si>
  <si>
    <t>Hdac3</t>
  </si>
  <si>
    <t>HDAC5</t>
  </si>
  <si>
    <t>Hdac5</t>
  </si>
  <si>
    <t>HDAC6</t>
  </si>
  <si>
    <t>Hdac6</t>
  </si>
  <si>
    <t>HDC</t>
  </si>
  <si>
    <t>Hdc</t>
  </si>
  <si>
    <t>HDDC2</t>
  </si>
  <si>
    <t>Hddc2</t>
  </si>
  <si>
    <t>HERC2</t>
  </si>
  <si>
    <t>Herc2</t>
  </si>
  <si>
    <t>HEXA</t>
  </si>
  <si>
    <t>Hexa</t>
  </si>
  <si>
    <t>HEXB</t>
  </si>
  <si>
    <t>Hexb</t>
  </si>
  <si>
    <t>HGS</t>
  </si>
  <si>
    <t>Hgs</t>
  </si>
  <si>
    <t>HIF1A</t>
  </si>
  <si>
    <t>Hif1a</t>
  </si>
  <si>
    <t>HIGD2A</t>
  </si>
  <si>
    <t>Higd2a</t>
  </si>
  <si>
    <t>HINT1</t>
  </si>
  <si>
    <t>Hint1</t>
  </si>
  <si>
    <t>HIPK3</t>
  </si>
  <si>
    <t>Hipk3</t>
  </si>
  <si>
    <t>HIRIP3</t>
  </si>
  <si>
    <t>Hirip3</t>
  </si>
  <si>
    <t>HIVEP2</t>
  </si>
  <si>
    <t>Hivep2</t>
  </si>
  <si>
    <t>HMBS</t>
  </si>
  <si>
    <t>Hmbs</t>
  </si>
  <si>
    <t>HMCES</t>
  </si>
  <si>
    <t>Hmces</t>
  </si>
  <si>
    <t>HN1</t>
  </si>
  <si>
    <t>Hn1</t>
  </si>
  <si>
    <t>HNMT</t>
  </si>
  <si>
    <t>Hnmt</t>
  </si>
  <si>
    <t>HNRNPA0</t>
  </si>
  <si>
    <t>Hnrnpa0</t>
  </si>
  <si>
    <t>HOPX</t>
  </si>
  <si>
    <t>Hopx</t>
  </si>
  <si>
    <t>HPN</t>
  </si>
  <si>
    <t>Hpn</t>
  </si>
  <si>
    <t>HPRT1</t>
  </si>
  <si>
    <t>Hprt</t>
  </si>
  <si>
    <t>HSBP1</t>
  </si>
  <si>
    <t>Hsbp1</t>
  </si>
  <si>
    <t>HSD11B1</t>
  </si>
  <si>
    <t>Hsd11b1</t>
  </si>
  <si>
    <t>HSD17B10</t>
  </si>
  <si>
    <t>Hsd17b10</t>
  </si>
  <si>
    <t>HSD17B11</t>
  </si>
  <si>
    <t>Hsd17b11</t>
  </si>
  <si>
    <t>HSD17B12</t>
  </si>
  <si>
    <t>Hsd17b12</t>
  </si>
  <si>
    <t>HSD17B4</t>
  </si>
  <si>
    <t>Hsd17b4</t>
  </si>
  <si>
    <t>HSD17B8</t>
  </si>
  <si>
    <t>H2-Ke6</t>
  </si>
  <si>
    <t>HSF1</t>
  </si>
  <si>
    <t>Hsf1</t>
  </si>
  <si>
    <t>HSP90AB1</t>
  </si>
  <si>
    <t>Hsp90ab1</t>
  </si>
  <si>
    <t>HSP90B1</t>
  </si>
  <si>
    <t>Hsp90b1</t>
  </si>
  <si>
    <t>HSPA13</t>
  </si>
  <si>
    <t>Hspa13</t>
  </si>
  <si>
    <t>HSPA5</t>
  </si>
  <si>
    <t>Hspa5</t>
  </si>
  <si>
    <t>HSPH1</t>
  </si>
  <si>
    <t>Hsph1</t>
  </si>
  <si>
    <t>HTATIP2</t>
  </si>
  <si>
    <t>Htatip2</t>
  </si>
  <si>
    <t>HTRA1</t>
  </si>
  <si>
    <t>Htra1</t>
  </si>
  <si>
    <t>HTRA2</t>
  </si>
  <si>
    <t>Htra2</t>
  </si>
  <si>
    <t>HYPK</t>
  </si>
  <si>
    <t>Hypk</t>
  </si>
  <si>
    <t>IARS</t>
  </si>
  <si>
    <t>Iars</t>
  </si>
  <si>
    <t>IARS2</t>
  </si>
  <si>
    <t>Iars2</t>
  </si>
  <si>
    <t>ICA1</t>
  </si>
  <si>
    <t>Ica1</t>
  </si>
  <si>
    <t>ICT1</t>
  </si>
  <si>
    <t>Ict1</t>
  </si>
  <si>
    <t>ID1</t>
  </si>
  <si>
    <t>Id1</t>
  </si>
  <si>
    <t>ID3</t>
  </si>
  <si>
    <t>Id3</t>
  </si>
  <si>
    <t>IDE</t>
  </si>
  <si>
    <t>Ide</t>
  </si>
  <si>
    <t>IDH1</t>
  </si>
  <si>
    <t>Idh1</t>
  </si>
  <si>
    <t>IDH3A</t>
  </si>
  <si>
    <t>Idh3a</t>
  </si>
  <si>
    <t>IDH3B</t>
  </si>
  <si>
    <t>Idh3b</t>
  </si>
  <si>
    <t>IDH3G</t>
  </si>
  <si>
    <t>Idh3g</t>
  </si>
  <si>
    <t>IER5</t>
  </si>
  <si>
    <t>Ier5</t>
  </si>
  <si>
    <t>IFRD1</t>
  </si>
  <si>
    <t>Ifrd1</t>
  </si>
  <si>
    <t>IFT122</t>
  </si>
  <si>
    <t>Ift122</t>
  </si>
  <si>
    <t>IFT27</t>
  </si>
  <si>
    <t>Ift27</t>
  </si>
  <si>
    <t>IFT46</t>
  </si>
  <si>
    <t>Ift46</t>
  </si>
  <si>
    <t>IFT52</t>
  </si>
  <si>
    <t>Ift52</t>
  </si>
  <si>
    <t>IFT57</t>
  </si>
  <si>
    <t>Ift57</t>
  </si>
  <si>
    <t>IL17RC</t>
  </si>
  <si>
    <t>Il17rc</t>
  </si>
  <si>
    <t>IL18</t>
  </si>
  <si>
    <t>Il18</t>
  </si>
  <si>
    <t>IMMT</t>
  </si>
  <si>
    <t>Immt</t>
  </si>
  <si>
    <t>IMP3</t>
  </si>
  <si>
    <t>Imp3</t>
  </si>
  <si>
    <t>IMPACT</t>
  </si>
  <si>
    <t>Impact</t>
  </si>
  <si>
    <t>IMPDH1</t>
  </si>
  <si>
    <t>Impdh1</t>
  </si>
  <si>
    <t>INPP5J</t>
  </si>
  <si>
    <t>Inpp5j</t>
  </si>
  <si>
    <t>INSIG1</t>
  </si>
  <si>
    <t>Insig1</t>
  </si>
  <si>
    <t>IPO13</t>
  </si>
  <si>
    <t>Ipo13</t>
  </si>
  <si>
    <t>IQCG</t>
  </si>
  <si>
    <t>Iqcg</t>
  </si>
  <si>
    <t>ISCU</t>
  </si>
  <si>
    <t>Iscu</t>
  </si>
  <si>
    <t>IST1</t>
  </si>
  <si>
    <t>Ist1</t>
  </si>
  <si>
    <t>ITGB5</t>
  </si>
  <si>
    <t>Itgb5</t>
  </si>
  <si>
    <t>ITIH3</t>
  </si>
  <si>
    <t>Itih3</t>
  </si>
  <si>
    <t>ITM2B</t>
  </si>
  <si>
    <t>Itm2b</t>
  </si>
  <si>
    <t>ITPA</t>
  </si>
  <si>
    <t>Itpa</t>
  </si>
  <si>
    <t>ITSN1</t>
  </si>
  <si>
    <t>Itsn1</t>
  </si>
  <si>
    <t>IZUMO4</t>
  </si>
  <si>
    <t>Izumo4</t>
  </si>
  <si>
    <t>JTB</t>
  </si>
  <si>
    <t>Jtb</t>
  </si>
  <si>
    <t>JUP</t>
  </si>
  <si>
    <t>Jup</t>
  </si>
  <si>
    <t>KAT5</t>
  </si>
  <si>
    <t>Kat5</t>
  </si>
  <si>
    <t>KAT8</t>
  </si>
  <si>
    <t>Kat8</t>
  </si>
  <si>
    <t>KCNA6</t>
  </si>
  <si>
    <t>Kcna6</t>
  </si>
  <si>
    <t>KCNJ10</t>
  </si>
  <si>
    <t>Kcnj10</t>
  </si>
  <si>
    <t>KCNJ2</t>
  </si>
  <si>
    <t>Kcnj2</t>
  </si>
  <si>
    <t>KCNMB4</t>
  </si>
  <si>
    <t>Kcnmb4</t>
  </si>
  <si>
    <t>KCNN2</t>
  </si>
  <si>
    <t>Kcnn2</t>
  </si>
  <si>
    <t>KDELR1</t>
  </si>
  <si>
    <t>Kdelr1</t>
  </si>
  <si>
    <t>KEAP1</t>
  </si>
  <si>
    <t>Keap1</t>
  </si>
  <si>
    <t>KHDRBS3</t>
  </si>
  <si>
    <t>Khdrbs3</t>
  </si>
  <si>
    <t>KIAA0430</t>
  </si>
  <si>
    <t>Marf1</t>
  </si>
  <si>
    <t>KIAA0895</t>
  </si>
  <si>
    <t>9530077C05Rik</t>
  </si>
  <si>
    <t>KIAA0947</t>
  </si>
  <si>
    <t>BC018507</t>
  </si>
  <si>
    <t>KIAA1467</t>
  </si>
  <si>
    <t>8430419L09Rik</t>
  </si>
  <si>
    <t>KIF13A</t>
  </si>
  <si>
    <t>Kif13a</t>
  </si>
  <si>
    <t>KIF3C</t>
  </si>
  <si>
    <t>Kif3c</t>
  </si>
  <si>
    <t>KIF5A</t>
  </si>
  <si>
    <t>Kif5a</t>
  </si>
  <si>
    <t>KLHL24</t>
  </si>
  <si>
    <t>Klhl24</t>
  </si>
  <si>
    <t>KPNA2</t>
  </si>
  <si>
    <t>Gm10184</t>
  </si>
  <si>
    <t>KPNA3</t>
  </si>
  <si>
    <t>Kpna3</t>
  </si>
  <si>
    <t>KPTN</t>
  </si>
  <si>
    <t>Kptn</t>
  </si>
  <si>
    <t>KRT10</t>
  </si>
  <si>
    <t>Krt10</t>
  </si>
  <si>
    <t>LAGE3</t>
  </si>
  <si>
    <t>Lage3</t>
  </si>
  <si>
    <t>LAMB3</t>
  </si>
  <si>
    <t>Lamb3</t>
  </si>
  <si>
    <t>LAMTOR2</t>
  </si>
  <si>
    <t>Lamtor2</t>
  </si>
  <si>
    <t>LANCL1</t>
  </si>
  <si>
    <t>Lancl1</t>
  </si>
  <si>
    <t>LAPTM4A</t>
  </si>
  <si>
    <t>Laptm4a</t>
  </si>
  <si>
    <t>LARS</t>
  </si>
  <si>
    <t>Lars</t>
  </si>
  <si>
    <t>LCMT1</t>
  </si>
  <si>
    <t>Lcmt1</t>
  </si>
  <si>
    <t>LDHB</t>
  </si>
  <si>
    <t>Ldhb</t>
  </si>
  <si>
    <t>LGALS1</t>
  </si>
  <si>
    <t>Lgals1</t>
  </si>
  <si>
    <t>LIMK2</t>
  </si>
  <si>
    <t>Limk2</t>
  </si>
  <si>
    <t>LIN37</t>
  </si>
  <si>
    <t>Lin37</t>
  </si>
  <si>
    <t>LIN7B</t>
  </si>
  <si>
    <t>Lin7b</t>
  </si>
  <si>
    <t>LIN7C</t>
  </si>
  <si>
    <t>Lin7c</t>
  </si>
  <si>
    <t>LMAN2</t>
  </si>
  <si>
    <t>Lman2</t>
  </si>
  <si>
    <t>LMNA</t>
  </si>
  <si>
    <t>Lmna</t>
  </si>
  <si>
    <t>LONP1</t>
  </si>
  <si>
    <t>Lonp1</t>
  </si>
  <si>
    <t>LONP2</t>
  </si>
  <si>
    <t>Lonp2</t>
  </si>
  <si>
    <t>LRP10</t>
  </si>
  <si>
    <t>Lrp10</t>
  </si>
  <si>
    <t>LRPAP1</t>
  </si>
  <si>
    <t>Lrpap1</t>
  </si>
  <si>
    <t>LRPPRC</t>
  </si>
  <si>
    <t>Lrpprc</t>
  </si>
  <si>
    <t>LRRC41</t>
  </si>
  <si>
    <t>Lrrc41</t>
  </si>
  <si>
    <t>LRRC42</t>
  </si>
  <si>
    <t>Lrrc42</t>
  </si>
  <si>
    <t>LRRC49</t>
  </si>
  <si>
    <t>Lrrc49</t>
  </si>
  <si>
    <t>LSM1</t>
  </si>
  <si>
    <t>Lsm1</t>
  </si>
  <si>
    <t>LSM14B</t>
  </si>
  <si>
    <t>Lsm14b</t>
  </si>
  <si>
    <t>LSM4</t>
  </si>
  <si>
    <t>Lsm4</t>
  </si>
  <si>
    <t>LSM6</t>
  </si>
  <si>
    <t>Lsm6</t>
  </si>
  <si>
    <t>LTA4H</t>
  </si>
  <si>
    <t>Lta4h</t>
  </si>
  <si>
    <t>LXN</t>
  </si>
  <si>
    <t>Lxn</t>
  </si>
  <si>
    <t>LY6E</t>
  </si>
  <si>
    <t>Ly6e</t>
  </si>
  <si>
    <t>LY6H</t>
  </si>
  <si>
    <t>Ly6h</t>
  </si>
  <si>
    <t>LY75</t>
  </si>
  <si>
    <t>Ly75</t>
  </si>
  <si>
    <t>LYRM2</t>
  </si>
  <si>
    <t>Lyrm2</t>
  </si>
  <si>
    <t>M6PR</t>
  </si>
  <si>
    <t>M6pr</t>
  </si>
  <si>
    <t>MADD</t>
  </si>
  <si>
    <t>Madd</t>
  </si>
  <si>
    <t>MAEA</t>
  </si>
  <si>
    <t>Maea</t>
  </si>
  <si>
    <t>MAGED1</t>
  </si>
  <si>
    <t>Maged1</t>
  </si>
  <si>
    <t>MAGED2</t>
  </si>
  <si>
    <t>Maged2</t>
  </si>
  <si>
    <t>MAGEH1</t>
  </si>
  <si>
    <t>Mageh1</t>
  </si>
  <si>
    <t>MAN2B1</t>
  </si>
  <si>
    <t>Man2b1</t>
  </si>
  <si>
    <t>MAN2C1</t>
  </si>
  <si>
    <t>Man2c1</t>
  </si>
  <si>
    <t>MANF</t>
  </si>
  <si>
    <t>Manf</t>
  </si>
  <si>
    <t>MAP2K2</t>
  </si>
  <si>
    <t>Map2k2</t>
  </si>
  <si>
    <t>MAP4</t>
  </si>
  <si>
    <t>Map4</t>
  </si>
  <si>
    <t>MAP7D1</t>
  </si>
  <si>
    <t>Map7d1</t>
  </si>
  <si>
    <t>MAPK14</t>
  </si>
  <si>
    <t>Mapk14</t>
  </si>
  <si>
    <t>MAPK8IP1</t>
  </si>
  <si>
    <t>Mapk8ip1</t>
  </si>
  <si>
    <t>MAPKAPK2</t>
  </si>
  <si>
    <t>Mapkapk2</t>
  </si>
  <si>
    <t>MAPKBP1</t>
  </si>
  <si>
    <t>Mapkbp1</t>
  </si>
  <si>
    <t>MAST3</t>
  </si>
  <si>
    <t>Mast3</t>
  </si>
  <si>
    <t>MAT2A</t>
  </si>
  <si>
    <t>Mat2a</t>
  </si>
  <si>
    <t>MBD3</t>
  </si>
  <si>
    <t>Mbd3</t>
  </si>
  <si>
    <t>MBIP</t>
  </si>
  <si>
    <t>Mbip</t>
  </si>
  <si>
    <t>MBTPS2</t>
  </si>
  <si>
    <t>Mbtps2</t>
  </si>
  <si>
    <t>MCAT</t>
  </si>
  <si>
    <t>Mcat</t>
  </si>
  <si>
    <t>MCFD2</t>
  </si>
  <si>
    <t>Mcfd2</t>
  </si>
  <si>
    <t>MCOLN1</t>
  </si>
  <si>
    <t>Mcoln1</t>
  </si>
  <si>
    <t>MDH1</t>
  </si>
  <si>
    <t>Mdh1</t>
  </si>
  <si>
    <t>MDH2</t>
  </si>
  <si>
    <t>Mdh2</t>
  </si>
  <si>
    <t>ME3</t>
  </si>
  <si>
    <t>Me3</t>
  </si>
  <si>
    <t>MEA1</t>
  </si>
  <si>
    <t>Mea1</t>
  </si>
  <si>
    <t>MECR</t>
  </si>
  <si>
    <t>Mecr</t>
  </si>
  <si>
    <t>MED22</t>
  </si>
  <si>
    <t>Med22</t>
  </si>
  <si>
    <t>MED24</t>
  </si>
  <si>
    <t>Med24</t>
  </si>
  <si>
    <t>MED27</t>
  </si>
  <si>
    <t>Med27</t>
  </si>
  <si>
    <t>METRN</t>
  </si>
  <si>
    <t>Metrn</t>
  </si>
  <si>
    <t>METTL18</t>
  </si>
  <si>
    <t>Mettl18</t>
  </si>
  <si>
    <t>METTL9</t>
  </si>
  <si>
    <t>Mettl9</t>
  </si>
  <si>
    <t>MFHAS1</t>
  </si>
  <si>
    <t>Mfhas1</t>
  </si>
  <si>
    <t>MFSD1</t>
  </si>
  <si>
    <t>Mfsd1</t>
  </si>
  <si>
    <t>MGAT4B</t>
  </si>
  <si>
    <t>Mgat4b</t>
  </si>
  <si>
    <t>MGLL</t>
  </si>
  <si>
    <t>Mgll</t>
  </si>
  <si>
    <t>MGST3</t>
  </si>
  <si>
    <t>Mgst3</t>
  </si>
  <si>
    <t>MID1IP1</t>
  </si>
  <si>
    <t>Mid1ip1</t>
  </si>
  <si>
    <t>MINPP1</t>
  </si>
  <si>
    <t>Minpp1</t>
  </si>
  <si>
    <t>MLF2</t>
  </si>
  <si>
    <t>Mlf2</t>
  </si>
  <si>
    <t>MLX</t>
  </si>
  <si>
    <t>Mlx</t>
  </si>
  <si>
    <t>MMACHC</t>
  </si>
  <si>
    <t>Mmachc</t>
  </si>
  <si>
    <t>MMADHC</t>
  </si>
  <si>
    <t>Mmadhc</t>
  </si>
  <si>
    <t>MMS19</t>
  </si>
  <si>
    <t>Mms19</t>
  </si>
  <si>
    <t>MNAT1</t>
  </si>
  <si>
    <t>Mnat1</t>
  </si>
  <si>
    <t>MOCS2</t>
  </si>
  <si>
    <t>Mocs2</t>
  </si>
  <si>
    <t>MORF4L2</t>
  </si>
  <si>
    <t>Morf4l2</t>
  </si>
  <si>
    <t>MOSPD1</t>
  </si>
  <si>
    <t>Mospd1</t>
  </si>
  <si>
    <t>MPC1</t>
  </si>
  <si>
    <t>Mpc1</t>
  </si>
  <si>
    <t>MPC2</t>
  </si>
  <si>
    <t>Mpc2</t>
  </si>
  <si>
    <t>MPI</t>
  </si>
  <si>
    <t>Mpi</t>
  </si>
  <si>
    <t>MPP1</t>
  </si>
  <si>
    <t>Mpp1</t>
  </si>
  <si>
    <t>MPST</t>
  </si>
  <si>
    <t>Mpst</t>
  </si>
  <si>
    <t>MPV17</t>
  </si>
  <si>
    <t>Mpv17</t>
  </si>
  <si>
    <t>MPZL1</t>
  </si>
  <si>
    <t>Mpzl1</t>
  </si>
  <si>
    <t>MRP63</t>
  </si>
  <si>
    <t>Mrp63</t>
  </si>
  <si>
    <t>MRPL12</t>
  </si>
  <si>
    <t>Mrpl12</t>
  </si>
  <si>
    <t>MRPL13</t>
  </si>
  <si>
    <t>Mrpl13</t>
  </si>
  <si>
    <t>MRPL15</t>
  </si>
  <si>
    <t>Mrpl15</t>
  </si>
  <si>
    <t>MRPL18</t>
  </si>
  <si>
    <t>Mrpl18</t>
  </si>
  <si>
    <t>MRPL2</t>
  </si>
  <si>
    <t>Mrpl2</t>
  </si>
  <si>
    <t>MRPL22</t>
  </si>
  <si>
    <t>Mrpl22</t>
  </si>
  <si>
    <t>MRPL23</t>
  </si>
  <si>
    <t>Mrpl23</t>
  </si>
  <si>
    <t>MRPL24</t>
  </si>
  <si>
    <t>Mrpl24</t>
  </si>
  <si>
    <t>MRPL3</t>
  </si>
  <si>
    <t>Mrpl3</t>
  </si>
  <si>
    <t>MRPL33</t>
  </si>
  <si>
    <t>Mrpl33</t>
  </si>
  <si>
    <t>MRPL34</t>
  </si>
  <si>
    <t>Mrpl34</t>
  </si>
  <si>
    <t>MRPL35</t>
  </si>
  <si>
    <t>Mrpl35</t>
  </si>
  <si>
    <t>MRPL4</t>
  </si>
  <si>
    <t>Mrpl4</t>
  </si>
  <si>
    <t>MRPL42</t>
  </si>
  <si>
    <t>Mrpl42</t>
  </si>
  <si>
    <t>MRPL46</t>
  </si>
  <si>
    <t>Mrpl46</t>
  </si>
  <si>
    <t>MRPL9</t>
  </si>
  <si>
    <t>Mrpl9</t>
  </si>
  <si>
    <t>MRPS10</t>
  </si>
  <si>
    <t>Mrps10</t>
  </si>
  <si>
    <t>MRPS11</t>
  </si>
  <si>
    <t>Mrps11</t>
  </si>
  <si>
    <t>MRPS12</t>
  </si>
  <si>
    <t>Mrps12</t>
  </si>
  <si>
    <t>MRPS14</t>
  </si>
  <si>
    <t>Mrps14</t>
  </si>
  <si>
    <t>MRPS16</t>
  </si>
  <si>
    <t>Mrps16</t>
  </si>
  <si>
    <t>MRPS18B</t>
  </si>
  <si>
    <t>Mrps18b</t>
  </si>
  <si>
    <t>MRPS27</t>
  </si>
  <si>
    <t>Mrps27</t>
  </si>
  <si>
    <t>MRPS28</t>
  </si>
  <si>
    <t>Mrps28</t>
  </si>
  <si>
    <t>MRPS31</t>
  </si>
  <si>
    <t>Mrps31</t>
  </si>
  <si>
    <t>MRPS33</t>
  </si>
  <si>
    <t>Mrps33</t>
  </si>
  <si>
    <t>MRPS34</t>
  </si>
  <si>
    <t>Mrps34</t>
  </si>
  <si>
    <t>MRPS7</t>
  </si>
  <si>
    <t>Mrps7</t>
  </si>
  <si>
    <t>MSRB1</t>
  </si>
  <si>
    <t>Msrb1</t>
  </si>
  <si>
    <t>MSRB2</t>
  </si>
  <si>
    <t>Msrb2</t>
  </si>
  <si>
    <t>MT1H</t>
  </si>
  <si>
    <t>Mt2</t>
  </si>
  <si>
    <t>MT3</t>
  </si>
  <si>
    <t>Mt3</t>
  </si>
  <si>
    <t>MTCH1</t>
  </si>
  <si>
    <t>Mtch1</t>
  </si>
  <si>
    <t>MTCH2</t>
  </si>
  <si>
    <t>Mtch2</t>
  </si>
  <si>
    <t>MTG1</t>
  </si>
  <si>
    <t>Mtg1</t>
  </si>
  <si>
    <t>MTMR9</t>
  </si>
  <si>
    <t>Mtmr9</t>
  </si>
  <si>
    <t>MTX1</t>
  </si>
  <si>
    <t>Mtx1</t>
  </si>
  <si>
    <t>MTX2</t>
  </si>
  <si>
    <t>Mtx2</t>
  </si>
  <si>
    <t>MUL1</t>
  </si>
  <si>
    <t>Mul1</t>
  </si>
  <si>
    <t>MUM1</t>
  </si>
  <si>
    <t>Mum1</t>
  </si>
  <si>
    <t>MVB12B</t>
  </si>
  <si>
    <t>Mvb12b</t>
  </si>
  <si>
    <t>MVD</t>
  </si>
  <si>
    <t>Mvd</t>
  </si>
  <si>
    <t>MVK</t>
  </si>
  <si>
    <t>Mvk</t>
  </si>
  <si>
    <t>MYH10</t>
  </si>
  <si>
    <t>Myh10</t>
  </si>
  <si>
    <t>MYL12B</t>
  </si>
  <si>
    <t>Myl12b</t>
  </si>
  <si>
    <t>NAA10</t>
  </si>
  <si>
    <t>Naa10</t>
  </si>
  <si>
    <t>NAA35</t>
  </si>
  <si>
    <t>Naa35</t>
  </si>
  <si>
    <t>NAA38</t>
  </si>
  <si>
    <t>Naa38</t>
  </si>
  <si>
    <t>NAA50</t>
  </si>
  <si>
    <t>Naa50</t>
  </si>
  <si>
    <t>NACAD</t>
  </si>
  <si>
    <t>Nacad</t>
  </si>
  <si>
    <t>NAE1</t>
  </si>
  <si>
    <t>Nae1</t>
  </si>
  <si>
    <t>NAGK</t>
  </si>
  <si>
    <t>Nagk</t>
  </si>
  <si>
    <t>NAP1L2</t>
  </si>
  <si>
    <t>Nap1l2</t>
  </si>
  <si>
    <t>NAP1L4</t>
  </si>
  <si>
    <t>Nap1l4</t>
  </si>
  <si>
    <t>NAPA</t>
  </si>
  <si>
    <t>Napa</t>
  </si>
  <si>
    <t>NARS</t>
  </si>
  <si>
    <t>Nars</t>
  </si>
  <si>
    <t>NBAS</t>
  </si>
  <si>
    <t>Nbas</t>
  </si>
  <si>
    <t>NBEA</t>
  </si>
  <si>
    <t>Nbea</t>
  </si>
  <si>
    <t>NDFIP1</t>
  </si>
  <si>
    <t>Ndfip1</t>
  </si>
  <si>
    <t>NDRG4</t>
  </si>
  <si>
    <t>Ndrg4</t>
  </si>
  <si>
    <t>NDST1</t>
  </si>
  <si>
    <t>Ndst1</t>
  </si>
  <si>
    <t>NDUFA1</t>
  </si>
  <si>
    <t>Ndufa1</t>
  </si>
  <si>
    <t>NDUFA13</t>
  </si>
  <si>
    <t>Ndufa13</t>
  </si>
  <si>
    <t>NDUFA2</t>
  </si>
  <si>
    <t>Ndufa2</t>
  </si>
  <si>
    <t>NDUFA3</t>
  </si>
  <si>
    <t>Ndufa3</t>
  </si>
  <si>
    <t>NDUFA4</t>
  </si>
  <si>
    <t>Ndufa4</t>
  </si>
  <si>
    <t>NDUFA5</t>
  </si>
  <si>
    <t>Ndufa5</t>
  </si>
  <si>
    <t>NDUFA8</t>
  </si>
  <si>
    <t>Ndufa8</t>
  </si>
  <si>
    <t>NDUFA9</t>
  </si>
  <si>
    <t>Ndufa9</t>
  </si>
  <si>
    <t>NDUFAB1</t>
  </si>
  <si>
    <t>Ndufab1</t>
  </si>
  <si>
    <t>NDUFAF3</t>
  </si>
  <si>
    <t>Ndufaf3</t>
  </si>
  <si>
    <t>NDUFAF4</t>
  </si>
  <si>
    <t>Ndufaf4</t>
  </si>
  <si>
    <t>NDUFB2</t>
  </si>
  <si>
    <t>Ndufb2</t>
  </si>
  <si>
    <t>NDUFB3</t>
  </si>
  <si>
    <t>Ndufb3</t>
  </si>
  <si>
    <t>NDUFB5</t>
  </si>
  <si>
    <t>Ndufb5</t>
  </si>
  <si>
    <t>NDUFB6</t>
  </si>
  <si>
    <t>Ndufb6</t>
  </si>
  <si>
    <t>NDUFB7</t>
  </si>
  <si>
    <t>Ndufb7</t>
  </si>
  <si>
    <t>NDUFS2</t>
  </si>
  <si>
    <t>Ndufs2</t>
  </si>
  <si>
    <t>NDUFS3</t>
  </si>
  <si>
    <t>Ndufs3</t>
  </si>
  <si>
    <t>NDUFS4</t>
  </si>
  <si>
    <t>Ndufs4</t>
  </si>
  <si>
    <t>NDUFS7</t>
  </si>
  <si>
    <t>Ndufs7</t>
  </si>
  <si>
    <t>NDUFS8</t>
  </si>
  <si>
    <t>Ndufs8</t>
  </si>
  <si>
    <t>NDUFV1</t>
  </si>
  <si>
    <t>Ndufv1</t>
  </si>
  <si>
    <t>NDUFV2</t>
  </si>
  <si>
    <t>Ndufv2</t>
  </si>
  <si>
    <t>NEFH</t>
  </si>
  <si>
    <t>Nefh</t>
  </si>
  <si>
    <t>NEFM</t>
  </si>
  <si>
    <t>Nefm</t>
  </si>
  <si>
    <t>NEK9</t>
  </si>
  <si>
    <t>Nek9</t>
  </si>
  <si>
    <t>NELFCD</t>
  </si>
  <si>
    <t>Nelfcd</t>
  </si>
  <si>
    <t>NEU1</t>
  </si>
  <si>
    <t>Neu1</t>
  </si>
  <si>
    <t>NFE2L1</t>
  </si>
  <si>
    <t>Nfe2l1</t>
  </si>
  <si>
    <t>NFKBIA</t>
  </si>
  <si>
    <t>Nfkbia</t>
  </si>
  <si>
    <t>NGFRAP1</t>
  </si>
  <si>
    <t>Ngfrap1</t>
  </si>
  <si>
    <t>NGRN</t>
  </si>
  <si>
    <t>Ngrn</t>
  </si>
  <si>
    <t>NHP2</t>
  </si>
  <si>
    <t>Nhp2</t>
  </si>
  <si>
    <t>NIT2</t>
  </si>
  <si>
    <t>Nit2</t>
  </si>
  <si>
    <t>NMD3</t>
  </si>
  <si>
    <t>Nmd3</t>
  </si>
  <si>
    <t>NME3</t>
  </si>
  <si>
    <t>Nme3</t>
  </si>
  <si>
    <t>NME7</t>
  </si>
  <si>
    <t>Nme7</t>
  </si>
  <si>
    <t>NMT1</t>
  </si>
  <si>
    <t>Nmt1</t>
  </si>
  <si>
    <t>NOP10</t>
  </si>
  <si>
    <t>Nop10</t>
  </si>
  <si>
    <t>NOSIP</t>
  </si>
  <si>
    <t>Nosip</t>
  </si>
  <si>
    <t>NPC2</t>
  </si>
  <si>
    <t>Npc2</t>
  </si>
  <si>
    <t>NPDC1</t>
  </si>
  <si>
    <t>Npdc1</t>
  </si>
  <si>
    <t>NR2F1</t>
  </si>
  <si>
    <t>Nr2f1</t>
  </si>
  <si>
    <t>NRAS</t>
  </si>
  <si>
    <t>Nras</t>
  </si>
  <si>
    <t>NRIP3</t>
  </si>
  <si>
    <t>Nrip3</t>
  </si>
  <si>
    <t>NSFL1C</t>
  </si>
  <si>
    <t>Nsfl1c</t>
  </si>
  <si>
    <t>NTAN1</t>
  </si>
  <si>
    <t>Ntan1</t>
  </si>
  <si>
    <t>NUAK1</t>
  </si>
  <si>
    <t>Nuak1</t>
  </si>
  <si>
    <t>NUCB1</t>
  </si>
  <si>
    <t>Nucb1</t>
  </si>
  <si>
    <t>NUDT3</t>
  </si>
  <si>
    <t>Nudt3</t>
  </si>
  <si>
    <t>NUDT9</t>
  </si>
  <si>
    <t>Nudt9</t>
  </si>
  <si>
    <t>NUP205</t>
  </si>
  <si>
    <t>Nup205</t>
  </si>
  <si>
    <t>OARD1</t>
  </si>
  <si>
    <t>Oard1</t>
  </si>
  <si>
    <t>OAT</t>
  </si>
  <si>
    <t>Oat</t>
  </si>
  <si>
    <t>OAZ1</t>
  </si>
  <si>
    <t>Oaz1</t>
  </si>
  <si>
    <t>OAZ2</t>
  </si>
  <si>
    <t>Oaz2</t>
  </si>
  <si>
    <t>ORC5</t>
  </si>
  <si>
    <t>Orc5</t>
  </si>
  <si>
    <t>OSBPL11</t>
  </si>
  <si>
    <t>Osbpl11</t>
  </si>
  <si>
    <t>OSBPL1A</t>
  </si>
  <si>
    <t>Osbpl1a</t>
  </si>
  <si>
    <t>OSBPL2</t>
  </si>
  <si>
    <t>Osbpl2</t>
  </si>
  <si>
    <t>OTUB1</t>
  </si>
  <si>
    <t>Otub1</t>
  </si>
  <si>
    <t>OXCT1</t>
  </si>
  <si>
    <t>Oxct1</t>
  </si>
  <si>
    <t>OXR1</t>
  </si>
  <si>
    <t>Oxr1</t>
  </si>
  <si>
    <t>P4HB</t>
  </si>
  <si>
    <t>P4hb</t>
  </si>
  <si>
    <t>P4HTM</t>
  </si>
  <si>
    <t>P4htm</t>
  </si>
  <si>
    <t>PAFAH1B1</t>
  </si>
  <si>
    <t>Pafah1b1</t>
  </si>
  <si>
    <t>PAIP2B</t>
  </si>
  <si>
    <t>Paip2b</t>
  </si>
  <si>
    <t>PANK4</t>
  </si>
  <si>
    <t>Pank4</t>
  </si>
  <si>
    <t>PAPSS1</t>
  </si>
  <si>
    <t>Papss1</t>
  </si>
  <si>
    <t>PAQR6</t>
  </si>
  <si>
    <t>Paqr6</t>
  </si>
  <si>
    <t>PARD6A</t>
  </si>
  <si>
    <t>Pard6a</t>
  </si>
  <si>
    <t>PC</t>
  </si>
  <si>
    <t>Pcx</t>
  </si>
  <si>
    <t>PCBP1</t>
  </si>
  <si>
    <t>Pcbp1</t>
  </si>
  <si>
    <t>PCBP3</t>
  </si>
  <si>
    <t>Pcbp3</t>
  </si>
  <si>
    <t>PCCA</t>
  </si>
  <si>
    <t>Pcca</t>
  </si>
  <si>
    <t>PCMT1</t>
  </si>
  <si>
    <t>Pcmt1</t>
  </si>
  <si>
    <t>PCMTD2</t>
  </si>
  <si>
    <t>Pcmtd2</t>
  </si>
  <si>
    <t>PCSK1N</t>
  </si>
  <si>
    <t>Pcsk1n</t>
  </si>
  <si>
    <t>PCYT2</t>
  </si>
  <si>
    <t>Pcyt2</t>
  </si>
  <si>
    <t>PDCD10</t>
  </si>
  <si>
    <t>Pdcd10</t>
  </si>
  <si>
    <t>PDCD6</t>
  </si>
  <si>
    <t>Pdcd6</t>
  </si>
  <si>
    <t>PDE4DIP</t>
  </si>
  <si>
    <t>Pde4dip</t>
  </si>
  <si>
    <t>PDGFC</t>
  </si>
  <si>
    <t>Pdgfc</t>
  </si>
  <si>
    <t>PDHX</t>
  </si>
  <si>
    <t>Pdhx</t>
  </si>
  <si>
    <t>PDIA4</t>
  </si>
  <si>
    <t>Pdia4</t>
  </si>
  <si>
    <t>PDIA5</t>
  </si>
  <si>
    <t>Pdia5</t>
  </si>
  <si>
    <t>PDLIM7</t>
  </si>
  <si>
    <t>Pdlim7</t>
  </si>
  <si>
    <t>PDPK1</t>
  </si>
  <si>
    <t>Pdpk1</t>
  </si>
  <si>
    <t>PDSS2</t>
  </si>
  <si>
    <t>Pdss2</t>
  </si>
  <si>
    <t>PDXK</t>
  </si>
  <si>
    <t>Pdxk</t>
  </si>
  <si>
    <t>PEF1</t>
  </si>
  <si>
    <t>Pef1</t>
  </si>
  <si>
    <t>PELO</t>
  </si>
  <si>
    <t>Pelo</t>
  </si>
  <si>
    <t>PEPD</t>
  </si>
  <si>
    <t>Pepd</t>
  </si>
  <si>
    <t>PEX11B</t>
  </si>
  <si>
    <t>Pex11b</t>
  </si>
  <si>
    <t>PEX14</t>
  </si>
  <si>
    <t>Pex14</t>
  </si>
  <si>
    <t>PEX26</t>
  </si>
  <si>
    <t>Pex26</t>
  </si>
  <si>
    <t>PEX7</t>
  </si>
  <si>
    <t>Pex7</t>
  </si>
  <si>
    <t>PFDN4</t>
  </si>
  <si>
    <t>Pfdn4</t>
  </si>
  <si>
    <t>PFDN5</t>
  </si>
  <si>
    <t>Pfdn5</t>
  </si>
  <si>
    <t>PFKL</t>
  </si>
  <si>
    <t>Pfkl</t>
  </si>
  <si>
    <t>PFN2</t>
  </si>
  <si>
    <t>Pfn2</t>
  </si>
  <si>
    <t>PGAM1</t>
  </si>
  <si>
    <t>Pgam1</t>
  </si>
  <si>
    <t>PGM1</t>
  </si>
  <si>
    <t>Pgm2</t>
  </si>
  <si>
    <t>PGP</t>
  </si>
  <si>
    <t>Pgp</t>
  </si>
  <si>
    <t>PGRMC1</t>
  </si>
  <si>
    <t>Pgrmc1</t>
  </si>
  <si>
    <t>PHB2</t>
  </si>
  <si>
    <t>Phb2</t>
  </si>
  <si>
    <t>PHEX</t>
  </si>
  <si>
    <t>Phex</t>
  </si>
  <si>
    <t>PHGDH</t>
  </si>
  <si>
    <t>Phgdh</t>
  </si>
  <si>
    <t>PHTF1</t>
  </si>
  <si>
    <t>Phtf1</t>
  </si>
  <si>
    <t>PHYH</t>
  </si>
  <si>
    <t>Phyh</t>
  </si>
  <si>
    <t>PHYHIP</t>
  </si>
  <si>
    <t>Phyhip</t>
  </si>
  <si>
    <t>PI4K2A</t>
  </si>
  <si>
    <t>Pi4k2a</t>
  </si>
  <si>
    <t>PICALM</t>
  </si>
  <si>
    <t>Picalm</t>
  </si>
  <si>
    <t>PICK1</t>
  </si>
  <si>
    <t>Pick1</t>
  </si>
  <si>
    <t>PIGP</t>
  </si>
  <si>
    <t>Pigp</t>
  </si>
  <si>
    <t>PIK3IP1</t>
  </si>
  <si>
    <t>Pik3ip1</t>
  </si>
  <si>
    <t>PINK1</t>
  </si>
  <si>
    <t>Pink1</t>
  </si>
  <si>
    <t>PIP4K2B</t>
  </si>
  <si>
    <t>Pip4k2b</t>
  </si>
  <si>
    <t>PITPNM1</t>
  </si>
  <si>
    <t>Pitpnm1</t>
  </si>
  <si>
    <t>PJA1</t>
  </si>
  <si>
    <t>Pja1</t>
  </si>
  <si>
    <t>PLA2G7</t>
  </si>
  <si>
    <t>Pla2g7</t>
  </si>
  <si>
    <t>PLCB4</t>
  </si>
  <si>
    <t>Plcb4</t>
  </si>
  <si>
    <t>PLD3</t>
  </si>
  <si>
    <t>Pld3</t>
  </si>
  <si>
    <t>PLEKHJ1</t>
  </si>
  <si>
    <t>Plekhj1</t>
  </si>
  <si>
    <t>PLGRKT</t>
  </si>
  <si>
    <t>Plgrkt</t>
  </si>
  <si>
    <t>PLK2</t>
  </si>
  <si>
    <t>Plk2</t>
  </si>
  <si>
    <t>PLS3</t>
  </si>
  <si>
    <t>Pls3</t>
  </si>
  <si>
    <t>PLXNA2</t>
  </si>
  <si>
    <t>Plxna2</t>
  </si>
  <si>
    <t>PLXNB1</t>
  </si>
  <si>
    <t>Plxnb1</t>
  </si>
  <si>
    <t>PMM1</t>
  </si>
  <si>
    <t>Pmm1</t>
  </si>
  <si>
    <t>PMPCA</t>
  </si>
  <si>
    <t>Pmpca</t>
  </si>
  <si>
    <t>PMVK</t>
  </si>
  <si>
    <t>Pmvk</t>
  </si>
  <si>
    <t>PNO1</t>
  </si>
  <si>
    <t>Pno1</t>
  </si>
  <si>
    <t>PNPO</t>
  </si>
  <si>
    <t>Pnpo</t>
  </si>
  <si>
    <t>POLB</t>
  </si>
  <si>
    <t>Polb</t>
  </si>
  <si>
    <t>POLD4</t>
  </si>
  <si>
    <t>Pold4</t>
  </si>
  <si>
    <t>POLR1C</t>
  </si>
  <si>
    <t>Polr1c</t>
  </si>
  <si>
    <t>POLR1D</t>
  </si>
  <si>
    <t>Polr1d</t>
  </si>
  <si>
    <t>POLR2C</t>
  </si>
  <si>
    <t>Polr2c</t>
  </si>
  <si>
    <t>POLR2E</t>
  </si>
  <si>
    <t>Polr2e</t>
  </si>
  <si>
    <t>POLR2G</t>
  </si>
  <si>
    <t>Polr2g</t>
  </si>
  <si>
    <t>POLR2H</t>
  </si>
  <si>
    <t>Polr2h</t>
  </si>
  <si>
    <t>POLR2I</t>
  </si>
  <si>
    <t>Polr2i</t>
  </si>
  <si>
    <t>POLR2J</t>
  </si>
  <si>
    <t>Polr2j</t>
  </si>
  <si>
    <t>POMGNT1</t>
  </si>
  <si>
    <t>Pomgnt1</t>
  </si>
  <si>
    <t>POP5</t>
  </si>
  <si>
    <t>Pop5</t>
  </si>
  <si>
    <t>PORCN</t>
  </si>
  <si>
    <t>Porcn</t>
  </si>
  <si>
    <t>PPA1</t>
  </si>
  <si>
    <t>Ppa1</t>
  </si>
  <si>
    <t>PPA2</t>
  </si>
  <si>
    <t>Ppa2</t>
  </si>
  <si>
    <t>PPFIBP1</t>
  </si>
  <si>
    <t>Ppfibp1</t>
  </si>
  <si>
    <t>PPIB</t>
  </si>
  <si>
    <t>Ppib</t>
  </si>
  <si>
    <t>PPID</t>
  </si>
  <si>
    <t>Ppid</t>
  </si>
  <si>
    <t>PPIE</t>
  </si>
  <si>
    <t>Ppie</t>
  </si>
  <si>
    <t>PPIF</t>
  </si>
  <si>
    <t>Ppif</t>
  </si>
  <si>
    <t>PPME1</t>
  </si>
  <si>
    <t>Ppme1</t>
  </si>
  <si>
    <t>PPP1CA</t>
  </si>
  <si>
    <t>Ppp1ca</t>
  </si>
  <si>
    <t>PPP1CC</t>
  </si>
  <si>
    <t>Ppp1cc</t>
  </si>
  <si>
    <t>PPP1R13B</t>
  </si>
  <si>
    <t>Ppp1r13b</t>
  </si>
  <si>
    <t>PPP1R3C</t>
  </si>
  <si>
    <t>Ppp1r3c</t>
  </si>
  <si>
    <t>PPP1R8</t>
  </si>
  <si>
    <t>Ppp1r8</t>
  </si>
  <si>
    <t>PPP2CB</t>
  </si>
  <si>
    <t>Ppp2cb</t>
  </si>
  <si>
    <t>PPP2R1A</t>
  </si>
  <si>
    <t>Ppp2r1a</t>
  </si>
  <si>
    <t>PPP2R2B</t>
  </si>
  <si>
    <t>Ppp2r2b</t>
  </si>
  <si>
    <t>PPP3CA</t>
  </si>
  <si>
    <t>Ppp3ca</t>
  </si>
  <si>
    <t>PPP4C</t>
  </si>
  <si>
    <t>Ppp4c</t>
  </si>
  <si>
    <t>PPP5C</t>
  </si>
  <si>
    <t>Ppp5c</t>
  </si>
  <si>
    <t>PQLC1</t>
  </si>
  <si>
    <t>Pqlc1</t>
  </si>
  <si>
    <t>PRIM1</t>
  </si>
  <si>
    <t>Prim1</t>
  </si>
  <si>
    <t>PRKAG1</t>
  </si>
  <si>
    <t>Prkag1</t>
  </si>
  <si>
    <t>PRKAG2</t>
  </si>
  <si>
    <t>Prkag2</t>
  </si>
  <si>
    <t>PRKAR1A</t>
  </si>
  <si>
    <t>Prkar1a</t>
  </si>
  <si>
    <t>PRKAR1B</t>
  </si>
  <si>
    <t>Prkar1b</t>
  </si>
  <si>
    <t>PRKAR2B</t>
  </si>
  <si>
    <t>Prkar2b</t>
  </si>
  <si>
    <t>PRKDC</t>
  </si>
  <si>
    <t>Prkdc</t>
  </si>
  <si>
    <t>PRKG1</t>
  </si>
  <si>
    <t>Prkg1</t>
  </si>
  <si>
    <t>PRKRA</t>
  </si>
  <si>
    <t>Prkra</t>
  </si>
  <si>
    <t>PRMT1</t>
  </si>
  <si>
    <t>Prmt1</t>
  </si>
  <si>
    <t>PRMT2</t>
  </si>
  <si>
    <t>Prmt2</t>
  </si>
  <si>
    <t>PRMT3</t>
  </si>
  <si>
    <t>Prmt3</t>
  </si>
  <si>
    <t>PRNP</t>
  </si>
  <si>
    <t>Prnp</t>
  </si>
  <si>
    <t>PRPF19</t>
  </si>
  <si>
    <t>Prpf19</t>
  </si>
  <si>
    <t>PRPSAP1</t>
  </si>
  <si>
    <t>Prpsap1</t>
  </si>
  <si>
    <t>PRRC2B</t>
  </si>
  <si>
    <t>Prrc2b</t>
  </si>
  <si>
    <t>PSAP</t>
  </si>
  <si>
    <t>Psap</t>
  </si>
  <si>
    <t>PSEN2</t>
  </si>
  <si>
    <t>Psen2</t>
  </si>
  <si>
    <t>PSMA1</t>
  </si>
  <si>
    <t>Psma1</t>
  </si>
  <si>
    <t>PSMA2</t>
  </si>
  <si>
    <t>Psma2</t>
  </si>
  <si>
    <t>PSMA3</t>
  </si>
  <si>
    <t>Psma3</t>
  </si>
  <si>
    <t>PSMA4</t>
  </si>
  <si>
    <t>Psma4</t>
  </si>
  <si>
    <t>PSMA7</t>
  </si>
  <si>
    <t>Psma7</t>
  </si>
  <si>
    <t>PSMB1</t>
  </si>
  <si>
    <t>Psmb1</t>
  </si>
  <si>
    <t>PSMB10</t>
  </si>
  <si>
    <t>Psmb10</t>
  </si>
  <si>
    <t>PSMB2</t>
  </si>
  <si>
    <t>Psmb2</t>
  </si>
  <si>
    <t>PSMB4</t>
  </si>
  <si>
    <t>Psmb4</t>
  </si>
  <si>
    <t>PSMB5</t>
  </si>
  <si>
    <t>Psmb5</t>
  </si>
  <si>
    <t>PSMB6</t>
  </si>
  <si>
    <t>Psmb6</t>
  </si>
  <si>
    <t>PSMB7</t>
  </si>
  <si>
    <t>Psmb7</t>
  </si>
  <si>
    <t>PSMC1</t>
  </si>
  <si>
    <t>Psmc1</t>
  </si>
  <si>
    <t>PSMC3</t>
  </si>
  <si>
    <t>Psmc3</t>
  </si>
  <si>
    <t>PSMC4</t>
  </si>
  <si>
    <t>Psmc4</t>
  </si>
  <si>
    <t>PSMC6</t>
  </si>
  <si>
    <t>Psmc6</t>
  </si>
  <si>
    <t>PSMD10</t>
  </si>
  <si>
    <t>Psmd10</t>
  </si>
  <si>
    <t>PSMD12</t>
  </si>
  <si>
    <t>Psmd12</t>
  </si>
  <si>
    <t>PSMD13</t>
  </si>
  <si>
    <t>Psmd13</t>
  </si>
  <si>
    <t>PSMD14</t>
  </si>
  <si>
    <t>Psmd14</t>
  </si>
  <si>
    <t>PSMD3</t>
  </si>
  <si>
    <t>Psmd3</t>
  </si>
  <si>
    <t>PSMD4</t>
  </si>
  <si>
    <t>Psmd4</t>
  </si>
  <si>
    <t>PSMD7</t>
  </si>
  <si>
    <t>Psmd7</t>
  </si>
  <si>
    <t>PSMD8</t>
  </si>
  <si>
    <t>Psmd8</t>
  </si>
  <si>
    <t>PSMD9</t>
  </si>
  <si>
    <t>Psmd9</t>
  </si>
  <si>
    <t>PSME1</t>
  </si>
  <si>
    <t>Psme1</t>
  </si>
  <si>
    <t>PSPH</t>
  </si>
  <si>
    <t>Psph</t>
  </si>
  <si>
    <t>PTGDS</t>
  </si>
  <si>
    <t>Ptgds</t>
  </si>
  <si>
    <t>PTGES2</t>
  </si>
  <si>
    <t>Ptges2</t>
  </si>
  <si>
    <t>PTN</t>
  </si>
  <si>
    <t>Ptn</t>
  </si>
  <si>
    <t>PTPN12</t>
  </si>
  <si>
    <t>Ptpn12</t>
  </si>
  <si>
    <t>PTPRG</t>
  </si>
  <si>
    <t>Ptprg</t>
  </si>
  <si>
    <t>PTRH2</t>
  </si>
  <si>
    <t>Ptrh2</t>
  </si>
  <si>
    <t>PTS</t>
  </si>
  <si>
    <t>Pts</t>
  </si>
  <si>
    <t>QPCT</t>
  </si>
  <si>
    <t>Qpct</t>
  </si>
  <si>
    <t>QSOX1</t>
  </si>
  <si>
    <t>Qsox1</t>
  </si>
  <si>
    <t>QTRT1</t>
  </si>
  <si>
    <t>Qtrt1</t>
  </si>
  <si>
    <t>RAB11A</t>
  </si>
  <si>
    <t>Rab11a</t>
  </si>
  <si>
    <t>RAB11FIP5</t>
  </si>
  <si>
    <t>Rab11fip5</t>
  </si>
  <si>
    <t>RAB33A</t>
  </si>
  <si>
    <t>Rab33a</t>
  </si>
  <si>
    <t>RAB40B</t>
  </si>
  <si>
    <t>Rab40b</t>
  </si>
  <si>
    <t>RAB4A</t>
  </si>
  <si>
    <t>Rab4a</t>
  </si>
  <si>
    <t>RAB5B</t>
  </si>
  <si>
    <t>Rab5b</t>
  </si>
  <si>
    <t>RAB9A</t>
  </si>
  <si>
    <t>Rab9</t>
  </si>
  <si>
    <t>RABAC1</t>
  </si>
  <si>
    <t>Rabac1</t>
  </si>
  <si>
    <t>RABIF</t>
  </si>
  <si>
    <t>Rabif</t>
  </si>
  <si>
    <t>RAF1</t>
  </si>
  <si>
    <t>Raf1</t>
  </si>
  <si>
    <t>RALY</t>
  </si>
  <si>
    <t>Raly</t>
  </si>
  <si>
    <t>RAMP1</t>
  </si>
  <si>
    <t>Ramp1</t>
  </si>
  <si>
    <t>RANGAP1</t>
  </si>
  <si>
    <t>Rangap1</t>
  </si>
  <si>
    <t>RAP1A</t>
  </si>
  <si>
    <t>Rap1a</t>
  </si>
  <si>
    <t>RAP1GDS1</t>
  </si>
  <si>
    <t>Rap1gds1</t>
  </si>
  <si>
    <t>RAP2A</t>
  </si>
  <si>
    <t>Rap2a</t>
  </si>
  <si>
    <t>RAPGEF2</t>
  </si>
  <si>
    <t>Rapgef2</t>
  </si>
  <si>
    <t>RARRES2</t>
  </si>
  <si>
    <t>Rarres2</t>
  </si>
  <si>
    <t>RARS</t>
  </si>
  <si>
    <t>Rars</t>
  </si>
  <si>
    <t>RB1CC1</t>
  </si>
  <si>
    <t>Rb1cc1</t>
  </si>
  <si>
    <t>RBBP7</t>
  </si>
  <si>
    <t>Rbbp7</t>
  </si>
  <si>
    <t>RBFOX1</t>
  </si>
  <si>
    <t>Rbfox1</t>
  </si>
  <si>
    <t>RBP1</t>
  </si>
  <si>
    <t>Rbp1</t>
  </si>
  <si>
    <t>RCAN1</t>
  </si>
  <si>
    <t>Rcan1</t>
  </si>
  <si>
    <t>RCHY1</t>
  </si>
  <si>
    <t>Rchy1</t>
  </si>
  <si>
    <t>RCN2</t>
  </si>
  <si>
    <t>Rcn2</t>
  </si>
  <si>
    <t>REEP2</t>
  </si>
  <si>
    <t>Reep2</t>
  </si>
  <si>
    <t>REEP5</t>
  </si>
  <si>
    <t>Reep5</t>
  </si>
  <si>
    <t>REPS2</t>
  </si>
  <si>
    <t>Reps2</t>
  </si>
  <si>
    <t>RER1</t>
  </si>
  <si>
    <t>Rer1</t>
  </si>
  <si>
    <t>RETSAT</t>
  </si>
  <si>
    <t>Retsat</t>
  </si>
  <si>
    <t>REV3L</t>
  </si>
  <si>
    <t>Rev3l</t>
  </si>
  <si>
    <t>RFC2</t>
  </si>
  <si>
    <t>Rfc2</t>
  </si>
  <si>
    <t>RGCC</t>
  </si>
  <si>
    <t>Rgcc</t>
  </si>
  <si>
    <t>RGS10</t>
  </si>
  <si>
    <t>Rgs10</t>
  </si>
  <si>
    <t>RHBDF1</t>
  </si>
  <si>
    <t>Rhbdf1</t>
  </si>
  <si>
    <t>RHEB</t>
  </si>
  <si>
    <t>Rheb</t>
  </si>
  <si>
    <t>RHOB</t>
  </si>
  <si>
    <t>Rhob</t>
  </si>
  <si>
    <t>RIT1</t>
  </si>
  <si>
    <t>Rit1</t>
  </si>
  <si>
    <t>RNASEH2A</t>
  </si>
  <si>
    <t>Rnaseh2a</t>
  </si>
  <si>
    <t>RND2</t>
  </si>
  <si>
    <t>Rnd2</t>
  </si>
  <si>
    <t>RNF130</t>
  </si>
  <si>
    <t>Rnf130</t>
  </si>
  <si>
    <t>RNF187</t>
  </si>
  <si>
    <t>Rnf187</t>
  </si>
  <si>
    <t>RNF24</t>
  </si>
  <si>
    <t>Rnf24</t>
  </si>
  <si>
    <t>RNH1</t>
  </si>
  <si>
    <t>Rnh1</t>
  </si>
  <si>
    <t>RNPEPL1</t>
  </si>
  <si>
    <t>Rnpepl1</t>
  </si>
  <si>
    <t>ROGDI</t>
  </si>
  <si>
    <t>Rogdi</t>
  </si>
  <si>
    <t>RPA3</t>
  </si>
  <si>
    <t>Rpa3</t>
  </si>
  <si>
    <t>RPH3A</t>
  </si>
  <si>
    <t>Rph3a</t>
  </si>
  <si>
    <t>RPN1</t>
  </si>
  <si>
    <t>Rpn1</t>
  </si>
  <si>
    <t>RPN2</t>
  </si>
  <si>
    <t>Rpn2</t>
  </si>
  <si>
    <t>RPP30</t>
  </si>
  <si>
    <t>Rpp30</t>
  </si>
  <si>
    <t>RPRD1A</t>
  </si>
  <si>
    <t>Rprd1a</t>
  </si>
  <si>
    <t>RPRM</t>
  </si>
  <si>
    <t>Rprm</t>
  </si>
  <si>
    <t>RPS27L</t>
  </si>
  <si>
    <t>Rps27l</t>
  </si>
  <si>
    <t>RPS5</t>
  </si>
  <si>
    <t>Rps5</t>
  </si>
  <si>
    <t>RPS6KC1</t>
  </si>
  <si>
    <t>Rps6kc1</t>
  </si>
  <si>
    <t>RRAS</t>
  </si>
  <si>
    <t>Rras</t>
  </si>
  <si>
    <t>RRBP1</t>
  </si>
  <si>
    <t>Rrbp1</t>
  </si>
  <si>
    <t>RRP7A</t>
  </si>
  <si>
    <t>Rrp7a</t>
  </si>
  <si>
    <t>RSU1</t>
  </si>
  <si>
    <t>Rsu1</t>
  </si>
  <si>
    <t>RTCA</t>
  </si>
  <si>
    <t>Rtca</t>
  </si>
  <si>
    <t>RTN2</t>
  </si>
  <si>
    <t>Rtn2</t>
  </si>
  <si>
    <t>RTN3</t>
  </si>
  <si>
    <t>Rtn3</t>
  </si>
  <si>
    <t>RUFY3</t>
  </si>
  <si>
    <t>Rufy3</t>
  </si>
  <si>
    <t>RUNDC3A</t>
  </si>
  <si>
    <t>Rundc3a</t>
  </si>
  <si>
    <t>RUSC1</t>
  </si>
  <si>
    <t>Rusc1</t>
  </si>
  <si>
    <t>RYR3</t>
  </si>
  <si>
    <t>Ryr3</t>
  </si>
  <si>
    <t>S100A10</t>
  </si>
  <si>
    <t>S100a10</t>
  </si>
  <si>
    <t>S100A13</t>
  </si>
  <si>
    <t>S100a13</t>
  </si>
  <si>
    <t>S100A6</t>
  </si>
  <si>
    <t>S100a6</t>
  </si>
  <si>
    <t>S1PR1</t>
  </si>
  <si>
    <t>S1pr1</t>
  </si>
  <si>
    <t>SACM1L</t>
  </si>
  <si>
    <t>Sacm1l</t>
  </si>
  <si>
    <t>SAMM50</t>
  </si>
  <si>
    <t>Samm50</t>
  </si>
  <si>
    <t>SAR1B</t>
  </si>
  <si>
    <t>Sar1b</t>
  </si>
  <si>
    <t>SARS</t>
  </si>
  <si>
    <t>Sars</t>
  </si>
  <si>
    <t>SBF1</t>
  </si>
  <si>
    <t>Sbf1</t>
  </si>
  <si>
    <t>SCAND1</t>
  </si>
  <si>
    <t>Scand1</t>
  </si>
  <si>
    <t>SCAP</t>
  </si>
  <si>
    <t>Scap</t>
  </si>
  <si>
    <t>SCAPER</t>
  </si>
  <si>
    <t>Scaper</t>
  </si>
  <si>
    <t>SCCPDH</t>
  </si>
  <si>
    <t>Sccpdh</t>
  </si>
  <si>
    <t>SCG5</t>
  </si>
  <si>
    <t>Scg5</t>
  </si>
  <si>
    <t>SCN1B</t>
  </si>
  <si>
    <t>Scn1b</t>
  </si>
  <si>
    <t>SCP2</t>
  </si>
  <si>
    <t>Scp2</t>
  </si>
  <si>
    <t>SDF2</t>
  </si>
  <si>
    <t>Sdf2</t>
  </si>
  <si>
    <t>SDF4</t>
  </si>
  <si>
    <t>Sdf4</t>
  </si>
  <si>
    <t>SDHA</t>
  </si>
  <si>
    <t>Sdha</t>
  </si>
  <si>
    <t>SDHD</t>
  </si>
  <si>
    <t>Sdhd</t>
  </si>
  <si>
    <t>SDR39U1</t>
  </si>
  <si>
    <t>Sdr39u1</t>
  </si>
  <si>
    <t>SEC13</t>
  </si>
  <si>
    <t>Sec13</t>
  </si>
  <si>
    <t>SEC14L2</t>
  </si>
  <si>
    <t>Sec14l2</t>
  </si>
  <si>
    <t>SEC23A</t>
  </si>
  <si>
    <t>Sec23a</t>
  </si>
  <si>
    <t>SEC23B</t>
  </si>
  <si>
    <t>Sec23b</t>
  </si>
  <si>
    <t>SEC62</t>
  </si>
  <si>
    <t>Sec62</t>
  </si>
  <si>
    <t>SEPP1</t>
  </si>
  <si>
    <t>Sepp1</t>
  </si>
  <si>
    <t>SEPW1</t>
  </si>
  <si>
    <t>Sepw1</t>
  </si>
  <si>
    <t>SERINC1</t>
  </si>
  <si>
    <t>Serinc1</t>
  </si>
  <si>
    <t>SERPINE2</t>
  </si>
  <si>
    <t>Serpine2</t>
  </si>
  <si>
    <t>SETD3</t>
  </si>
  <si>
    <t>Setd3</t>
  </si>
  <si>
    <t>SETD6</t>
  </si>
  <si>
    <t>Setd6</t>
  </si>
  <si>
    <t>SEZ6L2</t>
  </si>
  <si>
    <t>Sez6l2</t>
  </si>
  <si>
    <t>SF3B5</t>
  </si>
  <si>
    <t>Sf3b5</t>
  </si>
  <si>
    <t>SGSM3</t>
  </si>
  <si>
    <t>Sgsm3</t>
  </si>
  <si>
    <t>SGTA</t>
  </si>
  <si>
    <t>Sgta</t>
  </si>
  <si>
    <t>SH2B1</t>
  </si>
  <si>
    <t>Sh2b1</t>
  </si>
  <si>
    <t>SH3BGRL3</t>
  </si>
  <si>
    <t>Sh3bgrl3</t>
  </si>
  <si>
    <t>SH3GL2</t>
  </si>
  <si>
    <t>Sh3gl2</t>
  </si>
  <si>
    <t>SH3GLB2</t>
  </si>
  <si>
    <t>Sh3glb2</t>
  </si>
  <si>
    <t>SHFM1</t>
  </si>
  <si>
    <t>Shfm1</t>
  </si>
  <si>
    <t>SIGMAR1</t>
  </si>
  <si>
    <t>Sigmar1</t>
  </si>
  <si>
    <t>SIK3</t>
  </si>
  <si>
    <t>Sik3</t>
  </si>
  <si>
    <t>SIL1</t>
  </si>
  <si>
    <t>Sil1</t>
  </si>
  <si>
    <t>SIN3B</t>
  </si>
  <si>
    <t>Sin3b</t>
  </si>
  <si>
    <t>SIRT2</t>
  </si>
  <si>
    <t>Sirt2</t>
  </si>
  <si>
    <t>SIRT3</t>
  </si>
  <si>
    <t>Sirt3</t>
  </si>
  <si>
    <t>SIRT4</t>
  </si>
  <si>
    <t>Sirt4</t>
  </si>
  <si>
    <t>SKIV2L</t>
  </si>
  <si>
    <t>Skiv2l</t>
  </si>
  <si>
    <t>SLC16A2</t>
  </si>
  <si>
    <t>Slc16a2</t>
  </si>
  <si>
    <t>SLC17A7</t>
  </si>
  <si>
    <t>Slc17a7</t>
  </si>
  <si>
    <t>SLC25A1</t>
  </si>
  <si>
    <t>Slc25a1</t>
  </si>
  <si>
    <t>SLC25A11</t>
  </si>
  <si>
    <t>Slc25a11</t>
  </si>
  <si>
    <t>SLC25A14</t>
  </si>
  <si>
    <t>Slc25a14</t>
  </si>
  <si>
    <t>SLC25A17</t>
  </si>
  <si>
    <t>Slc25a17</t>
  </si>
  <si>
    <t>SLC25A22</t>
  </si>
  <si>
    <t>Slc25a22</t>
  </si>
  <si>
    <t>SLC25A28</t>
  </si>
  <si>
    <t>Slc25a28</t>
  </si>
  <si>
    <t>SLC25A36</t>
  </si>
  <si>
    <t>Slc25a36</t>
  </si>
  <si>
    <t>SLC25A4</t>
  </si>
  <si>
    <t>Slc25a4</t>
  </si>
  <si>
    <t>SLC25A5</t>
  </si>
  <si>
    <t>Slc25a5</t>
  </si>
  <si>
    <t>SLC33A1</t>
  </si>
  <si>
    <t>Slc33a1</t>
  </si>
  <si>
    <t>SLC35B1</t>
  </si>
  <si>
    <t>Slc35b1</t>
  </si>
  <si>
    <t>SLC35F6</t>
  </si>
  <si>
    <t>Slc35f6</t>
  </si>
  <si>
    <t>SLCO1C1</t>
  </si>
  <si>
    <t>Slco1c1</t>
  </si>
  <si>
    <t>SLIRP</t>
  </si>
  <si>
    <t>Slirp</t>
  </si>
  <si>
    <t>SMARCD3</t>
  </si>
  <si>
    <t>Smarcd3</t>
  </si>
  <si>
    <t>SMCO4</t>
  </si>
  <si>
    <t>Smco4</t>
  </si>
  <si>
    <t>SMIM14</t>
  </si>
  <si>
    <t>Smim14</t>
  </si>
  <si>
    <t>SMPD1</t>
  </si>
  <si>
    <t>Smpd1</t>
  </si>
  <si>
    <t>SMPD2</t>
  </si>
  <si>
    <t>Smpd2</t>
  </si>
  <si>
    <t>SMPDL3A</t>
  </si>
  <si>
    <t>Smpdl3a</t>
  </si>
  <si>
    <t>SNAPC4</t>
  </si>
  <si>
    <t>Snapc4</t>
  </si>
  <si>
    <t>SNN</t>
  </si>
  <si>
    <t>Snn</t>
  </si>
  <si>
    <t>SNRK</t>
  </si>
  <si>
    <t>Snrk</t>
  </si>
  <si>
    <t>SNRNP25</t>
  </si>
  <si>
    <t>Snrnp25</t>
  </si>
  <si>
    <t>SNRNP27</t>
  </si>
  <si>
    <t>Snrnp27</t>
  </si>
  <si>
    <t>SNRNP70</t>
  </si>
  <si>
    <t>Snrnp70</t>
  </si>
  <si>
    <t>SNRPD3</t>
  </si>
  <si>
    <t>Snrpd3</t>
  </si>
  <si>
    <t>SNX17</t>
  </si>
  <si>
    <t>Snx17</t>
  </si>
  <si>
    <t>SNX3</t>
  </si>
  <si>
    <t>Snx3</t>
  </si>
  <si>
    <t>SNX5</t>
  </si>
  <si>
    <t>Snx5</t>
  </si>
  <si>
    <t>SOD1</t>
  </si>
  <si>
    <t>Sod1</t>
  </si>
  <si>
    <t>SORD</t>
  </si>
  <si>
    <t>Sord</t>
  </si>
  <si>
    <t>SPAG7</t>
  </si>
  <si>
    <t>Spag7</t>
  </si>
  <si>
    <t>SPAG9</t>
  </si>
  <si>
    <t>Spag9</t>
  </si>
  <si>
    <t>SPARC</t>
  </si>
  <si>
    <t>Sparc</t>
  </si>
  <si>
    <t>SPARCL1</t>
  </si>
  <si>
    <t>Sparcl1</t>
  </si>
  <si>
    <t>SPATA2</t>
  </si>
  <si>
    <t>Spata2</t>
  </si>
  <si>
    <t>SPATA7</t>
  </si>
  <si>
    <t>Spata7</t>
  </si>
  <si>
    <t>SPCS1</t>
  </si>
  <si>
    <t>Spcs1</t>
  </si>
  <si>
    <t>SPG7</t>
  </si>
  <si>
    <t>Spg7</t>
  </si>
  <si>
    <t>SPIN2B</t>
  </si>
  <si>
    <t>Spin2c</t>
  </si>
  <si>
    <t>SPRYD7</t>
  </si>
  <si>
    <t>Spryd7</t>
  </si>
  <si>
    <t>SPSB3</t>
  </si>
  <si>
    <t>Spsb3</t>
  </si>
  <si>
    <t>SPTSSA</t>
  </si>
  <si>
    <t>Sptssa</t>
  </si>
  <si>
    <t>SQSTM1</t>
  </si>
  <si>
    <t>Sqstm1</t>
  </si>
  <si>
    <t>SREK1IP1</t>
  </si>
  <si>
    <t>Srek1ip1</t>
  </si>
  <si>
    <t>SRGAP2</t>
  </si>
  <si>
    <t>Srgap2</t>
  </si>
  <si>
    <t>SRM</t>
  </si>
  <si>
    <t>Srm</t>
  </si>
  <si>
    <t>SRSF6</t>
  </si>
  <si>
    <t>Srsf6</t>
  </si>
  <si>
    <t>SRSF9</t>
  </si>
  <si>
    <t>Srsf9</t>
  </si>
  <si>
    <t>SSB</t>
  </si>
  <si>
    <t>Ssb</t>
  </si>
  <si>
    <t>SSNA1</t>
  </si>
  <si>
    <t>Ssna1</t>
  </si>
  <si>
    <t>SSR2</t>
  </si>
  <si>
    <t>Ssr2</t>
  </si>
  <si>
    <t>SSR4</t>
  </si>
  <si>
    <t>Ssr4</t>
  </si>
  <si>
    <t>SST</t>
  </si>
  <si>
    <t>Sst</t>
  </si>
  <si>
    <t>ST5</t>
  </si>
  <si>
    <t>St5</t>
  </si>
  <si>
    <t>ST6GAL1</t>
  </si>
  <si>
    <t>St6gal1</t>
  </si>
  <si>
    <t>ST7</t>
  </si>
  <si>
    <t>St7</t>
  </si>
  <si>
    <t>STARD3</t>
  </si>
  <si>
    <t>Stard3</t>
  </si>
  <si>
    <t>STK25</t>
  </si>
  <si>
    <t>Stk25</t>
  </si>
  <si>
    <t>STMN4</t>
  </si>
  <si>
    <t>Stmn4</t>
  </si>
  <si>
    <t>STOML1</t>
  </si>
  <si>
    <t>Stoml1</t>
  </si>
  <si>
    <t>STOML2</t>
  </si>
  <si>
    <t>Stoml2</t>
  </si>
  <si>
    <t>STRA13</t>
  </si>
  <si>
    <t>Stra13</t>
  </si>
  <si>
    <t>STUB1</t>
  </si>
  <si>
    <t>Stub1</t>
  </si>
  <si>
    <t>STX12</t>
  </si>
  <si>
    <t>Stx12</t>
  </si>
  <si>
    <t>STX18</t>
  </si>
  <si>
    <t>Stx18</t>
  </si>
  <si>
    <t>STX4</t>
  </si>
  <si>
    <t>Stx4a</t>
  </si>
  <si>
    <t>STX8</t>
  </si>
  <si>
    <t>Stx8</t>
  </si>
  <si>
    <t>SUB1</t>
  </si>
  <si>
    <t>Sub1</t>
  </si>
  <si>
    <t>SUCLG1</t>
  </si>
  <si>
    <t>Suclg1</t>
  </si>
  <si>
    <t>SULT4A1</t>
  </si>
  <si>
    <t>Sult4a1</t>
  </si>
  <si>
    <t>SUMO1</t>
  </si>
  <si>
    <t>Sumo1</t>
  </si>
  <si>
    <t>SUOX</t>
  </si>
  <si>
    <t>Suox</t>
  </si>
  <si>
    <t>SURF1</t>
  </si>
  <si>
    <t>Surf1</t>
  </si>
  <si>
    <t>SVIL</t>
  </si>
  <si>
    <t>Svil</t>
  </si>
  <si>
    <t>SYF2</t>
  </si>
  <si>
    <t>Syf2</t>
  </si>
  <si>
    <t>SYNJ2BP</t>
  </si>
  <si>
    <t>Synj2bp</t>
  </si>
  <si>
    <t>SYNPO</t>
  </si>
  <si>
    <t>Synpo</t>
  </si>
  <si>
    <t>SYT1</t>
  </si>
  <si>
    <t>Syt1</t>
  </si>
  <si>
    <t>SZT2</t>
  </si>
  <si>
    <t>Szt2</t>
  </si>
  <si>
    <t>TACC2</t>
  </si>
  <si>
    <t>Tacc2</t>
  </si>
  <si>
    <t>TAF15</t>
  </si>
  <si>
    <t>Taf15</t>
  </si>
  <si>
    <t>TAF6</t>
  </si>
  <si>
    <t>Taf6</t>
  </si>
  <si>
    <t>TALDO1</t>
  </si>
  <si>
    <t>Taldo1</t>
  </si>
  <si>
    <t>TAOK2</t>
  </si>
  <si>
    <t>Taok2</t>
  </si>
  <si>
    <t>TAPBP</t>
  </si>
  <si>
    <t>Tapbp</t>
  </si>
  <si>
    <t>TARBP2</t>
  </si>
  <si>
    <t>Tarbp2</t>
  </si>
  <si>
    <t>TARS2</t>
  </si>
  <si>
    <t>Tars2</t>
  </si>
  <si>
    <t>TBCA</t>
  </si>
  <si>
    <t>Tbca</t>
  </si>
  <si>
    <t>TBCB</t>
  </si>
  <si>
    <t>Tbcb</t>
  </si>
  <si>
    <t>TBCC</t>
  </si>
  <si>
    <t>Tbcc</t>
  </si>
  <si>
    <t>TBCD</t>
  </si>
  <si>
    <t>Tbcd</t>
  </si>
  <si>
    <t>TBCE</t>
  </si>
  <si>
    <t>Tbce</t>
  </si>
  <si>
    <t>TBK1</t>
  </si>
  <si>
    <t>Tbk1</t>
  </si>
  <si>
    <t>TCEA2</t>
  </si>
  <si>
    <t>Tcea2</t>
  </si>
  <si>
    <t>TCEB2</t>
  </si>
  <si>
    <t>Tceb2</t>
  </si>
  <si>
    <t>TCP1</t>
  </si>
  <si>
    <t>Tcp1</t>
  </si>
  <si>
    <t>TCTA</t>
  </si>
  <si>
    <t>Tcta</t>
  </si>
  <si>
    <t>TDRD7</t>
  </si>
  <si>
    <t>Tdrd7</t>
  </si>
  <si>
    <t>TECR</t>
  </si>
  <si>
    <t>Tecr</t>
  </si>
  <si>
    <t>TERF2IP</t>
  </si>
  <si>
    <t>Terf2ip</t>
  </si>
  <si>
    <t>TEX2</t>
  </si>
  <si>
    <t>Tex2</t>
  </si>
  <si>
    <t>TFIP11</t>
  </si>
  <si>
    <t>Tfip11</t>
  </si>
  <si>
    <t>THAP4</t>
  </si>
  <si>
    <t>Thap4</t>
  </si>
  <si>
    <t>THBS3</t>
  </si>
  <si>
    <t>Thbs3</t>
  </si>
  <si>
    <t>THOC7</t>
  </si>
  <si>
    <t>Thoc7</t>
  </si>
  <si>
    <t>THOP1</t>
  </si>
  <si>
    <t>Thop1</t>
  </si>
  <si>
    <t>THY1</t>
  </si>
  <si>
    <t>Thy1</t>
  </si>
  <si>
    <t>TIMM10</t>
  </si>
  <si>
    <t>Timm10</t>
  </si>
  <si>
    <t>TIMM13</t>
  </si>
  <si>
    <t>Timm13</t>
  </si>
  <si>
    <t>TIMM17A</t>
  </si>
  <si>
    <t>Timm17a</t>
  </si>
  <si>
    <t>TIMM44</t>
  </si>
  <si>
    <t>Timm44</t>
  </si>
  <si>
    <t>TIMM8B</t>
  </si>
  <si>
    <t>Timm8b</t>
  </si>
  <si>
    <t>TIMM9</t>
  </si>
  <si>
    <t>Timm9</t>
  </si>
  <si>
    <t>TK2</t>
  </si>
  <si>
    <t>Tk2</t>
  </si>
  <si>
    <t>TKT</t>
  </si>
  <si>
    <t>Tkt</t>
  </si>
  <si>
    <t>TM2D1</t>
  </si>
  <si>
    <t>Tm2d1</t>
  </si>
  <si>
    <t>TM2D3</t>
  </si>
  <si>
    <t>Tm2d3</t>
  </si>
  <si>
    <t>TM6SF1</t>
  </si>
  <si>
    <t>Tm6sf1</t>
  </si>
  <si>
    <t>TM9SF2</t>
  </si>
  <si>
    <t>Tm9sf2</t>
  </si>
  <si>
    <t>TMBIM6</t>
  </si>
  <si>
    <t>Tmbim6</t>
  </si>
  <si>
    <t>TMCO1</t>
  </si>
  <si>
    <t>Tmco1</t>
  </si>
  <si>
    <t>TMED1</t>
  </si>
  <si>
    <t>Tmed1</t>
  </si>
  <si>
    <t>TMED3</t>
  </si>
  <si>
    <t>Tmed3</t>
  </si>
  <si>
    <t>TMED7</t>
  </si>
  <si>
    <t>Tmed7</t>
  </si>
  <si>
    <t>TMED9</t>
  </si>
  <si>
    <t>Tmed9</t>
  </si>
  <si>
    <t>TMEM106C</t>
  </si>
  <si>
    <t>Tmem106c</t>
  </si>
  <si>
    <t>TMEM131</t>
  </si>
  <si>
    <t>Tmem131</t>
  </si>
  <si>
    <t>TMEM147</t>
  </si>
  <si>
    <t>Tmem147</t>
  </si>
  <si>
    <t>TMEM14A</t>
  </si>
  <si>
    <t>Tmem14a</t>
  </si>
  <si>
    <t>TMEM14B</t>
  </si>
  <si>
    <t>Tmem14c</t>
  </si>
  <si>
    <t>TMEM160</t>
  </si>
  <si>
    <t>Tmem160</t>
  </si>
  <si>
    <t>TMEM183A</t>
  </si>
  <si>
    <t>Tmem183a</t>
  </si>
  <si>
    <t>TMEM208</t>
  </si>
  <si>
    <t>Tmem208</t>
  </si>
  <si>
    <t>TMEM222</t>
  </si>
  <si>
    <t>Tmem222</t>
  </si>
  <si>
    <t>TMEM223</t>
  </si>
  <si>
    <t>Tmem223</t>
  </si>
  <si>
    <t>TMEM246</t>
  </si>
  <si>
    <t>Tmem246</t>
  </si>
  <si>
    <t>TMEM258</t>
  </si>
  <si>
    <t>Tmem258</t>
  </si>
  <si>
    <t>TMEM30A</t>
  </si>
  <si>
    <t>Tmem30a</t>
  </si>
  <si>
    <t>TMEM33</t>
  </si>
  <si>
    <t>Tmem33</t>
  </si>
  <si>
    <t>TMEM35</t>
  </si>
  <si>
    <t>Tmem35</t>
  </si>
  <si>
    <t>TMEM41B</t>
  </si>
  <si>
    <t>Tmem41b</t>
  </si>
  <si>
    <t>TMEM50A</t>
  </si>
  <si>
    <t>Tmem50a</t>
  </si>
  <si>
    <t>TMEM59</t>
  </si>
  <si>
    <t>Tmem59</t>
  </si>
  <si>
    <t>TMEM66</t>
  </si>
  <si>
    <t>Tmem66</t>
  </si>
  <si>
    <t>TMEM70</t>
  </si>
  <si>
    <t>Tmem70</t>
  </si>
  <si>
    <t>TMSB4Y</t>
  </si>
  <si>
    <t>Tmsb4x</t>
  </si>
  <si>
    <t>TNFAIP1</t>
  </si>
  <si>
    <t>Tnfaip1</t>
  </si>
  <si>
    <t>TOM1L1</t>
  </si>
  <si>
    <t>Tom1l1</t>
  </si>
  <si>
    <t>TOM1L2</t>
  </si>
  <si>
    <t>Tom1l2</t>
  </si>
  <si>
    <t>TOMM20</t>
  </si>
  <si>
    <t>Tomm20</t>
  </si>
  <si>
    <t>TOMM22</t>
  </si>
  <si>
    <t>Tomm22</t>
  </si>
  <si>
    <t>TOMM34</t>
  </si>
  <si>
    <t>Tomm34</t>
  </si>
  <si>
    <t>TOP2B</t>
  </si>
  <si>
    <t>Top2b</t>
  </si>
  <si>
    <t>TP53BP2</t>
  </si>
  <si>
    <t>Trp53bp2</t>
  </si>
  <si>
    <t>TPD52L1</t>
  </si>
  <si>
    <t>Tpd52l1</t>
  </si>
  <si>
    <t>TPD52L2</t>
  </si>
  <si>
    <t>Tpd52l2</t>
  </si>
  <si>
    <t>TPI1</t>
  </si>
  <si>
    <t>Tpi1</t>
  </si>
  <si>
    <t>TPM1</t>
  </si>
  <si>
    <t>Tpm1</t>
  </si>
  <si>
    <t>TPP1</t>
  </si>
  <si>
    <t>Tpp1</t>
  </si>
  <si>
    <t>TPST1</t>
  </si>
  <si>
    <t>Tpst1</t>
  </si>
  <si>
    <t>TRAF3IP2</t>
  </si>
  <si>
    <t>Traf3ip2</t>
  </si>
  <si>
    <t>TRANK1</t>
  </si>
  <si>
    <t>Trank1</t>
  </si>
  <si>
    <t>TRAPPC12</t>
  </si>
  <si>
    <t>Trappc12</t>
  </si>
  <si>
    <t>TRAPPC2L</t>
  </si>
  <si>
    <t>Trappc2l</t>
  </si>
  <si>
    <t>TRAPPC4</t>
  </si>
  <si>
    <t>Trappc4</t>
  </si>
  <si>
    <t>TRDMT1</t>
  </si>
  <si>
    <t>Trdmt1</t>
  </si>
  <si>
    <t>TRIAP1</t>
  </si>
  <si>
    <t>Triap1</t>
  </si>
  <si>
    <t>TRIM29</t>
  </si>
  <si>
    <t>Trim29</t>
  </si>
  <si>
    <t>TRIO</t>
  </si>
  <si>
    <t>Trio</t>
  </si>
  <si>
    <t>TRMT11</t>
  </si>
  <si>
    <t>Trmt11</t>
  </si>
  <si>
    <t>TRMT112</t>
  </si>
  <si>
    <t>Trmt112</t>
  </si>
  <si>
    <t>TRO</t>
  </si>
  <si>
    <t>Tro</t>
  </si>
  <si>
    <t>TSC2</t>
  </si>
  <si>
    <t>Tsc2</t>
  </si>
  <si>
    <t>TSC22D1</t>
  </si>
  <si>
    <t>Tsc22d1</t>
  </si>
  <si>
    <t>TSC22D3</t>
  </si>
  <si>
    <t>Tsc22d3</t>
  </si>
  <si>
    <t>TSEN34</t>
  </si>
  <si>
    <t>Tsen34</t>
  </si>
  <si>
    <t>TSNAX</t>
  </si>
  <si>
    <t>Tsnax</t>
  </si>
  <si>
    <t>TSPAN3</t>
  </si>
  <si>
    <t>Tspan3</t>
  </si>
  <si>
    <t>TSPYL2</t>
  </si>
  <si>
    <t>Tspyl2</t>
  </si>
  <si>
    <t>TST</t>
  </si>
  <si>
    <t>Tst</t>
  </si>
  <si>
    <t>TSTA3</t>
  </si>
  <si>
    <t>Tsta3</t>
  </si>
  <si>
    <t>TTC13</t>
  </si>
  <si>
    <t>Ttc13</t>
  </si>
  <si>
    <t>TTC33</t>
  </si>
  <si>
    <t>Ttc33</t>
  </si>
  <si>
    <t>TTLL1</t>
  </si>
  <si>
    <t>Ttll1</t>
  </si>
  <si>
    <t>TUB</t>
  </si>
  <si>
    <t>Tub</t>
  </si>
  <si>
    <t>TUBA4A</t>
  </si>
  <si>
    <t>Tuba4a</t>
  </si>
  <si>
    <t>TUBB</t>
  </si>
  <si>
    <t>Tubb5</t>
  </si>
  <si>
    <t>TUBB2A</t>
  </si>
  <si>
    <t>Tubb2a</t>
  </si>
  <si>
    <t>TUBB4A</t>
  </si>
  <si>
    <t>Tubb4a</t>
  </si>
  <si>
    <t>TUBG1</t>
  </si>
  <si>
    <t>Tubg1</t>
  </si>
  <si>
    <t>TWF2</t>
  </si>
  <si>
    <t>Twf2</t>
  </si>
  <si>
    <t>TWSG1</t>
  </si>
  <si>
    <t>Twsg1</t>
  </si>
  <si>
    <t>TXN</t>
  </si>
  <si>
    <t>Txn1</t>
  </si>
  <si>
    <t>TXN2</t>
  </si>
  <si>
    <t>Txn2</t>
  </si>
  <si>
    <t>TXNDC15</t>
  </si>
  <si>
    <t>Txndc15</t>
  </si>
  <si>
    <t>TXNDC5</t>
  </si>
  <si>
    <t>Txndc5</t>
  </si>
  <si>
    <t>TXNDC9</t>
  </si>
  <si>
    <t>Txndc9</t>
  </si>
  <si>
    <t>TXNL1</t>
  </si>
  <si>
    <t>Txnl1</t>
  </si>
  <si>
    <t>TXNL4A</t>
  </si>
  <si>
    <t>Txnl4a</t>
  </si>
  <si>
    <t>TXNRD2</t>
  </si>
  <si>
    <t>Txnrd2</t>
  </si>
  <si>
    <t>TYMP</t>
  </si>
  <si>
    <t>Tymp</t>
  </si>
  <si>
    <t>UBE2A</t>
  </si>
  <si>
    <t>Ube2a</t>
  </si>
  <si>
    <t>UBE2B</t>
  </si>
  <si>
    <t>Ube2b</t>
  </si>
  <si>
    <t>UBE2E3</t>
  </si>
  <si>
    <t>Ube2e3</t>
  </si>
  <si>
    <t>UBE2M</t>
  </si>
  <si>
    <t>Ube2m</t>
  </si>
  <si>
    <t>UBE2Q1</t>
  </si>
  <si>
    <t>Ube2q1</t>
  </si>
  <si>
    <t>UBE2S</t>
  </si>
  <si>
    <t>Ube2s</t>
  </si>
  <si>
    <t>UBL5</t>
  </si>
  <si>
    <t>Ubl5</t>
  </si>
  <si>
    <t>UBXN6</t>
  </si>
  <si>
    <t>Ubxn6</t>
  </si>
  <si>
    <t>UCHL1</t>
  </si>
  <si>
    <t>Uchl1</t>
  </si>
  <si>
    <t>UEVLD</t>
  </si>
  <si>
    <t>Uevld</t>
  </si>
  <si>
    <t>UFC1</t>
  </si>
  <si>
    <t>Ufc1</t>
  </si>
  <si>
    <t>UFD1L</t>
  </si>
  <si>
    <t>Ufd1l</t>
  </si>
  <si>
    <t>UFSP2</t>
  </si>
  <si>
    <t>Ufsp2</t>
  </si>
  <si>
    <t>UGP2</t>
  </si>
  <si>
    <t>Ugp2</t>
  </si>
  <si>
    <t>UNC119</t>
  </si>
  <si>
    <t>Unc119</t>
  </si>
  <si>
    <t>UNC50</t>
  </si>
  <si>
    <t>Unc50</t>
  </si>
  <si>
    <t>UQCR10</t>
  </si>
  <si>
    <t>Uqcr10</t>
  </si>
  <si>
    <t>UQCRC1</t>
  </si>
  <si>
    <t>Uqcrc1</t>
  </si>
  <si>
    <t>UQCRC2</t>
  </si>
  <si>
    <t>Uqcrc2</t>
  </si>
  <si>
    <t>UQCRFS1</t>
  </si>
  <si>
    <t>Uqcrfs1</t>
  </si>
  <si>
    <t>UQCRH</t>
  </si>
  <si>
    <t>Uqcrh</t>
  </si>
  <si>
    <t>UQCRQ</t>
  </si>
  <si>
    <t>Uqcrq</t>
  </si>
  <si>
    <t>URM1</t>
  </si>
  <si>
    <t>Urm1</t>
  </si>
  <si>
    <t>UROD</t>
  </si>
  <si>
    <t>Urod</t>
  </si>
  <si>
    <t>USE1</t>
  </si>
  <si>
    <t>Use1</t>
  </si>
  <si>
    <t>USO1</t>
  </si>
  <si>
    <t>Uso1</t>
  </si>
  <si>
    <t>USP20</t>
  </si>
  <si>
    <t>Usp20</t>
  </si>
  <si>
    <t>USP25</t>
  </si>
  <si>
    <t>Usp25</t>
  </si>
  <si>
    <t>USP33</t>
  </si>
  <si>
    <t>Usp33</t>
  </si>
  <si>
    <t>USP46</t>
  </si>
  <si>
    <t>Usp46</t>
  </si>
  <si>
    <t>USP47</t>
  </si>
  <si>
    <t>Usp47</t>
  </si>
  <si>
    <t>UTP11L</t>
  </si>
  <si>
    <t>Utp11l</t>
  </si>
  <si>
    <t>UXS1</t>
  </si>
  <si>
    <t>Uxs1</t>
  </si>
  <si>
    <t>VAMP4</t>
  </si>
  <si>
    <t>Vamp4</t>
  </si>
  <si>
    <t>VCP</t>
  </si>
  <si>
    <t>Vcp</t>
  </si>
  <si>
    <t>VDAC2</t>
  </si>
  <si>
    <t>Vdac2</t>
  </si>
  <si>
    <t>VEGFA</t>
  </si>
  <si>
    <t>Vegfa</t>
  </si>
  <si>
    <t>VGF</t>
  </si>
  <si>
    <t>Vgf</t>
  </si>
  <si>
    <t>VIM</t>
  </si>
  <si>
    <t>Vim</t>
  </si>
  <si>
    <t>VPS28</t>
  </si>
  <si>
    <t>Vps28</t>
  </si>
  <si>
    <t>VPS39</t>
  </si>
  <si>
    <t>Vps39</t>
  </si>
  <si>
    <t>VPS41</t>
  </si>
  <si>
    <t>Vps41</t>
  </si>
  <si>
    <t>VPS4A</t>
  </si>
  <si>
    <t>Vps4a</t>
  </si>
  <si>
    <t>VPS51</t>
  </si>
  <si>
    <t>Vps51</t>
  </si>
  <si>
    <t>VPS8</t>
  </si>
  <si>
    <t>Vps8</t>
  </si>
  <si>
    <t>VTI1B</t>
  </si>
  <si>
    <t>Vti1b</t>
  </si>
  <si>
    <t>WBP4</t>
  </si>
  <si>
    <t>Wbp4</t>
  </si>
  <si>
    <t>WBP5</t>
  </si>
  <si>
    <t>Wbp5</t>
  </si>
  <si>
    <t>WBSCR22</t>
  </si>
  <si>
    <t>Wbscr22</t>
  </si>
  <si>
    <t>WDR18</t>
  </si>
  <si>
    <t>Wdr18</t>
  </si>
  <si>
    <t>WDR19</t>
  </si>
  <si>
    <t>Wdr19</t>
  </si>
  <si>
    <t>WDR45B</t>
  </si>
  <si>
    <t>Wdr45b</t>
  </si>
  <si>
    <t>WDR61</t>
  </si>
  <si>
    <t>Wdr61</t>
  </si>
  <si>
    <t>WDR73</t>
  </si>
  <si>
    <t>Wdr73</t>
  </si>
  <si>
    <t>WDTC1</t>
  </si>
  <si>
    <t>Wdtc1</t>
  </si>
  <si>
    <t>WSB2</t>
  </si>
  <si>
    <t>Wsb2</t>
  </si>
  <si>
    <t>XDH</t>
  </si>
  <si>
    <t>Xdh</t>
  </si>
  <si>
    <t>XPNPEP3</t>
  </si>
  <si>
    <t>Xpnpep3</t>
  </si>
  <si>
    <t>XPO7</t>
  </si>
  <si>
    <t>Xpo7</t>
  </si>
  <si>
    <t>XRCC1</t>
  </si>
  <si>
    <t>Xrcc1</t>
  </si>
  <si>
    <t>YAF2</t>
  </si>
  <si>
    <t>Yaf2</t>
  </si>
  <si>
    <t>YBX1</t>
  </si>
  <si>
    <t>Ybx1</t>
  </si>
  <si>
    <t>YBX3</t>
  </si>
  <si>
    <t>Ybx3</t>
  </si>
  <si>
    <t>YEATS4</t>
  </si>
  <si>
    <t>Yeats4</t>
  </si>
  <si>
    <t>YIF1A</t>
  </si>
  <si>
    <t>Yif1a</t>
  </si>
  <si>
    <t>YIPF1</t>
  </si>
  <si>
    <t>Yipf1</t>
  </si>
  <si>
    <t>YIPF4</t>
  </si>
  <si>
    <t>Yipf4</t>
  </si>
  <si>
    <t>YKT6</t>
  </si>
  <si>
    <t>Ykt6</t>
  </si>
  <si>
    <t>YPEL5</t>
  </si>
  <si>
    <t>Ypel5</t>
  </si>
  <si>
    <t>YWHAE</t>
  </si>
  <si>
    <t>Ywhae</t>
  </si>
  <si>
    <t>YWHAQ</t>
  </si>
  <si>
    <t>Ywhaq</t>
  </si>
  <si>
    <t>ZBED5</t>
  </si>
  <si>
    <t>2410018M08Rik</t>
  </si>
  <si>
    <t>ZBTB20</t>
  </si>
  <si>
    <t>Zbtb20</t>
  </si>
  <si>
    <t>ZC3H14</t>
  </si>
  <si>
    <t>Zc3h14</t>
  </si>
  <si>
    <t>ZFAND3</t>
  </si>
  <si>
    <t>Zfand3</t>
  </si>
  <si>
    <t>ZFPL1</t>
  </si>
  <si>
    <t>Zfpl1</t>
  </si>
  <si>
    <t>ZFYVE21</t>
  </si>
  <si>
    <t>Zfyve21</t>
  </si>
  <si>
    <t>ZMAT5</t>
  </si>
  <si>
    <t>Zmat5</t>
  </si>
  <si>
    <t>ZNF106</t>
  </si>
  <si>
    <t>Zfp106</t>
  </si>
  <si>
    <t>ZNF22</t>
  </si>
  <si>
    <t>Zfp422</t>
  </si>
  <si>
    <t>ZNF32</t>
  </si>
  <si>
    <t>Zfp637</t>
  </si>
  <si>
    <t>ZNF330</t>
  </si>
  <si>
    <t>Zfp330</t>
  </si>
  <si>
    <t>ZNF428</t>
  </si>
  <si>
    <t>Zfp428</t>
  </si>
  <si>
    <t>ZNF580</t>
  </si>
  <si>
    <t>Zfp580</t>
  </si>
  <si>
    <t>ZNHIT3</t>
  </si>
  <si>
    <t>Znhit3</t>
  </si>
  <si>
    <t>ZSWIM8</t>
  </si>
  <si>
    <t>Zswim8</t>
  </si>
  <si>
    <t>Human chromosome</t>
  </si>
  <si>
    <t>Human gene location</t>
  </si>
  <si>
    <t>Mouse Gene Symbol</t>
  </si>
  <si>
    <t>Mouse Entrez Gene ID</t>
  </si>
  <si>
    <t>Mouse chromosome</t>
  </si>
  <si>
    <t>Mouse gene location</t>
  </si>
  <si>
    <t>Human gene symbol</t>
  </si>
  <si>
    <t>Human Entrez gene ID</t>
  </si>
  <si>
    <r>
      <t xml:space="preserve">Additional file 6: Genes which commonly coexpress with </t>
    </r>
    <r>
      <rPr>
        <b/>
        <i/>
        <sz val="11"/>
        <color theme="1"/>
        <rFont val="Calibri"/>
        <family val="2"/>
        <scheme val="minor"/>
      </rPr>
      <t>MGST3</t>
    </r>
    <r>
      <rPr>
        <b/>
        <sz val="11"/>
        <color theme="1"/>
        <rFont val="Calibri"/>
        <family val="2"/>
        <scheme val="minor"/>
      </rPr>
      <t xml:space="preserve"> as determined by GeneFriends and which coexpress with </t>
    </r>
    <r>
      <rPr>
        <b/>
        <i/>
        <sz val="11"/>
        <color theme="1"/>
        <rFont val="Calibri"/>
        <family val="2"/>
        <scheme val="minor"/>
      </rPr>
      <t>Mgst3</t>
    </r>
    <r>
      <rPr>
        <b/>
        <sz val="11"/>
        <color theme="1"/>
        <rFont val="Calibri"/>
        <family val="2"/>
        <scheme val="minor"/>
      </rPr>
      <t xml:space="preserve"> in the adult mouse hippocamp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49" fontId="0" fillId="0" borderId="0" xfId="0" applyNumberFormat="1"/>
    <xf numFmtId="0" fontId="0" fillId="0" borderId="0" xfId="0" applyAlignment="1">
      <alignment wrapText="1"/>
    </xf>
    <xf numFmtId="49" fontId="0" fillId="0" borderId="0" xfId="0" applyNumberFormat="1" applyAlignment="1">
      <alignment wrapText="1"/>
    </xf>
    <xf numFmtId="0" fontId="0" fillId="0" borderId="0" xfId="0"/>
    <xf numFmtId="0" fontId="16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59"/>
  <sheetViews>
    <sheetView tabSelected="1" workbookViewId="0">
      <selection activeCell="Q2" sqref="Q2"/>
    </sheetView>
  </sheetViews>
  <sheetFormatPr defaultRowHeight="15" x14ac:dyDescent="0.25"/>
  <cols>
    <col min="1" max="1" width="15.5703125" customWidth="1"/>
    <col min="3" max="3" width="13.140625" customWidth="1"/>
    <col min="4" max="4" width="14.5703125" bestFit="1" customWidth="1"/>
    <col min="5" max="5" width="17.28515625" customWidth="1"/>
    <col min="6" max="6" width="10" bestFit="1" customWidth="1"/>
    <col min="7" max="7" width="12.85546875" customWidth="1"/>
    <col min="8" max="8" width="10" bestFit="1" customWidth="1"/>
  </cols>
  <sheetData>
    <row r="1" spans="1:8" s="4" customFormat="1" ht="38.25" customHeight="1" x14ac:dyDescent="0.25">
      <c r="A1" s="5" t="s">
        <v>3159</v>
      </c>
      <c r="B1" s="5"/>
      <c r="C1" s="5"/>
      <c r="D1" s="5"/>
      <c r="E1" s="5"/>
      <c r="F1" s="5"/>
      <c r="G1" s="5"/>
      <c r="H1" s="5"/>
    </row>
    <row r="2" spans="1:8" s="2" customFormat="1" ht="45" x14ac:dyDescent="0.25">
      <c r="A2" s="3" t="s">
        <v>3157</v>
      </c>
      <c r="B2" s="2" t="s">
        <v>3158</v>
      </c>
      <c r="C2" s="2" t="s">
        <v>3151</v>
      </c>
      <c r="D2" s="2" t="s">
        <v>3152</v>
      </c>
      <c r="E2" s="2" t="s">
        <v>3153</v>
      </c>
      <c r="F2" s="2" t="s">
        <v>3154</v>
      </c>
      <c r="G2" s="2" t="s">
        <v>3155</v>
      </c>
      <c r="H2" s="2" t="s">
        <v>3156</v>
      </c>
    </row>
    <row r="3" spans="1:8" x14ac:dyDescent="0.25">
      <c r="A3" s="1" t="s">
        <v>249</v>
      </c>
      <c r="B3">
        <v>14</v>
      </c>
      <c r="C3">
        <v>2</v>
      </c>
      <c r="D3">
        <v>219128850</v>
      </c>
      <c r="E3" t="s">
        <v>250</v>
      </c>
      <c r="F3">
        <v>227290</v>
      </c>
      <c r="G3">
        <v>1</v>
      </c>
      <c r="H3">
        <v>74279840</v>
      </c>
    </row>
    <row r="4" spans="1:8" x14ac:dyDescent="0.25">
      <c r="A4" s="1" t="s">
        <v>251</v>
      </c>
      <c r="B4">
        <v>80755</v>
      </c>
      <c r="C4">
        <v>17</v>
      </c>
      <c r="D4">
        <v>41102543</v>
      </c>
      <c r="E4" t="s">
        <v>252</v>
      </c>
      <c r="F4">
        <v>69684</v>
      </c>
      <c r="G4">
        <v>11</v>
      </c>
      <c r="H4">
        <v>101406839</v>
      </c>
    </row>
    <row r="5" spans="1:8" x14ac:dyDescent="0.25">
      <c r="A5" s="1" t="s">
        <v>253</v>
      </c>
      <c r="B5">
        <v>18</v>
      </c>
      <c r="C5">
        <v>16</v>
      </c>
      <c r="D5">
        <v>8768422</v>
      </c>
      <c r="E5" t="s">
        <v>254</v>
      </c>
      <c r="F5">
        <v>268860</v>
      </c>
      <c r="G5">
        <v>16</v>
      </c>
      <c r="H5">
        <v>8513429</v>
      </c>
    </row>
    <row r="6" spans="1:8" x14ac:dyDescent="0.25">
      <c r="A6" s="1" t="s">
        <v>255</v>
      </c>
      <c r="B6">
        <v>19</v>
      </c>
      <c r="C6">
        <v>9</v>
      </c>
      <c r="D6">
        <v>107543283</v>
      </c>
      <c r="E6" t="s">
        <v>256</v>
      </c>
      <c r="F6">
        <v>11303</v>
      </c>
      <c r="G6">
        <v>4</v>
      </c>
      <c r="H6">
        <v>53030787</v>
      </c>
    </row>
    <row r="7" spans="1:8" x14ac:dyDescent="0.25">
      <c r="A7" s="1" t="s">
        <v>257</v>
      </c>
      <c r="B7">
        <v>10057</v>
      </c>
      <c r="C7">
        <v>3</v>
      </c>
      <c r="D7">
        <v>183637722</v>
      </c>
      <c r="E7" t="s">
        <v>258</v>
      </c>
      <c r="F7">
        <v>27416</v>
      </c>
      <c r="G7">
        <v>16</v>
      </c>
      <c r="H7">
        <v>20331303</v>
      </c>
    </row>
    <row r="8" spans="1:8" x14ac:dyDescent="0.25">
      <c r="A8" s="1" t="s">
        <v>259</v>
      </c>
      <c r="B8">
        <v>6059</v>
      </c>
      <c r="C8">
        <v>4</v>
      </c>
      <c r="D8">
        <v>146019084</v>
      </c>
      <c r="E8" t="s">
        <v>260</v>
      </c>
      <c r="F8">
        <v>24015</v>
      </c>
      <c r="G8">
        <v>8</v>
      </c>
      <c r="H8">
        <v>79683442</v>
      </c>
    </row>
    <row r="9" spans="1:8" x14ac:dyDescent="0.25">
      <c r="A9" s="1" t="s">
        <v>261</v>
      </c>
      <c r="B9">
        <v>55324</v>
      </c>
      <c r="C9">
        <v>3</v>
      </c>
      <c r="D9">
        <v>183903811</v>
      </c>
      <c r="E9" t="s">
        <v>262</v>
      </c>
      <c r="F9">
        <v>27406</v>
      </c>
      <c r="G9">
        <v>16</v>
      </c>
      <c r="H9">
        <v>20548577</v>
      </c>
    </row>
    <row r="10" spans="1:8" x14ac:dyDescent="0.25">
      <c r="A10" s="1" t="s">
        <v>263</v>
      </c>
      <c r="B10">
        <v>64137</v>
      </c>
      <c r="C10">
        <v>11</v>
      </c>
      <c r="D10">
        <v>119019722</v>
      </c>
      <c r="E10" t="s">
        <v>264</v>
      </c>
      <c r="F10">
        <v>192663</v>
      </c>
      <c r="G10">
        <v>9</v>
      </c>
      <c r="H10">
        <v>44273188</v>
      </c>
    </row>
    <row r="11" spans="1:8" x14ac:dyDescent="0.25">
      <c r="A11" s="1" t="s">
        <v>265</v>
      </c>
      <c r="B11">
        <v>83451</v>
      </c>
      <c r="C11">
        <v>7</v>
      </c>
      <c r="D11">
        <v>73150424</v>
      </c>
      <c r="E11" t="s">
        <v>266</v>
      </c>
      <c r="F11">
        <v>68758</v>
      </c>
      <c r="G11">
        <v>5</v>
      </c>
      <c r="H11">
        <v>135009152</v>
      </c>
    </row>
    <row r="12" spans="1:8" x14ac:dyDescent="0.25">
      <c r="A12" s="1" t="s">
        <v>267</v>
      </c>
      <c r="B12">
        <v>81926</v>
      </c>
      <c r="C12">
        <v>19</v>
      </c>
      <c r="D12">
        <v>1876809</v>
      </c>
      <c r="E12" t="s">
        <v>268</v>
      </c>
      <c r="F12">
        <v>216169</v>
      </c>
      <c r="G12">
        <v>10</v>
      </c>
      <c r="H12">
        <v>80583649</v>
      </c>
    </row>
    <row r="13" spans="1:8" x14ac:dyDescent="0.25">
      <c r="A13" s="1" t="s">
        <v>269</v>
      </c>
      <c r="B13">
        <v>171586</v>
      </c>
      <c r="C13">
        <v>18</v>
      </c>
      <c r="D13">
        <v>19230858</v>
      </c>
      <c r="E13" t="s">
        <v>270</v>
      </c>
      <c r="F13">
        <v>106861</v>
      </c>
      <c r="G13">
        <v>18</v>
      </c>
      <c r="H13">
        <v>10644411</v>
      </c>
    </row>
    <row r="14" spans="1:8" x14ac:dyDescent="0.25">
      <c r="A14" s="1" t="s">
        <v>271</v>
      </c>
      <c r="B14">
        <v>63874</v>
      </c>
      <c r="C14">
        <v>14</v>
      </c>
      <c r="D14">
        <v>23067146</v>
      </c>
      <c r="E14" t="s">
        <v>272</v>
      </c>
      <c r="F14">
        <v>105501</v>
      </c>
      <c r="G14">
        <v>14</v>
      </c>
      <c r="H14">
        <v>54254129</v>
      </c>
    </row>
    <row r="15" spans="1:8" x14ac:dyDescent="0.25">
      <c r="A15" s="1" t="s">
        <v>273</v>
      </c>
      <c r="B15">
        <v>79575</v>
      </c>
      <c r="C15">
        <v>19</v>
      </c>
      <c r="D15">
        <v>17402940</v>
      </c>
      <c r="E15" t="s">
        <v>274</v>
      </c>
      <c r="F15">
        <v>64296</v>
      </c>
      <c r="G15">
        <v>8</v>
      </c>
      <c r="H15">
        <v>71456700</v>
      </c>
    </row>
    <row r="16" spans="1:8" x14ac:dyDescent="0.25">
      <c r="A16" s="1" t="s">
        <v>275</v>
      </c>
      <c r="B16">
        <v>3983</v>
      </c>
      <c r="C16">
        <v>10</v>
      </c>
      <c r="D16">
        <v>116190872</v>
      </c>
      <c r="E16" t="s">
        <v>276</v>
      </c>
      <c r="F16">
        <v>226251</v>
      </c>
      <c r="G16">
        <v>19</v>
      </c>
      <c r="H16">
        <v>57032733</v>
      </c>
    </row>
    <row r="17" spans="1:8" x14ac:dyDescent="0.25">
      <c r="A17" s="1" t="s">
        <v>0</v>
      </c>
      <c r="B17">
        <v>30</v>
      </c>
      <c r="C17">
        <v>3</v>
      </c>
      <c r="D17">
        <v>38144620</v>
      </c>
      <c r="E17" t="s">
        <v>1</v>
      </c>
      <c r="F17">
        <v>235674</v>
      </c>
      <c r="G17">
        <v>9</v>
      </c>
      <c r="H17">
        <v>119148023</v>
      </c>
    </row>
    <row r="18" spans="1:8" x14ac:dyDescent="0.25">
      <c r="A18" s="1" t="s">
        <v>277</v>
      </c>
      <c r="B18">
        <v>10449</v>
      </c>
      <c r="C18">
        <v>18</v>
      </c>
      <c r="D18">
        <v>47309869</v>
      </c>
      <c r="E18" t="s">
        <v>278</v>
      </c>
      <c r="F18">
        <v>52538</v>
      </c>
      <c r="G18">
        <v>18</v>
      </c>
      <c r="H18">
        <v>74779197</v>
      </c>
    </row>
    <row r="19" spans="1:8" x14ac:dyDescent="0.25">
      <c r="A19" s="1" t="s">
        <v>279</v>
      </c>
      <c r="B19">
        <v>37</v>
      </c>
      <c r="C19">
        <v>17</v>
      </c>
      <c r="D19">
        <v>7120444</v>
      </c>
      <c r="E19" t="s">
        <v>280</v>
      </c>
      <c r="F19">
        <v>11370</v>
      </c>
      <c r="G19">
        <v>11</v>
      </c>
      <c r="H19">
        <v>70010183</v>
      </c>
    </row>
    <row r="20" spans="1:8" x14ac:dyDescent="0.25">
      <c r="A20" s="1" t="s">
        <v>281</v>
      </c>
      <c r="B20">
        <v>79777</v>
      </c>
      <c r="C20">
        <v>17</v>
      </c>
      <c r="D20">
        <v>43209967</v>
      </c>
      <c r="E20" t="s">
        <v>282</v>
      </c>
      <c r="F20">
        <v>67131</v>
      </c>
      <c r="G20">
        <v>11</v>
      </c>
      <c r="H20">
        <v>103101682</v>
      </c>
    </row>
    <row r="21" spans="1:8" x14ac:dyDescent="0.25">
      <c r="A21" s="1" t="s">
        <v>283</v>
      </c>
      <c r="B21">
        <v>48</v>
      </c>
      <c r="C21">
        <v>9</v>
      </c>
      <c r="D21">
        <v>32384618</v>
      </c>
      <c r="E21" t="s">
        <v>284</v>
      </c>
      <c r="F21">
        <v>11428</v>
      </c>
      <c r="G21">
        <v>4</v>
      </c>
      <c r="H21">
        <v>40143081</v>
      </c>
    </row>
    <row r="22" spans="1:8" x14ac:dyDescent="0.25">
      <c r="A22" s="1" t="s">
        <v>285</v>
      </c>
      <c r="B22">
        <v>55856</v>
      </c>
      <c r="C22">
        <v>6</v>
      </c>
      <c r="D22">
        <v>24667263</v>
      </c>
      <c r="E22" t="s">
        <v>286</v>
      </c>
      <c r="F22">
        <v>66834</v>
      </c>
      <c r="G22">
        <v>13</v>
      </c>
      <c r="H22">
        <v>24817948</v>
      </c>
    </row>
    <row r="23" spans="1:8" x14ac:dyDescent="0.25">
      <c r="A23" s="1" t="s">
        <v>287</v>
      </c>
      <c r="B23">
        <v>11332</v>
      </c>
      <c r="C23">
        <v>1</v>
      </c>
      <c r="D23">
        <v>6324329</v>
      </c>
      <c r="E23" t="s">
        <v>288</v>
      </c>
      <c r="F23">
        <v>70025</v>
      </c>
      <c r="G23">
        <v>4</v>
      </c>
      <c r="H23">
        <v>152178134</v>
      </c>
    </row>
    <row r="24" spans="1:8" x14ac:dyDescent="0.25">
      <c r="A24" s="1" t="s">
        <v>289</v>
      </c>
      <c r="B24">
        <v>10005</v>
      </c>
      <c r="C24">
        <v>20</v>
      </c>
      <c r="D24">
        <v>44470360</v>
      </c>
      <c r="E24" t="s">
        <v>290</v>
      </c>
      <c r="F24">
        <v>170789</v>
      </c>
      <c r="G24">
        <v>2</v>
      </c>
      <c r="H24">
        <v>164792768</v>
      </c>
    </row>
    <row r="25" spans="1:8" x14ac:dyDescent="0.25">
      <c r="A25" s="1" t="s">
        <v>291</v>
      </c>
      <c r="B25">
        <v>23305</v>
      </c>
      <c r="C25">
        <v>5</v>
      </c>
      <c r="D25">
        <v>131142683</v>
      </c>
      <c r="E25" t="s">
        <v>292</v>
      </c>
      <c r="F25">
        <v>216739</v>
      </c>
      <c r="G25">
        <v>11</v>
      </c>
      <c r="H25">
        <v>54303798</v>
      </c>
    </row>
    <row r="26" spans="1:8" x14ac:dyDescent="0.25">
      <c r="A26" s="1" t="s">
        <v>293</v>
      </c>
      <c r="B26">
        <v>55860</v>
      </c>
      <c r="C26">
        <v>14</v>
      </c>
      <c r="D26">
        <v>58666798</v>
      </c>
      <c r="E26" t="s">
        <v>294</v>
      </c>
      <c r="F26">
        <v>56444</v>
      </c>
      <c r="G26">
        <v>12</v>
      </c>
      <c r="H26">
        <v>70937857</v>
      </c>
    </row>
    <row r="27" spans="1:8" x14ac:dyDescent="0.25">
      <c r="A27" s="1" t="s">
        <v>295</v>
      </c>
      <c r="B27">
        <v>10120</v>
      </c>
      <c r="C27">
        <v>2</v>
      </c>
      <c r="D27">
        <v>98272431</v>
      </c>
      <c r="E27" t="s">
        <v>296</v>
      </c>
      <c r="F27">
        <v>226977</v>
      </c>
      <c r="G27">
        <v>1</v>
      </c>
      <c r="H27">
        <v>36699202</v>
      </c>
    </row>
    <row r="28" spans="1:8" x14ac:dyDescent="0.25">
      <c r="A28" s="1" t="s">
        <v>297</v>
      </c>
      <c r="B28">
        <v>57180</v>
      </c>
      <c r="C28">
        <v>7</v>
      </c>
      <c r="D28">
        <v>152456834</v>
      </c>
      <c r="E28" t="s">
        <v>298</v>
      </c>
      <c r="F28">
        <v>242894</v>
      </c>
      <c r="G28">
        <v>5</v>
      </c>
      <c r="H28">
        <v>25759997</v>
      </c>
    </row>
    <row r="29" spans="1:8" x14ac:dyDescent="0.25">
      <c r="A29" s="1" t="s">
        <v>299</v>
      </c>
      <c r="B29">
        <v>64431</v>
      </c>
      <c r="C29">
        <v>12</v>
      </c>
      <c r="D29">
        <v>100592900</v>
      </c>
      <c r="E29" t="s">
        <v>300</v>
      </c>
      <c r="F29">
        <v>67019</v>
      </c>
      <c r="G29">
        <v>10</v>
      </c>
      <c r="H29">
        <v>89711973</v>
      </c>
    </row>
    <row r="30" spans="1:8" x14ac:dyDescent="0.25">
      <c r="A30" s="1" t="s">
        <v>301</v>
      </c>
      <c r="B30">
        <v>90</v>
      </c>
      <c r="C30">
        <v>2</v>
      </c>
      <c r="D30">
        <v>158592958</v>
      </c>
      <c r="E30" t="s">
        <v>302</v>
      </c>
      <c r="F30">
        <v>11477</v>
      </c>
      <c r="G30">
        <v>2</v>
      </c>
      <c r="H30">
        <v>58388644</v>
      </c>
    </row>
    <row r="31" spans="1:8" x14ac:dyDescent="0.25">
      <c r="A31" s="1" t="s">
        <v>303</v>
      </c>
      <c r="B31">
        <v>97</v>
      </c>
      <c r="C31">
        <v>14</v>
      </c>
      <c r="D31">
        <v>75519924</v>
      </c>
      <c r="E31" t="s">
        <v>304</v>
      </c>
      <c r="F31">
        <v>66204</v>
      </c>
      <c r="G31">
        <v>12</v>
      </c>
      <c r="H31">
        <v>85272398</v>
      </c>
    </row>
    <row r="32" spans="1:8" x14ac:dyDescent="0.25">
      <c r="A32" s="1" t="s">
        <v>305</v>
      </c>
      <c r="B32">
        <v>98</v>
      </c>
      <c r="C32">
        <v>2</v>
      </c>
      <c r="D32">
        <v>54197975</v>
      </c>
      <c r="E32" t="s">
        <v>306</v>
      </c>
      <c r="F32">
        <v>75572</v>
      </c>
      <c r="G32">
        <v>11</v>
      </c>
      <c r="H32">
        <v>30505991</v>
      </c>
    </row>
    <row r="33" spans="1:8" x14ac:dyDescent="0.25">
      <c r="A33" s="1" t="s">
        <v>307</v>
      </c>
      <c r="B33">
        <v>8038</v>
      </c>
      <c r="C33">
        <v>10</v>
      </c>
      <c r="D33">
        <v>127700950</v>
      </c>
      <c r="E33" t="s">
        <v>308</v>
      </c>
      <c r="F33">
        <v>11489</v>
      </c>
      <c r="G33">
        <v>7</v>
      </c>
      <c r="H33">
        <v>133883199</v>
      </c>
    </row>
    <row r="34" spans="1:8" x14ac:dyDescent="0.25">
      <c r="A34" s="1" t="s">
        <v>309</v>
      </c>
      <c r="B34">
        <v>11093</v>
      </c>
      <c r="C34">
        <v>9</v>
      </c>
      <c r="D34">
        <v>136279478</v>
      </c>
      <c r="E34" t="s">
        <v>310</v>
      </c>
      <c r="F34">
        <v>279028</v>
      </c>
      <c r="G34">
        <v>2</v>
      </c>
      <c r="H34">
        <v>26973416</v>
      </c>
    </row>
    <row r="35" spans="1:8" x14ac:dyDescent="0.25">
      <c r="A35" s="1" t="s">
        <v>311</v>
      </c>
      <c r="B35">
        <v>57188</v>
      </c>
      <c r="C35">
        <v>15</v>
      </c>
      <c r="D35">
        <v>84322838</v>
      </c>
      <c r="E35" t="s">
        <v>312</v>
      </c>
      <c r="F35">
        <v>269959</v>
      </c>
      <c r="G35">
        <v>7</v>
      </c>
      <c r="H35">
        <v>82335694</v>
      </c>
    </row>
    <row r="36" spans="1:8" x14ac:dyDescent="0.25">
      <c r="A36" s="1" t="s">
        <v>313</v>
      </c>
      <c r="B36">
        <v>11033</v>
      </c>
      <c r="C36">
        <v>7</v>
      </c>
      <c r="D36">
        <v>937540</v>
      </c>
      <c r="E36" t="s">
        <v>314</v>
      </c>
      <c r="F36">
        <v>231821</v>
      </c>
      <c r="G36">
        <v>5</v>
      </c>
      <c r="H36">
        <v>139271876</v>
      </c>
    </row>
    <row r="37" spans="1:8" x14ac:dyDescent="0.25">
      <c r="A37" s="1" t="s">
        <v>315</v>
      </c>
      <c r="B37">
        <v>112</v>
      </c>
      <c r="C37">
        <v>12</v>
      </c>
      <c r="D37">
        <v>49159975</v>
      </c>
      <c r="E37" t="s">
        <v>316</v>
      </c>
      <c r="F37">
        <v>11512</v>
      </c>
      <c r="G37">
        <v>15</v>
      </c>
      <c r="H37">
        <v>98589994</v>
      </c>
    </row>
    <row r="38" spans="1:8" x14ac:dyDescent="0.25">
      <c r="A38" s="1" t="s">
        <v>317</v>
      </c>
      <c r="B38">
        <v>128</v>
      </c>
      <c r="C38">
        <v>4</v>
      </c>
      <c r="D38">
        <v>99992132</v>
      </c>
      <c r="E38" t="s">
        <v>318</v>
      </c>
      <c r="F38">
        <v>11532</v>
      </c>
      <c r="G38">
        <v>3</v>
      </c>
      <c r="H38">
        <v>138443093</v>
      </c>
    </row>
    <row r="39" spans="1:8" x14ac:dyDescent="0.25">
      <c r="A39" s="1" t="s">
        <v>319</v>
      </c>
      <c r="B39">
        <v>51094</v>
      </c>
      <c r="C39">
        <v>1</v>
      </c>
      <c r="D39">
        <v>202909951</v>
      </c>
      <c r="E39" t="s">
        <v>320</v>
      </c>
      <c r="F39">
        <v>72674</v>
      </c>
      <c r="G39">
        <v>1</v>
      </c>
      <c r="H39">
        <v>134415378</v>
      </c>
    </row>
    <row r="40" spans="1:8" x14ac:dyDescent="0.25">
      <c r="A40" s="1" t="s">
        <v>321</v>
      </c>
      <c r="B40">
        <v>79602</v>
      </c>
      <c r="C40">
        <v>12</v>
      </c>
      <c r="D40">
        <v>1797740</v>
      </c>
      <c r="E40" t="s">
        <v>322</v>
      </c>
      <c r="F40">
        <v>68465</v>
      </c>
      <c r="G40">
        <v>6</v>
      </c>
      <c r="H40">
        <v>119353150</v>
      </c>
    </row>
    <row r="41" spans="1:8" x14ac:dyDescent="0.25">
      <c r="A41" s="1" t="s">
        <v>323</v>
      </c>
      <c r="B41">
        <v>132</v>
      </c>
      <c r="C41">
        <v>10</v>
      </c>
      <c r="D41">
        <v>75910960</v>
      </c>
      <c r="E41" t="s">
        <v>324</v>
      </c>
      <c r="F41">
        <v>11534</v>
      </c>
      <c r="G41">
        <v>14</v>
      </c>
      <c r="H41">
        <v>21052574</v>
      </c>
    </row>
    <row r="42" spans="1:8" x14ac:dyDescent="0.25">
      <c r="A42" s="1" t="s">
        <v>325</v>
      </c>
      <c r="B42">
        <v>56985</v>
      </c>
      <c r="C42">
        <v>17</v>
      </c>
      <c r="D42">
        <v>10600911</v>
      </c>
      <c r="E42" t="s">
        <v>326</v>
      </c>
      <c r="F42">
        <v>66358</v>
      </c>
      <c r="G42">
        <v>11</v>
      </c>
      <c r="H42">
        <v>67037905</v>
      </c>
    </row>
    <row r="43" spans="1:8" x14ac:dyDescent="0.25">
      <c r="A43" s="1" t="s">
        <v>2</v>
      </c>
      <c r="B43">
        <v>11047</v>
      </c>
      <c r="C43">
        <v>20</v>
      </c>
      <c r="D43">
        <v>60877149</v>
      </c>
      <c r="E43" t="s">
        <v>3</v>
      </c>
      <c r="F43" t="s">
        <v>4</v>
      </c>
      <c r="G43">
        <v>3</v>
      </c>
      <c r="H43">
        <v>92428066</v>
      </c>
    </row>
    <row r="44" spans="1:8" x14ac:dyDescent="0.25">
      <c r="A44" s="1" t="s">
        <v>327</v>
      </c>
      <c r="B44">
        <v>158</v>
      </c>
      <c r="C44">
        <v>22</v>
      </c>
      <c r="D44">
        <v>40742507</v>
      </c>
      <c r="E44" t="s">
        <v>328</v>
      </c>
      <c r="F44">
        <v>11564</v>
      </c>
      <c r="G44">
        <v>15</v>
      </c>
      <c r="H44">
        <v>80948490</v>
      </c>
    </row>
    <row r="45" spans="1:8" x14ac:dyDescent="0.25">
      <c r="A45" s="1" t="s">
        <v>329</v>
      </c>
      <c r="B45">
        <v>166</v>
      </c>
      <c r="C45">
        <v>19</v>
      </c>
      <c r="D45">
        <v>3052908</v>
      </c>
      <c r="E45" t="s">
        <v>330</v>
      </c>
      <c r="F45">
        <v>14797</v>
      </c>
      <c r="G45">
        <v>10</v>
      </c>
      <c r="H45">
        <v>81559494</v>
      </c>
    </row>
    <row r="46" spans="1:8" x14ac:dyDescent="0.25">
      <c r="A46" s="1" t="s">
        <v>331</v>
      </c>
      <c r="B46">
        <v>55750</v>
      </c>
      <c r="C46">
        <v>7</v>
      </c>
      <c r="D46">
        <v>141250989</v>
      </c>
      <c r="E46" t="s">
        <v>332</v>
      </c>
      <c r="F46">
        <v>69923</v>
      </c>
      <c r="G46">
        <v>6</v>
      </c>
      <c r="H46">
        <v>40325478</v>
      </c>
    </row>
    <row r="47" spans="1:8" x14ac:dyDescent="0.25">
      <c r="A47" s="1" t="s">
        <v>333</v>
      </c>
      <c r="B47">
        <v>192669</v>
      </c>
      <c r="C47">
        <v>1</v>
      </c>
      <c r="D47">
        <v>36396319</v>
      </c>
      <c r="E47" t="s">
        <v>334</v>
      </c>
      <c r="F47">
        <v>214150</v>
      </c>
      <c r="G47">
        <v>4</v>
      </c>
      <c r="H47">
        <v>126331704</v>
      </c>
    </row>
    <row r="48" spans="1:8" x14ac:dyDescent="0.25">
      <c r="A48" s="1" t="s">
        <v>335</v>
      </c>
      <c r="B48">
        <v>10598</v>
      </c>
      <c r="C48">
        <v>14</v>
      </c>
      <c r="D48">
        <v>77924213</v>
      </c>
      <c r="E48" t="s">
        <v>336</v>
      </c>
      <c r="F48">
        <v>217737</v>
      </c>
      <c r="G48">
        <v>12</v>
      </c>
      <c r="H48">
        <v>87266746</v>
      </c>
    </row>
    <row r="49" spans="1:8" x14ac:dyDescent="0.25">
      <c r="A49" s="1" t="s">
        <v>337</v>
      </c>
      <c r="B49">
        <v>7965</v>
      </c>
      <c r="C49">
        <v>7</v>
      </c>
      <c r="D49">
        <v>6048876</v>
      </c>
      <c r="E49" t="s">
        <v>338</v>
      </c>
      <c r="F49">
        <v>231872</v>
      </c>
      <c r="G49">
        <v>5</v>
      </c>
      <c r="H49">
        <v>143902704</v>
      </c>
    </row>
    <row r="50" spans="1:8" x14ac:dyDescent="0.25">
      <c r="A50" s="1" t="s">
        <v>339</v>
      </c>
      <c r="B50">
        <v>9049</v>
      </c>
      <c r="C50">
        <v>11</v>
      </c>
      <c r="D50">
        <v>67250512</v>
      </c>
      <c r="E50" t="s">
        <v>340</v>
      </c>
      <c r="F50">
        <v>11632</v>
      </c>
      <c r="G50">
        <v>19</v>
      </c>
      <c r="H50">
        <v>4114446</v>
      </c>
    </row>
    <row r="51" spans="1:8" x14ac:dyDescent="0.25">
      <c r="A51" s="1" t="s">
        <v>341</v>
      </c>
      <c r="B51">
        <v>204</v>
      </c>
      <c r="C51">
        <v>1</v>
      </c>
      <c r="D51">
        <v>33473585</v>
      </c>
      <c r="E51" t="s">
        <v>342</v>
      </c>
      <c r="F51">
        <v>11637</v>
      </c>
      <c r="G51">
        <v>4</v>
      </c>
      <c r="H51">
        <v>128991958</v>
      </c>
    </row>
    <row r="52" spans="1:8" x14ac:dyDescent="0.25">
      <c r="A52" s="1" t="s">
        <v>343</v>
      </c>
      <c r="B52">
        <v>9465</v>
      </c>
      <c r="C52">
        <v>6</v>
      </c>
      <c r="D52">
        <v>131456806</v>
      </c>
      <c r="E52" t="s">
        <v>344</v>
      </c>
      <c r="F52">
        <v>432442</v>
      </c>
      <c r="G52">
        <v>10</v>
      </c>
      <c r="H52">
        <v>25169090</v>
      </c>
    </row>
    <row r="53" spans="1:8" x14ac:dyDescent="0.25">
      <c r="A53" s="1" t="s">
        <v>345</v>
      </c>
      <c r="B53">
        <v>10327</v>
      </c>
      <c r="C53">
        <v>1</v>
      </c>
      <c r="D53">
        <v>46016215</v>
      </c>
      <c r="E53" t="s">
        <v>346</v>
      </c>
      <c r="F53">
        <v>58810</v>
      </c>
      <c r="G53">
        <v>4</v>
      </c>
      <c r="H53">
        <v>116636510</v>
      </c>
    </row>
    <row r="54" spans="1:8" x14ac:dyDescent="0.25">
      <c r="A54" s="1" t="s">
        <v>347</v>
      </c>
      <c r="B54">
        <v>231</v>
      </c>
      <c r="C54">
        <v>7</v>
      </c>
      <c r="D54">
        <v>134127102</v>
      </c>
      <c r="E54" t="s">
        <v>348</v>
      </c>
      <c r="F54">
        <v>11677</v>
      </c>
      <c r="G54">
        <v>6</v>
      </c>
      <c r="H54">
        <v>34303934</v>
      </c>
    </row>
    <row r="55" spans="1:8" x14ac:dyDescent="0.25">
      <c r="A55" s="1" t="s">
        <v>5</v>
      </c>
      <c r="B55">
        <v>57016</v>
      </c>
      <c r="C55">
        <v>7</v>
      </c>
      <c r="D55">
        <v>134212344</v>
      </c>
      <c r="E55" t="s">
        <v>6</v>
      </c>
      <c r="F55">
        <v>11997</v>
      </c>
      <c r="G55">
        <v>6</v>
      </c>
      <c r="H55">
        <v>34412334</v>
      </c>
    </row>
    <row r="56" spans="1:8" x14ac:dyDescent="0.25">
      <c r="A56" s="1" t="s">
        <v>349</v>
      </c>
      <c r="B56">
        <v>22977</v>
      </c>
      <c r="C56">
        <v>1</v>
      </c>
      <c r="D56">
        <v>19609052</v>
      </c>
      <c r="E56" t="s">
        <v>350</v>
      </c>
      <c r="F56">
        <v>110198</v>
      </c>
      <c r="G56">
        <v>4</v>
      </c>
      <c r="H56">
        <v>139310744</v>
      </c>
    </row>
    <row r="57" spans="1:8" x14ac:dyDescent="0.25">
      <c r="A57" s="1" t="s">
        <v>351</v>
      </c>
      <c r="B57">
        <v>10000</v>
      </c>
      <c r="C57">
        <v>1</v>
      </c>
      <c r="D57">
        <v>243651535</v>
      </c>
      <c r="E57" t="s">
        <v>352</v>
      </c>
      <c r="F57">
        <v>23797</v>
      </c>
      <c r="G57">
        <v>1</v>
      </c>
      <c r="H57">
        <v>177020073</v>
      </c>
    </row>
    <row r="58" spans="1:8" x14ac:dyDescent="0.25">
      <c r="A58" s="1" t="s">
        <v>353</v>
      </c>
      <c r="B58">
        <v>211</v>
      </c>
      <c r="C58">
        <v>3</v>
      </c>
      <c r="D58">
        <v>52232102</v>
      </c>
      <c r="E58" t="s">
        <v>354</v>
      </c>
      <c r="F58">
        <v>11655</v>
      </c>
      <c r="G58">
        <v>9</v>
      </c>
      <c r="H58">
        <v>106233455</v>
      </c>
    </row>
    <row r="59" spans="1:8" x14ac:dyDescent="0.25">
      <c r="A59" s="1" t="s">
        <v>355</v>
      </c>
      <c r="B59">
        <v>217</v>
      </c>
      <c r="C59">
        <v>12</v>
      </c>
      <c r="D59">
        <v>112204691</v>
      </c>
      <c r="E59" t="s">
        <v>356</v>
      </c>
      <c r="F59">
        <v>11669</v>
      </c>
      <c r="G59">
        <v>5</v>
      </c>
      <c r="H59">
        <v>121566027</v>
      </c>
    </row>
    <row r="60" spans="1:8" x14ac:dyDescent="0.25">
      <c r="A60" s="1" t="s">
        <v>357</v>
      </c>
      <c r="B60">
        <v>7915</v>
      </c>
      <c r="C60">
        <v>6</v>
      </c>
      <c r="D60">
        <v>24495080</v>
      </c>
      <c r="E60" t="s">
        <v>358</v>
      </c>
      <c r="F60">
        <v>214579</v>
      </c>
      <c r="G60">
        <v>13</v>
      </c>
      <c r="H60">
        <v>24907579</v>
      </c>
    </row>
    <row r="61" spans="1:8" x14ac:dyDescent="0.25">
      <c r="A61" s="1" t="s">
        <v>359</v>
      </c>
      <c r="B61">
        <v>230</v>
      </c>
      <c r="C61">
        <v>17</v>
      </c>
      <c r="D61">
        <v>26900133</v>
      </c>
      <c r="E61" t="s">
        <v>360</v>
      </c>
      <c r="F61">
        <v>11676</v>
      </c>
      <c r="G61">
        <v>11</v>
      </c>
      <c r="H61">
        <v>78322968</v>
      </c>
    </row>
    <row r="62" spans="1:8" x14ac:dyDescent="0.25">
      <c r="A62" s="1" t="s">
        <v>361</v>
      </c>
      <c r="B62">
        <v>10195</v>
      </c>
      <c r="C62">
        <v>3</v>
      </c>
      <c r="D62">
        <v>183960089</v>
      </c>
      <c r="E62" t="s">
        <v>362</v>
      </c>
      <c r="F62">
        <v>208624</v>
      </c>
      <c r="G62">
        <v>16</v>
      </c>
      <c r="H62">
        <v>20605451</v>
      </c>
    </row>
    <row r="63" spans="1:8" x14ac:dyDescent="0.25">
      <c r="A63" s="1" t="s">
        <v>363</v>
      </c>
      <c r="B63">
        <v>29880</v>
      </c>
      <c r="C63">
        <v>13</v>
      </c>
      <c r="D63">
        <v>37523912</v>
      </c>
      <c r="E63" t="s">
        <v>364</v>
      </c>
      <c r="F63">
        <v>66248</v>
      </c>
      <c r="G63">
        <v>3</v>
      </c>
      <c r="H63">
        <v>54735539</v>
      </c>
    </row>
    <row r="64" spans="1:8" x14ac:dyDescent="0.25">
      <c r="A64" s="1" t="s">
        <v>7</v>
      </c>
      <c r="B64">
        <v>79796</v>
      </c>
      <c r="C64">
        <v>11</v>
      </c>
      <c r="D64">
        <v>111652919</v>
      </c>
      <c r="E64" t="s">
        <v>8</v>
      </c>
      <c r="F64">
        <v>102580</v>
      </c>
      <c r="G64">
        <v>9</v>
      </c>
      <c r="H64">
        <v>50775019</v>
      </c>
    </row>
    <row r="65" spans="1:8" x14ac:dyDescent="0.25">
      <c r="A65" s="1" t="s">
        <v>365</v>
      </c>
      <c r="B65">
        <v>80216</v>
      </c>
      <c r="C65">
        <v>4</v>
      </c>
      <c r="D65">
        <v>113206665</v>
      </c>
      <c r="E65" t="s">
        <v>366</v>
      </c>
      <c r="F65">
        <v>71481</v>
      </c>
      <c r="G65">
        <v>3</v>
      </c>
      <c r="H65">
        <v>127670399</v>
      </c>
    </row>
    <row r="66" spans="1:8" x14ac:dyDescent="0.25">
      <c r="A66" s="1" t="s">
        <v>367</v>
      </c>
      <c r="B66">
        <v>51005</v>
      </c>
      <c r="C66">
        <v>16</v>
      </c>
      <c r="D66">
        <v>2570358</v>
      </c>
      <c r="E66" t="s">
        <v>368</v>
      </c>
      <c r="F66">
        <v>245847</v>
      </c>
      <c r="G66">
        <v>17</v>
      </c>
      <c r="H66">
        <v>24155833</v>
      </c>
    </row>
    <row r="67" spans="1:8" x14ac:dyDescent="0.25">
      <c r="A67" s="1" t="s">
        <v>369</v>
      </c>
      <c r="B67">
        <v>267</v>
      </c>
      <c r="C67">
        <v>16</v>
      </c>
      <c r="D67">
        <v>56395364</v>
      </c>
      <c r="E67" t="s">
        <v>370</v>
      </c>
      <c r="F67">
        <v>23802</v>
      </c>
      <c r="G67">
        <v>8</v>
      </c>
      <c r="H67">
        <v>93971588</v>
      </c>
    </row>
    <row r="68" spans="1:8" x14ac:dyDescent="0.25">
      <c r="A68" s="1" t="s">
        <v>371</v>
      </c>
      <c r="B68">
        <v>81693</v>
      </c>
      <c r="C68">
        <v>14</v>
      </c>
      <c r="D68">
        <v>103388993</v>
      </c>
      <c r="E68" t="s">
        <v>372</v>
      </c>
      <c r="F68">
        <v>93835</v>
      </c>
      <c r="G68">
        <v>12</v>
      </c>
      <c r="H68">
        <v>111271111</v>
      </c>
    </row>
    <row r="69" spans="1:8" x14ac:dyDescent="0.25">
      <c r="A69" s="1" t="s">
        <v>373</v>
      </c>
      <c r="B69">
        <v>273</v>
      </c>
      <c r="C69">
        <v>7</v>
      </c>
      <c r="D69">
        <v>38423305</v>
      </c>
      <c r="E69" t="s">
        <v>374</v>
      </c>
      <c r="F69">
        <v>218038</v>
      </c>
      <c r="G69">
        <v>13</v>
      </c>
      <c r="H69">
        <v>18948371</v>
      </c>
    </row>
    <row r="70" spans="1:8" x14ac:dyDescent="0.25">
      <c r="A70" s="1" t="s">
        <v>375</v>
      </c>
      <c r="B70">
        <v>25847</v>
      </c>
      <c r="C70">
        <v>3</v>
      </c>
      <c r="D70">
        <v>134196548</v>
      </c>
      <c r="E70" t="s">
        <v>376</v>
      </c>
      <c r="F70">
        <v>69010</v>
      </c>
      <c r="G70">
        <v>9</v>
      </c>
      <c r="H70">
        <v>102626296</v>
      </c>
    </row>
    <row r="71" spans="1:8" x14ac:dyDescent="0.25">
      <c r="A71" s="1" t="s">
        <v>377</v>
      </c>
      <c r="B71">
        <v>51433</v>
      </c>
      <c r="C71">
        <v>12</v>
      </c>
      <c r="D71">
        <v>121746048</v>
      </c>
      <c r="E71" t="s">
        <v>378</v>
      </c>
      <c r="F71">
        <v>59008</v>
      </c>
      <c r="G71">
        <v>5</v>
      </c>
      <c r="H71">
        <v>122787469</v>
      </c>
    </row>
    <row r="72" spans="1:8" x14ac:dyDescent="0.25">
      <c r="A72" s="1" t="s">
        <v>379</v>
      </c>
      <c r="B72">
        <v>51479</v>
      </c>
      <c r="C72">
        <v>17</v>
      </c>
      <c r="D72">
        <v>4067201</v>
      </c>
      <c r="E72" t="s">
        <v>380</v>
      </c>
      <c r="F72">
        <v>11736</v>
      </c>
      <c r="G72">
        <v>11</v>
      </c>
      <c r="H72">
        <v>72690006</v>
      </c>
    </row>
    <row r="73" spans="1:8" x14ac:dyDescent="0.25">
      <c r="A73" s="1" t="s">
        <v>381</v>
      </c>
      <c r="B73">
        <v>55608</v>
      </c>
      <c r="C73">
        <v>13</v>
      </c>
      <c r="D73">
        <v>111530887</v>
      </c>
      <c r="E73" t="s">
        <v>382</v>
      </c>
      <c r="F73">
        <v>102334</v>
      </c>
      <c r="G73">
        <v>8</v>
      </c>
      <c r="H73">
        <v>11611583</v>
      </c>
    </row>
    <row r="74" spans="1:8" x14ac:dyDescent="0.25">
      <c r="A74" s="1" t="s">
        <v>383</v>
      </c>
      <c r="B74">
        <v>8125</v>
      </c>
      <c r="C74">
        <v>15</v>
      </c>
      <c r="D74">
        <v>69070874</v>
      </c>
      <c r="E74" t="s">
        <v>384</v>
      </c>
      <c r="F74">
        <v>11737</v>
      </c>
      <c r="G74">
        <v>9</v>
      </c>
      <c r="H74">
        <v>62341293</v>
      </c>
    </row>
    <row r="75" spans="1:8" x14ac:dyDescent="0.25">
      <c r="A75" s="1" t="s">
        <v>385</v>
      </c>
      <c r="B75">
        <v>308</v>
      </c>
      <c r="C75">
        <v>4</v>
      </c>
      <c r="D75">
        <v>122589110</v>
      </c>
      <c r="E75" t="s">
        <v>386</v>
      </c>
      <c r="F75">
        <v>11747</v>
      </c>
      <c r="G75">
        <v>3</v>
      </c>
      <c r="H75">
        <v>36448925</v>
      </c>
    </row>
    <row r="76" spans="1:8" x14ac:dyDescent="0.25">
      <c r="A76" s="1" t="s">
        <v>387</v>
      </c>
      <c r="B76">
        <v>310</v>
      </c>
      <c r="C76">
        <v>10</v>
      </c>
      <c r="D76">
        <v>75134859</v>
      </c>
      <c r="E76" t="s">
        <v>388</v>
      </c>
      <c r="F76">
        <v>11750</v>
      </c>
      <c r="G76">
        <v>14</v>
      </c>
      <c r="H76">
        <v>20455261</v>
      </c>
    </row>
    <row r="77" spans="1:8" x14ac:dyDescent="0.25">
      <c r="A77" s="1" t="s">
        <v>389</v>
      </c>
      <c r="B77">
        <v>162</v>
      </c>
      <c r="C77">
        <v>22</v>
      </c>
      <c r="D77">
        <v>29723669</v>
      </c>
      <c r="E77" t="s">
        <v>390</v>
      </c>
      <c r="F77">
        <v>11764</v>
      </c>
      <c r="G77">
        <v>11</v>
      </c>
      <c r="H77">
        <v>4986824</v>
      </c>
    </row>
    <row r="78" spans="1:8" x14ac:dyDescent="0.25">
      <c r="A78" s="1" t="s">
        <v>391</v>
      </c>
      <c r="B78">
        <v>1174</v>
      </c>
      <c r="C78">
        <v>7</v>
      </c>
      <c r="D78">
        <v>100797678</v>
      </c>
      <c r="E78" t="s">
        <v>392</v>
      </c>
      <c r="F78">
        <v>11769</v>
      </c>
      <c r="G78">
        <v>5</v>
      </c>
      <c r="H78">
        <v>137034993</v>
      </c>
    </row>
    <row r="79" spans="1:8" x14ac:dyDescent="0.25">
      <c r="A79" s="1" t="s">
        <v>393</v>
      </c>
      <c r="B79">
        <v>163</v>
      </c>
      <c r="C79">
        <v>17</v>
      </c>
      <c r="D79">
        <v>33905065</v>
      </c>
      <c r="E79" t="s">
        <v>394</v>
      </c>
      <c r="F79">
        <v>71770</v>
      </c>
      <c r="G79">
        <v>11</v>
      </c>
      <c r="H79">
        <v>83299024</v>
      </c>
    </row>
    <row r="80" spans="1:8" x14ac:dyDescent="0.25">
      <c r="A80" s="1" t="s">
        <v>395</v>
      </c>
      <c r="B80">
        <v>1175</v>
      </c>
      <c r="C80">
        <v>19</v>
      </c>
      <c r="D80">
        <v>47341393</v>
      </c>
      <c r="E80" t="s">
        <v>396</v>
      </c>
      <c r="F80">
        <v>232910</v>
      </c>
      <c r="G80">
        <v>7</v>
      </c>
      <c r="H80">
        <v>16738410</v>
      </c>
    </row>
    <row r="81" spans="1:8" x14ac:dyDescent="0.25">
      <c r="A81" s="1" t="s">
        <v>397</v>
      </c>
      <c r="B81">
        <v>8120</v>
      </c>
      <c r="C81">
        <v>15</v>
      </c>
      <c r="D81">
        <v>83328033</v>
      </c>
      <c r="E81" t="s">
        <v>398</v>
      </c>
      <c r="F81">
        <v>11775</v>
      </c>
      <c r="G81">
        <v>7</v>
      </c>
      <c r="H81">
        <v>81460399</v>
      </c>
    </row>
    <row r="82" spans="1:8" x14ac:dyDescent="0.25">
      <c r="A82" s="1" t="s">
        <v>399</v>
      </c>
      <c r="B82">
        <v>8943</v>
      </c>
      <c r="C82">
        <v>19</v>
      </c>
      <c r="D82">
        <v>2100988</v>
      </c>
      <c r="E82" t="s">
        <v>400</v>
      </c>
      <c r="F82">
        <v>11776</v>
      </c>
      <c r="G82">
        <v>10</v>
      </c>
      <c r="H82">
        <v>80706978</v>
      </c>
    </row>
    <row r="83" spans="1:8" x14ac:dyDescent="0.25">
      <c r="A83" s="1" t="s">
        <v>401</v>
      </c>
      <c r="B83">
        <v>10239</v>
      </c>
      <c r="C83">
        <v>15</v>
      </c>
      <c r="D83">
        <v>90373831</v>
      </c>
      <c r="E83" t="s">
        <v>402</v>
      </c>
      <c r="F83">
        <v>11778</v>
      </c>
      <c r="G83">
        <v>7</v>
      </c>
      <c r="H83">
        <v>79875332</v>
      </c>
    </row>
    <row r="84" spans="1:8" x14ac:dyDescent="0.25">
      <c r="A84" s="1" t="s">
        <v>403</v>
      </c>
      <c r="B84">
        <v>322</v>
      </c>
      <c r="C84">
        <v>11</v>
      </c>
      <c r="D84">
        <v>6416355</v>
      </c>
      <c r="E84" t="s">
        <v>404</v>
      </c>
      <c r="F84">
        <v>11785</v>
      </c>
      <c r="G84">
        <v>7</v>
      </c>
      <c r="H84">
        <v>105558486</v>
      </c>
    </row>
    <row r="85" spans="1:8" x14ac:dyDescent="0.25">
      <c r="A85" s="1" t="s">
        <v>405</v>
      </c>
      <c r="B85">
        <v>10307</v>
      </c>
      <c r="C85">
        <v>5</v>
      </c>
      <c r="D85">
        <v>139937853</v>
      </c>
      <c r="E85" t="s">
        <v>406</v>
      </c>
      <c r="F85">
        <v>225372</v>
      </c>
      <c r="G85">
        <v>18</v>
      </c>
      <c r="H85">
        <v>36671160</v>
      </c>
    </row>
    <row r="86" spans="1:8" x14ac:dyDescent="0.25">
      <c r="A86" s="1" t="s">
        <v>407</v>
      </c>
      <c r="B86">
        <v>348</v>
      </c>
      <c r="C86">
        <v>19</v>
      </c>
      <c r="D86">
        <v>45409011</v>
      </c>
      <c r="E86" t="s">
        <v>408</v>
      </c>
      <c r="F86">
        <v>11816</v>
      </c>
      <c r="G86">
        <v>7</v>
      </c>
      <c r="H86">
        <v>19696109</v>
      </c>
    </row>
    <row r="87" spans="1:8" x14ac:dyDescent="0.25">
      <c r="A87" s="1" t="s">
        <v>9</v>
      </c>
      <c r="B87">
        <v>79135</v>
      </c>
      <c r="C87" t="s">
        <v>10</v>
      </c>
      <c r="D87">
        <v>23851470</v>
      </c>
      <c r="E87" t="s">
        <v>11</v>
      </c>
      <c r="F87">
        <v>68316</v>
      </c>
      <c r="G87">
        <v>13</v>
      </c>
      <c r="H87">
        <v>107413865</v>
      </c>
    </row>
    <row r="88" spans="1:8" x14ac:dyDescent="0.25">
      <c r="A88" s="1" t="s">
        <v>409</v>
      </c>
      <c r="B88">
        <v>10513</v>
      </c>
      <c r="C88">
        <v>17</v>
      </c>
      <c r="D88">
        <v>58520520</v>
      </c>
      <c r="E88" t="s">
        <v>410</v>
      </c>
      <c r="F88">
        <v>66884</v>
      </c>
      <c r="G88">
        <v>11</v>
      </c>
      <c r="H88">
        <v>85187262</v>
      </c>
    </row>
    <row r="89" spans="1:8" x14ac:dyDescent="0.25">
      <c r="A89" s="1" t="s">
        <v>411</v>
      </c>
      <c r="B89">
        <v>55198</v>
      </c>
      <c r="C89">
        <v>12</v>
      </c>
      <c r="D89">
        <v>105567074</v>
      </c>
      <c r="E89" t="s">
        <v>412</v>
      </c>
      <c r="F89">
        <v>216190</v>
      </c>
      <c r="G89">
        <v>10</v>
      </c>
      <c r="H89">
        <v>83600033</v>
      </c>
    </row>
    <row r="90" spans="1:8" x14ac:dyDescent="0.25">
      <c r="A90" s="1" t="s">
        <v>413</v>
      </c>
      <c r="B90">
        <v>353</v>
      </c>
      <c r="C90">
        <v>16</v>
      </c>
      <c r="D90">
        <v>88875747</v>
      </c>
      <c r="E90" t="s">
        <v>414</v>
      </c>
      <c r="F90">
        <v>11821</v>
      </c>
      <c r="G90">
        <v>8</v>
      </c>
      <c r="H90">
        <v>122574637</v>
      </c>
    </row>
    <row r="91" spans="1:8" x14ac:dyDescent="0.25">
      <c r="A91" s="1" t="s">
        <v>415</v>
      </c>
      <c r="B91">
        <v>55160</v>
      </c>
      <c r="C91">
        <v>1</v>
      </c>
      <c r="D91">
        <v>17866330</v>
      </c>
      <c r="E91" t="s">
        <v>416</v>
      </c>
      <c r="F91">
        <v>72754</v>
      </c>
      <c r="G91">
        <v>4</v>
      </c>
      <c r="H91">
        <v>140514485</v>
      </c>
    </row>
    <row r="92" spans="1:8" x14ac:dyDescent="0.25">
      <c r="A92" s="1" t="s">
        <v>417</v>
      </c>
      <c r="B92">
        <v>50649</v>
      </c>
      <c r="C92">
        <v>2</v>
      </c>
      <c r="D92">
        <v>131594489</v>
      </c>
      <c r="E92" t="s">
        <v>418</v>
      </c>
      <c r="F92">
        <v>226970</v>
      </c>
      <c r="G92">
        <v>1</v>
      </c>
      <c r="H92">
        <v>34678188</v>
      </c>
    </row>
    <row r="93" spans="1:8" x14ac:dyDescent="0.25">
      <c r="A93" s="1" t="s">
        <v>419</v>
      </c>
      <c r="B93">
        <v>54622</v>
      </c>
      <c r="C93">
        <v>5</v>
      </c>
      <c r="D93">
        <v>53179775</v>
      </c>
      <c r="E93" t="s">
        <v>420</v>
      </c>
      <c r="F93">
        <v>218639</v>
      </c>
      <c r="G93">
        <v>13</v>
      </c>
      <c r="H93">
        <v>113794505</v>
      </c>
    </row>
    <row r="94" spans="1:8" x14ac:dyDescent="0.25">
      <c r="A94" s="1" t="s">
        <v>421</v>
      </c>
      <c r="B94">
        <v>23568</v>
      </c>
      <c r="C94">
        <v>16</v>
      </c>
      <c r="D94">
        <v>57279010</v>
      </c>
      <c r="E94" t="s">
        <v>422</v>
      </c>
      <c r="F94">
        <v>107566</v>
      </c>
      <c r="G94">
        <v>8</v>
      </c>
      <c r="H94">
        <v>94666755</v>
      </c>
    </row>
    <row r="95" spans="1:8" x14ac:dyDescent="0.25">
      <c r="A95" s="1" t="s">
        <v>423</v>
      </c>
      <c r="B95">
        <v>379</v>
      </c>
      <c r="C95">
        <v>17</v>
      </c>
      <c r="D95">
        <v>41476327</v>
      </c>
      <c r="E95" t="s">
        <v>424</v>
      </c>
      <c r="F95">
        <v>80981</v>
      </c>
      <c r="G95">
        <v>11</v>
      </c>
      <c r="H95">
        <v>101665541</v>
      </c>
    </row>
    <row r="96" spans="1:8" x14ac:dyDescent="0.25">
      <c r="A96" s="1" t="s">
        <v>425</v>
      </c>
      <c r="B96">
        <v>10550</v>
      </c>
      <c r="C96">
        <v>3</v>
      </c>
      <c r="D96">
        <v>69134095</v>
      </c>
      <c r="E96" t="s">
        <v>426</v>
      </c>
      <c r="F96">
        <v>65106</v>
      </c>
      <c r="G96">
        <v>6</v>
      </c>
      <c r="H96">
        <v>97210689</v>
      </c>
    </row>
    <row r="97" spans="1:8" x14ac:dyDescent="0.25">
      <c r="A97" s="1" t="s">
        <v>427</v>
      </c>
      <c r="B97">
        <v>55156</v>
      </c>
      <c r="C97">
        <v>8</v>
      </c>
      <c r="D97">
        <v>66514694</v>
      </c>
      <c r="E97" t="s">
        <v>428</v>
      </c>
      <c r="F97">
        <v>74252</v>
      </c>
      <c r="G97">
        <v>3</v>
      </c>
      <c r="H97">
        <v>19132146</v>
      </c>
    </row>
    <row r="98" spans="1:8" x14ac:dyDescent="0.25">
      <c r="A98" s="1" t="s">
        <v>429</v>
      </c>
      <c r="B98">
        <v>51566</v>
      </c>
      <c r="C98" t="s">
        <v>10</v>
      </c>
      <c r="D98">
        <v>100877787</v>
      </c>
      <c r="E98" t="s">
        <v>430</v>
      </c>
      <c r="F98">
        <v>71703</v>
      </c>
      <c r="G98" t="s">
        <v>10</v>
      </c>
      <c r="H98">
        <v>134756595</v>
      </c>
    </row>
    <row r="99" spans="1:8" x14ac:dyDescent="0.25">
      <c r="A99" s="1" t="s">
        <v>431</v>
      </c>
      <c r="B99">
        <v>10552</v>
      </c>
      <c r="C99">
        <v>7</v>
      </c>
      <c r="D99">
        <v>98923521</v>
      </c>
      <c r="E99" t="s">
        <v>432</v>
      </c>
      <c r="F99">
        <v>56443</v>
      </c>
      <c r="G99">
        <v>5</v>
      </c>
      <c r="H99">
        <v>145083830</v>
      </c>
    </row>
    <row r="100" spans="1:8" x14ac:dyDescent="0.25">
      <c r="A100" s="1" t="s">
        <v>433</v>
      </c>
      <c r="B100">
        <v>10094</v>
      </c>
      <c r="C100">
        <v>12</v>
      </c>
      <c r="D100">
        <v>110872630</v>
      </c>
      <c r="E100" t="s">
        <v>434</v>
      </c>
      <c r="F100">
        <v>56378</v>
      </c>
      <c r="G100">
        <v>5</v>
      </c>
      <c r="H100">
        <v>122391878</v>
      </c>
    </row>
    <row r="101" spans="1:8" x14ac:dyDescent="0.25">
      <c r="A101" s="1" t="s">
        <v>435</v>
      </c>
      <c r="B101">
        <v>408</v>
      </c>
      <c r="C101">
        <v>11</v>
      </c>
      <c r="D101">
        <v>74975226</v>
      </c>
      <c r="E101" t="s">
        <v>436</v>
      </c>
      <c r="F101">
        <v>109689</v>
      </c>
      <c r="G101">
        <v>7</v>
      </c>
      <c r="H101">
        <v>99535466</v>
      </c>
    </row>
    <row r="102" spans="1:8" x14ac:dyDescent="0.25">
      <c r="A102" s="1" t="s">
        <v>437</v>
      </c>
      <c r="B102">
        <v>409</v>
      </c>
      <c r="C102">
        <v>17</v>
      </c>
      <c r="D102">
        <v>4613784</v>
      </c>
      <c r="E102" t="s">
        <v>438</v>
      </c>
      <c r="F102">
        <v>216869</v>
      </c>
      <c r="G102">
        <v>11</v>
      </c>
      <c r="H102">
        <v>70432635</v>
      </c>
    </row>
    <row r="103" spans="1:8" x14ac:dyDescent="0.25">
      <c r="A103" s="1" t="s">
        <v>439</v>
      </c>
      <c r="B103">
        <v>411</v>
      </c>
      <c r="C103">
        <v>5</v>
      </c>
      <c r="D103">
        <v>78073032</v>
      </c>
      <c r="E103" t="s">
        <v>440</v>
      </c>
      <c r="F103">
        <v>11881</v>
      </c>
      <c r="G103">
        <v>13</v>
      </c>
      <c r="H103">
        <v>93771679</v>
      </c>
    </row>
    <row r="104" spans="1:8" x14ac:dyDescent="0.25">
      <c r="A104" s="1" t="s">
        <v>441</v>
      </c>
      <c r="B104">
        <v>79642</v>
      </c>
      <c r="C104">
        <v>4</v>
      </c>
      <c r="D104">
        <v>114821440</v>
      </c>
      <c r="E104" t="s">
        <v>442</v>
      </c>
      <c r="F104">
        <v>271970</v>
      </c>
      <c r="G104">
        <v>3</v>
      </c>
      <c r="H104">
        <v>126363827</v>
      </c>
    </row>
    <row r="105" spans="1:8" x14ac:dyDescent="0.25">
      <c r="A105" s="1" t="s">
        <v>443</v>
      </c>
      <c r="B105">
        <v>51008</v>
      </c>
      <c r="C105">
        <v>10</v>
      </c>
      <c r="D105">
        <v>73856278</v>
      </c>
      <c r="E105" t="s">
        <v>444</v>
      </c>
      <c r="F105">
        <v>69090</v>
      </c>
      <c r="G105">
        <v>10</v>
      </c>
      <c r="H105">
        <v>60002805</v>
      </c>
    </row>
    <row r="106" spans="1:8" x14ac:dyDescent="0.25">
      <c r="A106" s="1" t="s">
        <v>445</v>
      </c>
      <c r="B106">
        <v>84164</v>
      </c>
      <c r="C106">
        <v>22</v>
      </c>
      <c r="D106">
        <v>30184597</v>
      </c>
      <c r="E106" t="s">
        <v>446</v>
      </c>
      <c r="F106">
        <v>75452</v>
      </c>
      <c r="G106">
        <v>11</v>
      </c>
      <c r="H106">
        <v>4637747</v>
      </c>
    </row>
    <row r="107" spans="1:8" x14ac:dyDescent="0.25">
      <c r="A107" s="1" t="s">
        <v>447</v>
      </c>
      <c r="B107">
        <v>79058</v>
      </c>
      <c r="C107">
        <v>17</v>
      </c>
      <c r="D107">
        <v>79934683</v>
      </c>
      <c r="E107" t="s">
        <v>448</v>
      </c>
      <c r="F107">
        <v>68938</v>
      </c>
      <c r="G107">
        <v>11</v>
      </c>
      <c r="H107">
        <v>120672973</v>
      </c>
    </row>
    <row r="108" spans="1:8" x14ac:dyDescent="0.25">
      <c r="A108" s="1" t="s">
        <v>449</v>
      </c>
      <c r="B108">
        <v>80150</v>
      </c>
      <c r="C108">
        <v>11</v>
      </c>
      <c r="D108">
        <v>62104920</v>
      </c>
      <c r="E108" t="s">
        <v>450</v>
      </c>
      <c r="F108">
        <v>66514</v>
      </c>
      <c r="G108">
        <v>19</v>
      </c>
      <c r="H108">
        <v>9109868</v>
      </c>
    </row>
    <row r="109" spans="1:8" x14ac:dyDescent="0.25">
      <c r="A109" s="1" t="s">
        <v>451</v>
      </c>
      <c r="B109">
        <v>22926</v>
      </c>
      <c r="C109">
        <v>1</v>
      </c>
      <c r="D109">
        <v>161736084</v>
      </c>
      <c r="E109" t="s">
        <v>452</v>
      </c>
      <c r="F109">
        <v>226641</v>
      </c>
      <c r="G109">
        <v>1</v>
      </c>
      <c r="H109">
        <v>170704674</v>
      </c>
    </row>
    <row r="110" spans="1:8" x14ac:dyDescent="0.25">
      <c r="A110" s="1" t="s">
        <v>453</v>
      </c>
      <c r="B110">
        <v>9776</v>
      </c>
      <c r="C110">
        <v>11</v>
      </c>
      <c r="D110">
        <v>46638826</v>
      </c>
      <c r="E110" t="s">
        <v>454</v>
      </c>
      <c r="F110">
        <v>51897</v>
      </c>
      <c r="G110">
        <v>2</v>
      </c>
      <c r="H110">
        <v>91674618</v>
      </c>
    </row>
    <row r="111" spans="1:8" x14ac:dyDescent="0.25">
      <c r="A111" s="1" t="s">
        <v>455</v>
      </c>
      <c r="B111">
        <v>471</v>
      </c>
      <c r="C111">
        <v>2</v>
      </c>
      <c r="D111">
        <v>216176540</v>
      </c>
      <c r="E111" t="s">
        <v>456</v>
      </c>
      <c r="F111">
        <v>108147</v>
      </c>
      <c r="G111">
        <v>1</v>
      </c>
      <c r="H111">
        <v>71557150</v>
      </c>
    </row>
    <row r="112" spans="1:8" x14ac:dyDescent="0.25">
      <c r="A112" s="1" t="s">
        <v>457</v>
      </c>
      <c r="B112">
        <v>475</v>
      </c>
      <c r="C112">
        <v>5</v>
      </c>
      <c r="D112">
        <v>151121877</v>
      </c>
      <c r="E112" t="s">
        <v>458</v>
      </c>
      <c r="F112">
        <v>11927</v>
      </c>
      <c r="G112">
        <v>11</v>
      </c>
      <c r="H112">
        <v>55446641</v>
      </c>
    </row>
    <row r="113" spans="1:8" x14ac:dyDescent="0.25">
      <c r="A113" s="1" t="s">
        <v>459</v>
      </c>
      <c r="B113">
        <v>23250</v>
      </c>
      <c r="C113">
        <v>13</v>
      </c>
      <c r="D113">
        <v>113344643</v>
      </c>
      <c r="E113" t="s">
        <v>460</v>
      </c>
      <c r="F113">
        <v>50770</v>
      </c>
      <c r="G113">
        <v>8</v>
      </c>
      <c r="H113">
        <v>12757014</v>
      </c>
    </row>
    <row r="114" spans="1:8" x14ac:dyDescent="0.25">
      <c r="A114" s="1" t="s">
        <v>461</v>
      </c>
      <c r="B114">
        <v>79572</v>
      </c>
      <c r="C114">
        <v>3</v>
      </c>
      <c r="D114">
        <v>194123401</v>
      </c>
      <c r="E114" t="s">
        <v>462</v>
      </c>
      <c r="F114">
        <v>224088</v>
      </c>
      <c r="G114">
        <v>16</v>
      </c>
      <c r="H114">
        <v>30312423</v>
      </c>
    </row>
    <row r="115" spans="1:8" x14ac:dyDescent="0.25">
      <c r="A115" s="1" t="s">
        <v>463</v>
      </c>
      <c r="B115">
        <v>477</v>
      </c>
      <c r="C115">
        <v>1</v>
      </c>
      <c r="D115">
        <v>160085549</v>
      </c>
      <c r="E115" t="s">
        <v>464</v>
      </c>
      <c r="F115">
        <v>98660</v>
      </c>
      <c r="G115">
        <v>1</v>
      </c>
      <c r="H115">
        <v>172271709</v>
      </c>
    </row>
    <row r="116" spans="1:8" x14ac:dyDescent="0.25">
      <c r="A116" s="1" t="s">
        <v>465</v>
      </c>
      <c r="B116">
        <v>488</v>
      </c>
      <c r="C116">
        <v>12</v>
      </c>
      <c r="D116">
        <v>110718561</v>
      </c>
      <c r="E116" t="s">
        <v>466</v>
      </c>
      <c r="F116">
        <v>11938</v>
      </c>
      <c r="G116">
        <v>5</v>
      </c>
      <c r="H116">
        <v>122442702</v>
      </c>
    </row>
    <row r="117" spans="1:8" x14ac:dyDescent="0.25">
      <c r="A117" s="1" t="s">
        <v>467</v>
      </c>
      <c r="B117">
        <v>498</v>
      </c>
      <c r="C117">
        <v>18</v>
      </c>
      <c r="D117">
        <v>43664110</v>
      </c>
      <c r="E117" t="s">
        <v>468</v>
      </c>
      <c r="F117">
        <v>11946</v>
      </c>
      <c r="G117">
        <v>18</v>
      </c>
      <c r="H117">
        <v>77773729</v>
      </c>
    </row>
    <row r="118" spans="1:8" x14ac:dyDescent="0.25">
      <c r="A118" s="1" t="s">
        <v>469</v>
      </c>
      <c r="B118">
        <v>506</v>
      </c>
      <c r="C118">
        <v>12</v>
      </c>
      <c r="D118">
        <v>57031959</v>
      </c>
      <c r="E118" t="s">
        <v>470</v>
      </c>
      <c r="F118">
        <v>11947</v>
      </c>
      <c r="G118">
        <v>10</v>
      </c>
      <c r="H118">
        <v>128083273</v>
      </c>
    </row>
    <row r="119" spans="1:8" x14ac:dyDescent="0.25">
      <c r="A119" s="1" t="s">
        <v>471</v>
      </c>
      <c r="B119">
        <v>509</v>
      </c>
      <c r="C119">
        <v>10</v>
      </c>
      <c r="D119">
        <v>7830092</v>
      </c>
      <c r="E119" t="s">
        <v>472</v>
      </c>
      <c r="F119">
        <v>11949</v>
      </c>
      <c r="G119">
        <v>2</v>
      </c>
      <c r="H119">
        <v>10056016</v>
      </c>
    </row>
    <row r="120" spans="1:8" x14ac:dyDescent="0.25">
      <c r="A120" s="1" t="s">
        <v>473</v>
      </c>
      <c r="B120">
        <v>513</v>
      </c>
      <c r="C120">
        <v>19</v>
      </c>
      <c r="D120">
        <v>1241749</v>
      </c>
      <c r="E120" s="4" t="s">
        <v>474</v>
      </c>
      <c r="F120">
        <v>66043</v>
      </c>
      <c r="G120">
        <v>10</v>
      </c>
      <c r="H120">
        <v>80138632</v>
      </c>
    </row>
    <row r="121" spans="1:8" x14ac:dyDescent="0.25">
      <c r="A121" s="1" t="s">
        <v>475</v>
      </c>
      <c r="B121">
        <v>515</v>
      </c>
      <c r="C121">
        <v>1</v>
      </c>
      <c r="D121">
        <v>111991486</v>
      </c>
      <c r="E121" s="4" t="s">
        <v>476</v>
      </c>
      <c r="F121">
        <v>11950</v>
      </c>
      <c r="G121">
        <v>3</v>
      </c>
      <c r="H121">
        <v>105942698</v>
      </c>
    </row>
    <row r="122" spans="1:8" x14ac:dyDescent="0.25">
      <c r="A122" s="1" t="s">
        <v>477</v>
      </c>
      <c r="B122">
        <v>516</v>
      </c>
      <c r="C122">
        <v>17</v>
      </c>
      <c r="D122">
        <v>46970127</v>
      </c>
      <c r="E122" s="4" t="s">
        <v>478</v>
      </c>
      <c r="F122">
        <v>11951</v>
      </c>
      <c r="G122">
        <v>11</v>
      </c>
      <c r="H122">
        <v>96068852</v>
      </c>
    </row>
    <row r="123" spans="1:8" x14ac:dyDescent="0.25">
      <c r="A123" s="1" t="s">
        <v>12</v>
      </c>
      <c r="B123">
        <v>517</v>
      </c>
      <c r="C123">
        <v>12</v>
      </c>
      <c r="D123">
        <v>54026510</v>
      </c>
      <c r="E123" t="s">
        <v>13</v>
      </c>
      <c r="F123" t="s">
        <v>4</v>
      </c>
      <c r="G123">
        <v>15</v>
      </c>
      <c r="H123">
        <v>76797628</v>
      </c>
    </row>
    <row r="124" spans="1:8" x14ac:dyDescent="0.25">
      <c r="A124" s="1" t="s">
        <v>479</v>
      </c>
      <c r="B124">
        <v>518</v>
      </c>
      <c r="C124">
        <v>2</v>
      </c>
      <c r="D124">
        <v>176040986</v>
      </c>
      <c r="E124" t="s">
        <v>480</v>
      </c>
      <c r="F124">
        <v>228033</v>
      </c>
      <c r="G124">
        <v>2</v>
      </c>
      <c r="H124">
        <v>73908447</v>
      </c>
    </row>
    <row r="125" spans="1:8" x14ac:dyDescent="0.25">
      <c r="A125" s="1" t="s">
        <v>14</v>
      </c>
      <c r="B125">
        <v>10476</v>
      </c>
      <c r="C125">
        <v>17</v>
      </c>
      <c r="D125">
        <v>73034958</v>
      </c>
      <c r="E125" t="s">
        <v>15</v>
      </c>
      <c r="F125" t="s">
        <v>4</v>
      </c>
      <c r="G125">
        <v>1</v>
      </c>
      <c r="H125">
        <v>159168157</v>
      </c>
    </row>
    <row r="126" spans="1:8" x14ac:dyDescent="0.25">
      <c r="A126" s="1" t="s">
        <v>481</v>
      </c>
      <c r="B126">
        <v>521</v>
      </c>
      <c r="C126">
        <v>4</v>
      </c>
      <c r="D126">
        <v>666225</v>
      </c>
      <c r="E126" t="s">
        <v>482</v>
      </c>
      <c r="F126">
        <v>11958</v>
      </c>
      <c r="G126">
        <v>5</v>
      </c>
      <c r="H126">
        <v>108433244</v>
      </c>
    </row>
    <row r="127" spans="1:8" x14ac:dyDescent="0.25">
      <c r="A127" s="1" t="s">
        <v>483</v>
      </c>
      <c r="B127">
        <v>9551</v>
      </c>
      <c r="C127">
        <v>7</v>
      </c>
      <c r="D127">
        <v>99046098</v>
      </c>
      <c r="E127" t="s">
        <v>484</v>
      </c>
      <c r="F127">
        <v>57423</v>
      </c>
      <c r="G127">
        <v>5</v>
      </c>
      <c r="H127">
        <v>145183698</v>
      </c>
    </row>
    <row r="128" spans="1:8" x14ac:dyDescent="0.25">
      <c r="A128" s="1" t="s">
        <v>16</v>
      </c>
      <c r="B128">
        <v>10632</v>
      </c>
      <c r="C128">
        <v>11</v>
      </c>
      <c r="D128">
        <v>118271869</v>
      </c>
      <c r="E128" t="s">
        <v>17</v>
      </c>
      <c r="F128" t="s">
        <v>4</v>
      </c>
      <c r="G128">
        <v>7</v>
      </c>
      <c r="H128">
        <v>62476306</v>
      </c>
    </row>
    <row r="129" spans="1:8" x14ac:dyDescent="0.25">
      <c r="A129" s="1" t="s">
        <v>18</v>
      </c>
      <c r="B129">
        <v>539</v>
      </c>
      <c r="C129">
        <v>21</v>
      </c>
      <c r="D129">
        <v>35275757</v>
      </c>
      <c r="E129" t="s">
        <v>19</v>
      </c>
      <c r="F129">
        <v>100047429</v>
      </c>
      <c r="G129">
        <v>16</v>
      </c>
      <c r="H129">
        <v>91684398</v>
      </c>
    </row>
    <row r="130" spans="1:8" x14ac:dyDescent="0.25">
      <c r="A130" s="1" t="s">
        <v>485</v>
      </c>
      <c r="B130">
        <v>55101</v>
      </c>
      <c r="C130">
        <v>19</v>
      </c>
      <c r="D130">
        <v>41937223</v>
      </c>
      <c r="E130" t="s">
        <v>486</v>
      </c>
      <c r="F130">
        <v>66349</v>
      </c>
      <c r="G130">
        <v>7</v>
      </c>
      <c r="H130">
        <v>25619414</v>
      </c>
    </row>
    <row r="131" spans="1:8" x14ac:dyDescent="0.25">
      <c r="A131" s="1" t="s">
        <v>487</v>
      </c>
      <c r="B131">
        <v>8992</v>
      </c>
      <c r="C131">
        <v>5</v>
      </c>
      <c r="D131">
        <v>172410760</v>
      </c>
      <c r="E131" t="s">
        <v>488</v>
      </c>
      <c r="F131">
        <v>11974</v>
      </c>
      <c r="G131">
        <v>17</v>
      </c>
      <c r="H131">
        <v>26676396</v>
      </c>
    </row>
    <row r="132" spans="1:8" x14ac:dyDescent="0.25">
      <c r="A132" s="1" t="s">
        <v>489</v>
      </c>
      <c r="B132">
        <v>155066</v>
      </c>
      <c r="C132">
        <v>7</v>
      </c>
      <c r="D132">
        <v>149570057</v>
      </c>
      <c r="E132" t="s">
        <v>490</v>
      </c>
      <c r="F132">
        <v>76252</v>
      </c>
      <c r="G132">
        <v>6</v>
      </c>
      <c r="H132">
        <v>48537569</v>
      </c>
    </row>
    <row r="133" spans="1:8" x14ac:dyDescent="0.25">
      <c r="A133" s="1" t="s">
        <v>491</v>
      </c>
      <c r="B133">
        <v>528</v>
      </c>
      <c r="C133">
        <v>8</v>
      </c>
      <c r="D133">
        <v>104033291</v>
      </c>
      <c r="E133" t="s">
        <v>492</v>
      </c>
      <c r="F133">
        <v>66335</v>
      </c>
      <c r="G133">
        <v>15</v>
      </c>
      <c r="H133">
        <v>38661904</v>
      </c>
    </row>
    <row r="134" spans="1:8" x14ac:dyDescent="0.25">
      <c r="A134" s="1" t="s">
        <v>493</v>
      </c>
      <c r="B134">
        <v>51382</v>
      </c>
      <c r="C134">
        <v>14</v>
      </c>
      <c r="D134">
        <v>67761088</v>
      </c>
      <c r="E134" t="s">
        <v>494</v>
      </c>
      <c r="F134">
        <v>73834</v>
      </c>
      <c r="G134">
        <v>12</v>
      </c>
      <c r="H134">
        <v>78842989</v>
      </c>
    </row>
    <row r="135" spans="1:8" x14ac:dyDescent="0.25">
      <c r="A135" s="1" t="s">
        <v>495</v>
      </c>
      <c r="B135">
        <v>529</v>
      </c>
      <c r="C135">
        <v>22</v>
      </c>
      <c r="D135">
        <v>18074902</v>
      </c>
      <c r="E135" t="s">
        <v>496</v>
      </c>
      <c r="F135">
        <v>11973</v>
      </c>
      <c r="G135">
        <v>6</v>
      </c>
      <c r="H135">
        <v>120795245</v>
      </c>
    </row>
    <row r="136" spans="1:8" x14ac:dyDescent="0.25">
      <c r="A136" s="1" t="s">
        <v>497</v>
      </c>
      <c r="B136">
        <v>9550</v>
      </c>
      <c r="C136">
        <v>9</v>
      </c>
      <c r="D136">
        <v>117350026</v>
      </c>
      <c r="E136" t="s">
        <v>498</v>
      </c>
      <c r="F136">
        <v>66290</v>
      </c>
      <c r="G136">
        <v>4</v>
      </c>
      <c r="H136">
        <v>63544772</v>
      </c>
    </row>
    <row r="137" spans="1:8" x14ac:dyDescent="0.25">
      <c r="A137" s="1" t="s">
        <v>499</v>
      </c>
      <c r="B137">
        <v>10079</v>
      </c>
      <c r="C137">
        <v>20</v>
      </c>
      <c r="D137">
        <v>50213053</v>
      </c>
      <c r="E137" t="s">
        <v>500</v>
      </c>
      <c r="F137">
        <v>11981</v>
      </c>
      <c r="G137">
        <v>2</v>
      </c>
      <c r="H137">
        <v>168634438</v>
      </c>
    </row>
    <row r="138" spans="1:8" x14ac:dyDescent="0.25">
      <c r="A138" s="1" t="s">
        <v>501</v>
      </c>
      <c r="B138">
        <v>93974</v>
      </c>
      <c r="C138">
        <v>1</v>
      </c>
      <c r="D138">
        <v>28562620</v>
      </c>
      <c r="E138" t="s">
        <v>502</v>
      </c>
      <c r="F138">
        <v>11983</v>
      </c>
      <c r="G138">
        <v>4</v>
      </c>
      <c r="H138">
        <v>132530555</v>
      </c>
    </row>
    <row r="139" spans="1:8" x14ac:dyDescent="0.25">
      <c r="A139" s="1" t="s">
        <v>503</v>
      </c>
      <c r="B139">
        <v>51374</v>
      </c>
      <c r="C139">
        <v>2</v>
      </c>
      <c r="D139">
        <v>27434895</v>
      </c>
      <c r="E139" t="s">
        <v>504</v>
      </c>
      <c r="F139">
        <v>381629</v>
      </c>
      <c r="G139">
        <v>5</v>
      </c>
      <c r="H139">
        <v>31048312</v>
      </c>
    </row>
    <row r="140" spans="1:8" x14ac:dyDescent="0.25">
      <c r="A140" s="1" t="s">
        <v>505</v>
      </c>
      <c r="B140">
        <v>25814</v>
      </c>
      <c r="C140">
        <v>22</v>
      </c>
      <c r="D140">
        <v>46067678</v>
      </c>
      <c r="E140" t="s">
        <v>506</v>
      </c>
      <c r="F140">
        <v>54138</v>
      </c>
      <c r="G140">
        <v>15</v>
      </c>
      <c r="H140">
        <v>85336381</v>
      </c>
    </row>
    <row r="141" spans="1:8" x14ac:dyDescent="0.25">
      <c r="A141" s="1" t="s">
        <v>507</v>
      </c>
      <c r="B141">
        <v>54998</v>
      </c>
      <c r="C141">
        <v>1</v>
      </c>
      <c r="D141">
        <v>1309110</v>
      </c>
      <c r="E141" t="s">
        <v>508</v>
      </c>
      <c r="F141">
        <v>66077</v>
      </c>
      <c r="G141">
        <v>4</v>
      </c>
      <c r="H141">
        <v>155831272</v>
      </c>
    </row>
    <row r="142" spans="1:8" x14ac:dyDescent="0.25">
      <c r="A142" s="1" t="s">
        <v>509</v>
      </c>
      <c r="B142">
        <v>567</v>
      </c>
      <c r="C142">
        <v>15</v>
      </c>
      <c r="D142">
        <v>45003675</v>
      </c>
      <c r="E142" t="s">
        <v>510</v>
      </c>
      <c r="F142">
        <v>12010</v>
      </c>
      <c r="G142">
        <v>2</v>
      </c>
      <c r="H142">
        <v>122147686</v>
      </c>
    </row>
    <row r="143" spans="1:8" x14ac:dyDescent="0.25">
      <c r="A143" s="1" t="s">
        <v>511</v>
      </c>
      <c r="B143">
        <v>26229</v>
      </c>
      <c r="C143">
        <v>11</v>
      </c>
      <c r="D143">
        <v>62382768</v>
      </c>
      <c r="E143" t="s">
        <v>512</v>
      </c>
      <c r="F143">
        <v>72727</v>
      </c>
      <c r="G143">
        <v>19</v>
      </c>
      <c r="H143">
        <v>8920374</v>
      </c>
    </row>
    <row r="144" spans="1:8" x14ac:dyDescent="0.25">
      <c r="A144" s="1" t="s">
        <v>513</v>
      </c>
      <c r="B144">
        <v>11041</v>
      </c>
      <c r="C144">
        <v>11</v>
      </c>
      <c r="D144">
        <v>66112843</v>
      </c>
      <c r="E144" t="s">
        <v>514</v>
      </c>
      <c r="F144">
        <v>108902</v>
      </c>
      <c r="G144">
        <v>19</v>
      </c>
      <c r="H144">
        <v>5038826</v>
      </c>
    </row>
    <row r="145" spans="1:8" x14ac:dyDescent="0.25">
      <c r="A145" s="1" t="s">
        <v>515</v>
      </c>
      <c r="B145">
        <v>572</v>
      </c>
      <c r="C145">
        <v>11</v>
      </c>
      <c r="D145">
        <v>64037302</v>
      </c>
      <c r="E145" t="s">
        <v>516</v>
      </c>
      <c r="F145">
        <v>12015</v>
      </c>
      <c r="G145">
        <v>19</v>
      </c>
      <c r="H145">
        <v>6941861</v>
      </c>
    </row>
    <row r="146" spans="1:8" x14ac:dyDescent="0.25">
      <c r="A146" s="1" t="s">
        <v>517</v>
      </c>
      <c r="B146">
        <v>573</v>
      </c>
      <c r="C146">
        <v>9</v>
      </c>
      <c r="D146">
        <v>33247818</v>
      </c>
      <c r="E146" t="s">
        <v>518</v>
      </c>
      <c r="F146">
        <v>12017</v>
      </c>
      <c r="G146">
        <v>4</v>
      </c>
      <c r="H146">
        <v>40936398</v>
      </c>
    </row>
    <row r="147" spans="1:8" x14ac:dyDescent="0.25">
      <c r="A147" s="1" t="s">
        <v>519</v>
      </c>
      <c r="B147">
        <v>575</v>
      </c>
      <c r="C147">
        <v>8</v>
      </c>
      <c r="D147">
        <v>143530791</v>
      </c>
      <c r="E147" t="s">
        <v>520</v>
      </c>
      <c r="F147">
        <v>107831</v>
      </c>
      <c r="G147">
        <v>15</v>
      </c>
      <c r="H147">
        <v>74516196</v>
      </c>
    </row>
    <row r="148" spans="1:8" x14ac:dyDescent="0.25">
      <c r="A148" s="1" t="s">
        <v>521</v>
      </c>
      <c r="B148">
        <v>10458</v>
      </c>
      <c r="C148">
        <v>17</v>
      </c>
      <c r="D148">
        <v>79008948</v>
      </c>
      <c r="E148" t="s">
        <v>522</v>
      </c>
      <c r="F148">
        <v>108100</v>
      </c>
      <c r="G148">
        <v>11</v>
      </c>
      <c r="H148">
        <v>119942763</v>
      </c>
    </row>
    <row r="149" spans="1:8" x14ac:dyDescent="0.25">
      <c r="A149" s="1" t="s">
        <v>523</v>
      </c>
      <c r="B149">
        <v>8815</v>
      </c>
      <c r="C149">
        <v>11</v>
      </c>
      <c r="D149">
        <v>65769550</v>
      </c>
      <c r="E149" t="s">
        <v>524</v>
      </c>
      <c r="F149">
        <v>23825</v>
      </c>
      <c r="G149">
        <v>19</v>
      </c>
      <c r="H149">
        <v>5364641</v>
      </c>
    </row>
    <row r="150" spans="1:8" x14ac:dyDescent="0.25">
      <c r="A150" s="1" t="s">
        <v>525</v>
      </c>
      <c r="B150">
        <v>581</v>
      </c>
      <c r="C150">
        <v>19</v>
      </c>
      <c r="D150">
        <v>49458072</v>
      </c>
      <c r="E150" t="s">
        <v>526</v>
      </c>
      <c r="F150">
        <v>12028</v>
      </c>
      <c r="G150">
        <v>7</v>
      </c>
      <c r="H150">
        <v>45461695</v>
      </c>
    </row>
    <row r="151" spans="1:8" x14ac:dyDescent="0.25">
      <c r="A151" s="1" t="s">
        <v>527</v>
      </c>
      <c r="B151">
        <v>56987</v>
      </c>
      <c r="C151">
        <v>3</v>
      </c>
      <c r="D151">
        <v>107241783</v>
      </c>
      <c r="E151" t="s">
        <v>528</v>
      </c>
      <c r="F151">
        <v>70508</v>
      </c>
      <c r="G151">
        <v>16</v>
      </c>
      <c r="H151">
        <v>50191844</v>
      </c>
    </row>
    <row r="152" spans="1:8" x14ac:dyDescent="0.25">
      <c r="A152" s="1" t="s">
        <v>529</v>
      </c>
      <c r="B152">
        <v>10134</v>
      </c>
      <c r="C152" t="s">
        <v>10</v>
      </c>
      <c r="D152">
        <v>152965947</v>
      </c>
      <c r="E152" t="s">
        <v>530</v>
      </c>
      <c r="F152">
        <v>27061</v>
      </c>
      <c r="G152" t="s">
        <v>10</v>
      </c>
      <c r="H152">
        <v>73686178</v>
      </c>
    </row>
    <row r="153" spans="1:8" x14ac:dyDescent="0.25">
      <c r="A153" s="1" t="s">
        <v>531</v>
      </c>
      <c r="B153">
        <v>56647</v>
      </c>
      <c r="C153">
        <v>10</v>
      </c>
      <c r="D153">
        <v>127512115</v>
      </c>
      <c r="E153" t="s">
        <v>532</v>
      </c>
      <c r="F153">
        <v>66165</v>
      </c>
      <c r="G153">
        <v>7</v>
      </c>
      <c r="H153">
        <v>133709333</v>
      </c>
    </row>
    <row r="154" spans="1:8" x14ac:dyDescent="0.25">
      <c r="A154" s="1" t="s">
        <v>533</v>
      </c>
      <c r="B154">
        <v>593</v>
      </c>
      <c r="C154">
        <v>19</v>
      </c>
      <c r="D154">
        <v>41884215</v>
      </c>
      <c r="E154" t="s">
        <v>534</v>
      </c>
      <c r="F154">
        <v>12039</v>
      </c>
      <c r="G154">
        <v>7</v>
      </c>
      <c r="H154">
        <v>25629852</v>
      </c>
    </row>
    <row r="155" spans="1:8" x14ac:dyDescent="0.25">
      <c r="A155" s="1" t="s">
        <v>535</v>
      </c>
      <c r="B155">
        <v>594</v>
      </c>
      <c r="C155">
        <v>6</v>
      </c>
      <c r="D155">
        <v>80816364</v>
      </c>
      <c r="E155" t="s">
        <v>536</v>
      </c>
      <c r="F155">
        <v>12040</v>
      </c>
      <c r="G155">
        <v>9</v>
      </c>
      <c r="H155">
        <v>83925150</v>
      </c>
    </row>
    <row r="156" spans="1:8" x14ac:dyDescent="0.25">
      <c r="A156" s="1" t="s">
        <v>537</v>
      </c>
      <c r="B156">
        <v>10295</v>
      </c>
      <c r="C156">
        <v>16</v>
      </c>
      <c r="D156">
        <v>31117428</v>
      </c>
      <c r="E156" t="s">
        <v>538</v>
      </c>
      <c r="F156">
        <v>12041</v>
      </c>
      <c r="G156">
        <v>7</v>
      </c>
      <c r="H156">
        <v>127904082</v>
      </c>
    </row>
    <row r="157" spans="1:8" x14ac:dyDescent="0.25">
      <c r="A157" s="1" t="s">
        <v>20</v>
      </c>
      <c r="B157">
        <v>55859</v>
      </c>
      <c r="C157" t="s">
        <v>10</v>
      </c>
      <c r="D157">
        <v>102317579</v>
      </c>
      <c r="E157" t="s">
        <v>21</v>
      </c>
      <c r="F157">
        <v>19716</v>
      </c>
      <c r="G157" t="s">
        <v>10</v>
      </c>
      <c r="H157">
        <v>136213972</v>
      </c>
    </row>
    <row r="158" spans="1:8" x14ac:dyDescent="0.25">
      <c r="A158" s="1" t="s">
        <v>22</v>
      </c>
      <c r="B158">
        <v>56271</v>
      </c>
      <c r="C158" t="s">
        <v>10</v>
      </c>
      <c r="D158">
        <v>102470020</v>
      </c>
      <c r="E158" t="s">
        <v>23</v>
      </c>
      <c r="F158">
        <v>406217</v>
      </c>
      <c r="G158" t="s">
        <v>10</v>
      </c>
      <c r="H158">
        <v>136138996</v>
      </c>
    </row>
    <row r="159" spans="1:8" x14ac:dyDescent="0.25">
      <c r="A159" s="1" t="s">
        <v>24</v>
      </c>
      <c r="B159">
        <v>635</v>
      </c>
      <c r="C159">
        <v>5</v>
      </c>
      <c r="D159">
        <v>78407602</v>
      </c>
      <c r="E159" t="s">
        <v>25</v>
      </c>
      <c r="F159">
        <v>12116</v>
      </c>
      <c r="G159">
        <v>13</v>
      </c>
      <c r="H159">
        <v>93616891</v>
      </c>
    </row>
    <row r="160" spans="1:8" x14ac:dyDescent="0.25">
      <c r="A160" s="1" t="s">
        <v>539</v>
      </c>
      <c r="B160">
        <v>642</v>
      </c>
      <c r="C160">
        <v>17</v>
      </c>
      <c r="D160">
        <v>28575218</v>
      </c>
      <c r="E160" t="s">
        <v>540</v>
      </c>
      <c r="F160">
        <v>104184</v>
      </c>
      <c r="G160">
        <v>11</v>
      </c>
      <c r="H160">
        <v>76924809</v>
      </c>
    </row>
    <row r="161" spans="1:8" x14ac:dyDescent="0.25">
      <c r="A161" s="1" t="s">
        <v>541</v>
      </c>
      <c r="B161">
        <v>2647</v>
      </c>
      <c r="C161">
        <v>12</v>
      </c>
      <c r="D161">
        <v>56109820</v>
      </c>
      <c r="E161" t="s">
        <v>542</v>
      </c>
      <c r="F161">
        <v>14533</v>
      </c>
      <c r="G161">
        <v>10</v>
      </c>
      <c r="H161">
        <v>128917882</v>
      </c>
    </row>
    <row r="162" spans="1:8" x14ac:dyDescent="0.25">
      <c r="A162" s="1" t="s">
        <v>543</v>
      </c>
      <c r="B162">
        <v>645</v>
      </c>
      <c r="C162">
        <v>19</v>
      </c>
      <c r="D162">
        <v>40953696</v>
      </c>
      <c r="E162" t="s">
        <v>544</v>
      </c>
      <c r="F162">
        <v>233016</v>
      </c>
      <c r="G162">
        <v>7</v>
      </c>
      <c r="H162">
        <v>27447978</v>
      </c>
    </row>
    <row r="163" spans="1:8" x14ac:dyDescent="0.25">
      <c r="A163" s="1" t="s">
        <v>545</v>
      </c>
      <c r="B163">
        <v>649</v>
      </c>
      <c r="C163">
        <v>8</v>
      </c>
      <c r="D163">
        <v>22022249</v>
      </c>
      <c r="E163" t="s">
        <v>546</v>
      </c>
      <c r="F163">
        <v>12153</v>
      </c>
      <c r="G163">
        <v>14</v>
      </c>
      <c r="H163">
        <v>70474557</v>
      </c>
    </row>
    <row r="164" spans="1:8" x14ac:dyDescent="0.25">
      <c r="A164" s="1" t="s">
        <v>547</v>
      </c>
      <c r="B164">
        <v>659</v>
      </c>
      <c r="C164">
        <v>2</v>
      </c>
      <c r="D164">
        <v>203241659</v>
      </c>
      <c r="E164" t="s">
        <v>548</v>
      </c>
      <c r="F164">
        <v>12168</v>
      </c>
      <c r="G164">
        <v>1</v>
      </c>
      <c r="H164">
        <v>59764279</v>
      </c>
    </row>
    <row r="165" spans="1:8" x14ac:dyDescent="0.25">
      <c r="A165" s="1" t="s">
        <v>549</v>
      </c>
      <c r="B165">
        <v>664</v>
      </c>
      <c r="C165">
        <v>10</v>
      </c>
      <c r="D165">
        <v>133781578</v>
      </c>
      <c r="E165" t="s">
        <v>550</v>
      </c>
      <c r="F165">
        <v>12176</v>
      </c>
      <c r="G165">
        <v>7</v>
      </c>
      <c r="H165">
        <v>138890836</v>
      </c>
    </row>
    <row r="166" spans="1:8" x14ac:dyDescent="0.25">
      <c r="A166" s="1" t="s">
        <v>551</v>
      </c>
      <c r="B166">
        <v>23246</v>
      </c>
      <c r="C166">
        <v>8</v>
      </c>
      <c r="D166">
        <v>145486055</v>
      </c>
      <c r="E166" t="s">
        <v>552</v>
      </c>
      <c r="F166">
        <v>12181</v>
      </c>
      <c r="G166">
        <v>15</v>
      </c>
      <c r="H166">
        <v>76452996</v>
      </c>
    </row>
    <row r="167" spans="1:8" x14ac:dyDescent="0.25">
      <c r="A167" s="1" t="s">
        <v>553</v>
      </c>
      <c r="B167">
        <v>669</v>
      </c>
      <c r="C167">
        <v>7</v>
      </c>
      <c r="D167">
        <v>134331560</v>
      </c>
      <c r="E167" t="s">
        <v>554</v>
      </c>
      <c r="F167">
        <v>12183</v>
      </c>
      <c r="G167">
        <v>6</v>
      </c>
      <c r="H167">
        <v>34476207</v>
      </c>
    </row>
    <row r="168" spans="1:8" x14ac:dyDescent="0.25">
      <c r="A168" s="1" t="s">
        <v>555</v>
      </c>
      <c r="B168">
        <v>670</v>
      </c>
      <c r="C168">
        <v>6</v>
      </c>
      <c r="D168">
        <v>3118608</v>
      </c>
      <c r="E168" t="s">
        <v>556</v>
      </c>
      <c r="F168">
        <v>68021</v>
      </c>
      <c r="G168">
        <v>13</v>
      </c>
      <c r="H168">
        <v>34037641</v>
      </c>
    </row>
    <row r="169" spans="1:8" x14ac:dyDescent="0.25">
      <c r="A169" s="1" t="s">
        <v>26</v>
      </c>
      <c r="B169">
        <v>51297</v>
      </c>
      <c r="C169">
        <v>20</v>
      </c>
      <c r="D169">
        <v>31823801</v>
      </c>
      <c r="E169" t="s">
        <v>27</v>
      </c>
      <c r="F169">
        <v>67135</v>
      </c>
      <c r="G169">
        <v>2</v>
      </c>
      <c r="H169">
        <v>154162607</v>
      </c>
    </row>
    <row r="170" spans="1:8" x14ac:dyDescent="0.25">
      <c r="A170" s="1" t="s">
        <v>557</v>
      </c>
      <c r="B170">
        <v>55290</v>
      </c>
      <c r="C170">
        <v>8</v>
      </c>
      <c r="D170">
        <v>37700786</v>
      </c>
      <c r="E170" t="s">
        <v>558</v>
      </c>
      <c r="F170">
        <v>66653</v>
      </c>
      <c r="G170">
        <v>8</v>
      </c>
      <c r="H170">
        <v>27123832</v>
      </c>
    </row>
    <row r="171" spans="1:8" x14ac:dyDescent="0.25">
      <c r="A171" s="1" t="s">
        <v>559</v>
      </c>
      <c r="B171">
        <v>26580</v>
      </c>
      <c r="C171">
        <v>11</v>
      </c>
      <c r="D171">
        <v>62457747</v>
      </c>
      <c r="E171" t="s">
        <v>560</v>
      </c>
      <c r="F171">
        <v>14705</v>
      </c>
      <c r="G171">
        <v>19</v>
      </c>
      <c r="H171">
        <v>8837467</v>
      </c>
    </row>
    <row r="172" spans="1:8" x14ac:dyDescent="0.25">
      <c r="A172" s="1" t="s">
        <v>561</v>
      </c>
      <c r="B172">
        <v>682</v>
      </c>
      <c r="C172">
        <v>19</v>
      </c>
      <c r="D172">
        <v>571297</v>
      </c>
      <c r="E172" t="s">
        <v>562</v>
      </c>
      <c r="F172">
        <v>12215</v>
      </c>
      <c r="G172">
        <v>10</v>
      </c>
      <c r="H172">
        <v>79704491</v>
      </c>
    </row>
    <row r="173" spans="1:8" x14ac:dyDescent="0.25">
      <c r="A173" s="1" t="s">
        <v>563</v>
      </c>
      <c r="B173">
        <v>53339</v>
      </c>
      <c r="C173">
        <v>15</v>
      </c>
      <c r="D173">
        <v>83685174</v>
      </c>
      <c r="E173" t="s">
        <v>564</v>
      </c>
      <c r="F173">
        <v>83962</v>
      </c>
      <c r="G173">
        <v>7</v>
      </c>
      <c r="H173">
        <v>81792075</v>
      </c>
    </row>
    <row r="174" spans="1:8" x14ac:dyDescent="0.25">
      <c r="A174" s="1" t="s">
        <v>565</v>
      </c>
      <c r="B174">
        <v>22903</v>
      </c>
      <c r="C174">
        <v>20</v>
      </c>
      <c r="D174">
        <v>11871371</v>
      </c>
      <c r="E174" t="s">
        <v>566</v>
      </c>
      <c r="F174">
        <v>228662</v>
      </c>
      <c r="G174">
        <v>2</v>
      </c>
      <c r="H174">
        <v>138256565</v>
      </c>
    </row>
    <row r="175" spans="1:8" x14ac:dyDescent="0.25">
      <c r="A175" s="1" t="s">
        <v>567</v>
      </c>
      <c r="B175">
        <v>28969</v>
      </c>
      <c r="C175">
        <v>7</v>
      </c>
      <c r="D175">
        <v>16685756</v>
      </c>
      <c r="E175" t="s">
        <v>568</v>
      </c>
      <c r="F175">
        <v>66912</v>
      </c>
      <c r="G175">
        <v>12</v>
      </c>
      <c r="H175">
        <v>36091846</v>
      </c>
    </row>
    <row r="176" spans="1:8" x14ac:dyDescent="0.25">
      <c r="A176" s="1" t="s">
        <v>569</v>
      </c>
      <c r="B176">
        <v>10944</v>
      </c>
      <c r="C176">
        <v>11</v>
      </c>
      <c r="D176">
        <v>16634679</v>
      </c>
      <c r="E176" t="s">
        <v>570</v>
      </c>
      <c r="F176">
        <v>56372</v>
      </c>
      <c r="G176">
        <v>7</v>
      </c>
      <c r="H176">
        <v>116093301</v>
      </c>
    </row>
    <row r="177" spans="1:8" x14ac:dyDescent="0.25">
      <c r="A177" s="1" t="s">
        <v>571</v>
      </c>
      <c r="B177">
        <v>60314</v>
      </c>
      <c r="C177">
        <v>12</v>
      </c>
      <c r="D177">
        <v>53693470</v>
      </c>
      <c r="E177" t="s">
        <v>572</v>
      </c>
      <c r="F177">
        <v>60315</v>
      </c>
      <c r="G177">
        <v>15</v>
      </c>
      <c r="H177">
        <v>102331709</v>
      </c>
    </row>
    <row r="178" spans="1:8" x14ac:dyDescent="0.25">
      <c r="A178" s="1" t="s">
        <v>573</v>
      </c>
      <c r="B178">
        <v>64897</v>
      </c>
      <c r="C178">
        <v>12</v>
      </c>
      <c r="D178">
        <v>121440225</v>
      </c>
      <c r="E178" t="s">
        <v>574</v>
      </c>
      <c r="F178">
        <v>72357</v>
      </c>
      <c r="G178">
        <v>5</v>
      </c>
      <c r="H178">
        <v>114942158</v>
      </c>
    </row>
    <row r="179" spans="1:8" x14ac:dyDescent="0.25">
      <c r="A179" s="1" t="s">
        <v>575</v>
      </c>
      <c r="B179">
        <v>60673</v>
      </c>
      <c r="C179">
        <v>12</v>
      </c>
      <c r="D179">
        <v>52463030</v>
      </c>
      <c r="E179" t="s">
        <v>576</v>
      </c>
      <c r="F179">
        <v>68118</v>
      </c>
      <c r="G179">
        <v>15</v>
      </c>
      <c r="H179">
        <v>101284301</v>
      </c>
    </row>
    <row r="180" spans="1:8" x14ac:dyDescent="0.25">
      <c r="A180" s="1" t="s">
        <v>577</v>
      </c>
      <c r="B180">
        <v>11161</v>
      </c>
      <c r="C180">
        <v>14</v>
      </c>
      <c r="D180">
        <v>76116134</v>
      </c>
      <c r="E180" t="s">
        <v>578</v>
      </c>
      <c r="F180">
        <v>58520</v>
      </c>
      <c r="G180">
        <v>12</v>
      </c>
      <c r="H180">
        <v>85815448</v>
      </c>
    </row>
    <row r="181" spans="1:8" x14ac:dyDescent="0.25">
      <c r="A181" s="1" t="s">
        <v>579</v>
      </c>
      <c r="B181">
        <v>9556</v>
      </c>
      <c r="C181">
        <v>14</v>
      </c>
      <c r="D181">
        <v>104378625</v>
      </c>
      <c r="E181" t="s">
        <v>580</v>
      </c>
      <c r="F181">
        <v>70257</v>
      </c>
      <c r="G181">
        <v>12</v>
      </c>
      <c r="H181">
        <v>111961376</v>
      </c>
    </row>
    <row r="182" spans="1:8" x14ac:dyDescent="0.25">
      <c r="A182" s="1" t="s">
        <v>581</v>
      </c>
      <c r="B182">
        <v>56005</v>
      </c>
      <c r="C182">
        <v>19</v>
      </c>
      <c r="D182">
        <v>4641386</v>
      </c>
      <c r="E182" t="s">
        <v>582</v>
      </c>
      <c r="F182">
        <v>28106</v>
      </c>
      <c r="G182">
        <v>17</v>
      </c>
      <c r="H182">
        <v>56175744</v>
      </c>
    </row>
    <row r="183" spans="1:8" x14ac:dyDescent="0.25">
      <c r="A183" s="1" t="s">
        <v>583</v>
      </c>
      <c r="B183">
        <v>55049</v>
      </c>
      <c r="C183">
        <v>19</v>
      </c>
      <c r="D183">
        <v>18699495</v>
      </c>
      <c r="E183" t="s">
        <v>584</v>
      </c>
      <c r="F183">
        <v>66462</v>
      </c>
      <c r="G183">
        <v>8</v>
      </c>
      <c r="H183">
        <v>70504292</v>
      </c>
    </row>
    <row r="184" spans="1:8" x14ac:dyDescent="0.25">
      <c r="A184" s="1" t="s">
        <v>585</v>
      </c>
      <c r="B184">
        <v>55337</v>
      </c>
      <c r="C184">
        <v>19</v>
      </c>
      <c r="D184">
        <v>10196798</v>
      </c>
      <c r="E184" t="s">
        <v>586</v>
      </c>
      <c r="F184">
        <v>319278</v>
      </c>
      <c r="G184">
        <v>9</v>
      </c>
      <c r="H184">
        <v>20868642</v>
      </c>
    </row>
    <row r="185" spans="1:8" x14ac:dyDescent="0.25">
      <c r="A185" s="1" t="s">
        <v>587</v>
      </c>
      <c r="B185">
        <v>10438</v>
      </c>
      <c r="C185">
        <v>2</v>
      </c>
      <c r="D185">
        <v>68268262</v>
      </c>
      <c r="E185" t="s">
        <v>588</v>
      </c>
      <c r="F185">
        <v>57316</v>
      </c>
      <c r="G185">
        <v>11</v>
      </c>
      <c r="H185">
        <v>17257579</v>
      </c>
    </row>
    <row r="186" spans="1:8" x14ac:dyDescent="0.25">
      <c r="A186" s="1" t="s">
        <v>589</v>
      </c>
      <c r="B186">
        <v>29071</v>
      </c>
      <c r="C186" t="s">
        <v>10</v>
      </c>
      <c r="D186">
        <v>119759648</v>
      </c>
      <c r="E186" t="s">
        <v>590</v>
      </c>
      <c r="F186">
        <v>59048</v>
      </c>
      <c r="G186" t="s">
        <v>10</v>
      </c>
      <c r="H186">
        <v>38630785</v>
      </c>
    </row>
    <row r="187" spans="1:8" x14ac:dyDescent="0.25">
      <c r="A187" s="1" t="s">
        <v>591</v>
      </c>
      <c r="B187">
        <v>712</v>
      </c>
      <c r="C187">
        <v>1</v>
      </c>
      <c r="D187">
        <v>22962999</v>
      </c>
      <c r="E187" t="s">
        <v>592</v>
      </c>
      <c r="F187">
        <v>12259</v>
      </c>
      <c r="G187">
        <v>4</v>
      </c>
      <c r="H187">
        <v>136895917</v>
      </c>
    </row>
    <row r="188" spans="1:8" x14ac:dyDescent="0.25">
      <c r="A188" s="1" t="s">
        <v>593</v>
      </c>
      <c r="B188">
        <v>708</v>
      </c>
      <c r="C188">
        <v>17</v>
      </c>
      <c r="D188">
        <v>5336097</v>
      </c>
      <c r="E188" t="s">
        <v>594</v>
      </c>
      <c r="F188">
        <v>12261</v>
      </c>
      <c r="G188">
        <v>11</v>
      </c>
      <c r="H188">
        <v>70977836</v>
      </c>
    </row>
    <row r="189" spans="1:8" x14ac:dyDescent="0.25">
      <c r="A189" s="1" t="s">
        <v>595</v>
      </c>
      <c r="B189">
        <v>54976</v>
      </c>
      <c r="C189">
        <v>20</v>
      </c>
      <c r="D189">
        <v>3734155</v>
      </c>
      <c r="E189" t="s">
        <v>596</v>
      </c>
      <c r="F189">
        <v>67326</v>
      </c>
      <c r="G189">
        <v>2</v>
      </c>
      <c r="H189">
        <v>131146324</v>
      </c>
    </row>
    <row r="190" spans="1:8" x14ac:dyDescent="0.25">
      <c r="A190" s="1" t="s">
        <v>28</v>
      </c>
      <c r="B190">
        <v>8209</v>
      </c>
      <c r="C190">
        <v>21</v>
      </c>
      <c r="D190">
        <v>45553487</v>
      </c>
      <c r="E190" t="s">
        <v>29</v>
      </c>
      <c r="F190">
        <v>100046684</v>
      </c>
      <c r="G190">
        <v>10</v>
      </c>
      <c r="H190">
        <v>78162067</v>
      </c>
    </row>
    <row r="191" spans="1:8" x14ac:dyDescent="0.25">
      <c r="A191" s="1" t="s">
        <v>597</v>
      </c>
      <c r="B191">
        <v>79568</v>
      </c>
      <c r="C191">
        <v>2</v>
      </c>
      <c r="D191">
        <v>200820040</v>
      </c>
      <c r="E191" t="s">
        <v>598</v>
      </c>
      <c r="F191">
        <v>68115</v>
      </c>
      <c r="G191">
        <v>1</v>
      </c>
      <c r="H191">
        <v>57406328</v>
      </c>
    </row>
    <row r="192" spans="1:8" x14ac:dyDescent="0.25">
      <c r="A192" s="1" t="s">
        <v>599</v>
      </c>
      <c r="B192">
        <v>54969</v>
      </c>
      <c r="C192">
        <v>4</v>
      </c>
      <c r="D192">
        <v>170650616</v>
      </c>
      <c r="E192" t="s">
        <v>600</v>
      </c>
      <c r="F192">
        <v>72612</v>
      </c>
      <c r="G192">
        <v>8</v>
      </c>
      <c r="H192">
        <v>60890418</v>
      </c>
    </row>
    <row r="193" spans="1:8" x14ac:dyDescent="0.25">
      <c r="A193" s="1" t="s">
        <v>601</v>
      </c>
      <c r="B193">
        <v>79846</v>
      </c>
      <c r="C193">
        <v>7</v>
      </c>
      <c r="D193">
        <v>89874488</v>
      </c>
      <c r="E193" t="s">
        <v>602</v>
      </c>
      <c r="F193">
        <v>207686</v>
      </c>
      <c r="G193">
        <v>5</v>
      </c>
      <c r="H193">
        <v>5579278</v>
      </c>
    </row>
    <row r="194" spans="1:8" x14ac:dyDescent="0.25">
      <c r="A194" s="1" t="s">
        <v>603</v>
      </c>
      <c r="B194">
        <v>65265</v>
      </c>
      <c r="C194">
        <v>8</v>
      </c>
      <c r="D194">
        <v>146277764</v>
      </c>
      <c r="E194" t="s">
        <v>604</v>
      </c>
      <c r="F194">
        <v>117171</v>
      </c>
      <c r="G194">
        <v>15</v>
      </c>
      <c r="H194">
        <v>76948539</v>
      </c>
    </row>
    <row r="195" spans="1:8" x14ac:dyDescent="0.25">
      <c r="A195" s="1" t="s">
        <v>605</v>
      </c>
      <c r="B195">
        <v>84909</v>
      </c>
      <c r="C195">
        <v>9</v>
      </c>
      <c r="D195">
        <v>97488983</v>
      </c>
      <c r="E195" t="s">
        <v>606</v>
      </c>
      <c r="F195">
        <v>72061</v>
      </c>
      <c r="G195">
        <v>13</v>
      </c>
      <c r="H195">
        <v>63014934</v>
      </c>
    </row>
    <row r="196" spans="1:8" x14ac:dyDescent="0.25">
      <c r="A196" s="1" t="s">
        <v>607</v>
      </c>
      <c r="B196">
        <v>770</v>
      </c>
      <c r="C196">
        <v>19</v>
      </c>
      <c r="D196">
        <v>49141199</v>
      </c>
      <c r="E196" t="s">
        <v>608</v>
      </c>
      <c r="F196">
        <v>12348</v>
      </c>
      <c r="G196">
        <v>7</v>
      </c>
      <c r="H196">
        <v>45699843</v>
      </c>
    </row>
    <row r="197" spans="1:8" x14ac:dyDescent="0.25">
      <c r="A197" s="1" t="s">
        <v>609</v>
      </c>
      <c r="B197">
        <v>766</v>
      </c>
      <c r="C197">
        <v>16</v>
      </c>
      <c r="D197">
        <v>66878282</v>
      </c>
      <c r="E197" t="s">
        <v>610</v>
      </c>
      <c r="F197">
        <v>12354</v>
      </c>
      <c r="G197">
        <v>8</v>
      </c>
      <c r="H197">
        <v>104534700</v>
      </c>
    </row>
    <row r="198" spans="1:8" x14ac:dyDescent="0.25">
      <c r="A198" s="1" t="s">
        <v>611</v>
      </c>
      <c r="B198">
        <v>11094</v>
      </c>
      <c r="C198">
        <v>9</v>
      </c>
      <c r="D198">
        <v>136325089</v>
      </c>
      <c r="E198" t="s">
        <v>612</v>
      </c>
      <c r="F198">
        <v>381356</v>
      </c>
      <c r="G198">
        <v>2</v>
      </c>
      <c r="H198">
        <v>27009926</v>
      </c>
    </row>
    <row r="199" spans="1:8" x14ac:dyDescent="0.25">
      <c r="A199" s="1" t="s">
        <v>613</v>
      </c>
      <c r="B199">
        <v>776</v>
      </c>
      <c r="C199">
        <v>3</v>
      </c>
      <c r="D199">
        <v>53528683</v>
      </c>
      <c r="E199" t="s">
        <v>614</v>
      </c>
      <c r="F199">
        <v>12289</v>
      </c>
      <c r="G199">
        <v>14</v>
      </c>
      <c r="H199">
        <v>30039949</v>
      </c>
    </row>
    <row r="200" spans="1:8" x14ac:dyDescent="0.25">
      <c r="A200" s="1" t="s">
        <v>615</v>
      </c>
      <c r="B200">
        <v>27101</v>
      </c>
      <c r="C200">
        <v>1</v>
      </c>
      <c r="D200">
        <v>174968300</v>
      </c>
      <c r="E200" t="s">
        <v>616</v>
      </c>
      <c r="F200">
        <v>12301</v>
      </c>
      <c r="G200">
        <v>1</v>
      </c>
      <c r="H200">
        <v>160202367</v>
      </c>
    </row>
    <row r="201" spans="1:8" x14ac:dyDescent="0.25">
      <c r="A201" s="1" t="s">
        <v>617</v>
      </c>
      <c r="B201">
        <v>793</v>
      </c>
      <c r="C201">
        <v>8</v>
      </c>
      <c r="D201">
        <v>91070836</v>
      </c>
      <c r="E201" t="s">
        <v>618</v>
      </c>
      <c r="F201">
        <v>12307</v>
      </c>
      <c r="G201">
        <v>4</v>
      </c>
      <c r="H201">
        <v>15881264</v>
      </c>
    </row>
    <row r="202" spans="1:8" x14ac:dyDescent="0.25">
      <c r="A202" s="1" t="s">
        <v>619</v>
      </c>
      <c r="B202">
        <v>811</v>
      </c>
      <c r="C202">
        <v>19</v>
      </c>
      <c r="D202">
        <v>13049392</v>
      </c>
      <c r="E202" t="s">
        <v>620</v>
      </c>
      <c r="F202">
        <v>12317</v>
      </c>
      <c r="G202">
        <v>8</v>
      </c>
      <c r="H202">
        <v>84841850</v>
      </c>
    </row>
    <row r="203" spans="1:8" x14ac:dyDescent="0.25">
      <c r="A203" s="1" t="s">
        <v>621</v>
      </c>
      <c r="B203">
        <v>50632</v>
      </c>
      <c r="C203">
        <v>10</v>
      </c>
      <c r="D203">
        <v>135138927</v>
      </c>
      <c r="E203" t="s">
        <v>622</v>
      </c>
      <c r="F203">
        <v>68566</v>
      </c>
      <c r="G203">
        <v>7</v>
      </c>
      <c r="H203">
        <v>140069880</v>
      </c>
    </row>
    <row r="204" spans="1:8" x14ac:dyDescent="0.25">
      <c r="A204" s="1" t="s">
        <v>623</v>
      </c>
      <c r="B204">
        <v>815</v>
      </c>
      <c r="C204">
        <v>5</v>
      </c>
      <c r="D204">
        <v>149599054</v>
      </c>
      <c r="E204" t="s">
        <v>624</v>
      </c>
      <c r="F204">
        <v>12322</v>
      </c>
      <c r="G204">
        <v>18</v>
      </c>
      <c r="H204">
        <v>60925618</v>
      </c>
    </row>
    <row r="205" spans="1:8" x14ac:dyDescent="0.25">
      <c r="A205" s="1" t="s">
        <v>625</v>
      </c>
      <c r="B205">
        <v>79012</v>
      </c>
      <c r="C205">
        <v>3</v>
      </c>
      <c r="D205">
        <v>49895421</v>
      </c>
      <c r="E205" t="s">
        <v>626</v>
      </c>
      <c r="F205">
        <v>235604</v>
      </c>
      <c r="G205">
        <v>9</v>
      </c>
      <c r="H205">
        <v>107935920</v>
      </c>
    </row>
    <row r="206" spans="1:8" x14ac:dyDescent="0.25">
      <c r="A206" s="1" t="s">
        <v>627</v>
      </c>
      <c r="B206">
        <v>819</v>
      </c>
      <c r="C206">
        <v>5</v>
      </c>
      <c r="D206">
        <v>134074191</v>
      </c>
      <c r="E206" t="s">
        <v>628</v>
      </c>
      <c r="F206">
        <v>12328</v>
      </c>
      <c r="G206">
        <v>13</v>
      </c>
      <c r="H206">
        <v>55623005</v>
      </c>
    </row>
    <row r="207" spans="1:8" x14ac:dyDescent="0.25">
      <c r="A207" s="1" t="s">
        <v>629</v>
      </c>
      <c r="B207">
        <v>10487</v>
      </c>
      <c r="C207">
        <v>1</v>
      </c>
      <c r="D207">
        <v>40505905</v>
      </c>
      <c r="E207" t="s">
        <v>630</v>
      </c>
      <c r="F207">
        <v>12331</v>
      </c>
      <c r="G207">
        <v>4</v>
      </c>
      <c r="H207">
        <v>122859047</v>
      </c>
    </row>
    <row r="208" spans="1:8" x14ac:dyDescent="0.25">
      <c r="A208" s="1" t="s">
        <v>631</v>
      </c>
      <c r="B208">
        <v>11132</v>
      </c>
      <c r="C208">
        <v>2</v>
      </c>
      <c r="D208">
        <v>241526133</v>
      </c>
      <c r="E208" t="s">
        <v>632</v>
      </c>
      <c r="F208">
        <v>23830</v>
      </c>
      <c r="G208">
        <v>1</v>
      </c>
      <c r="H208">
        <v>92934376</v>
      </c>
    </row>
    <row r="209" spans="1:8" x14ac:dyDescent="0.25">
      <c r="A209" s="1" t="s">
        <v>633</v>
      </c>
      <c r="B209">
        <v>824</v>
      </c>
      <c r="C209">
        <v>1</v>
      </c>
      <c r="D209">
        <v>223889295</v>
      </c>
      <c r="E209" t="s">
        <v>634</v>
      </c>
      <c r="F209">
        <v>12334</v>
      </c>
      <c r="G209">
        <v>1</v>
      </c>
      <c r="H209">
        <v>182467256</v>
      </c>
    </row>
    <row r="210" spans="1:8" x14ac:dyDescent="0.25">
      <c r="A210" s="1" t="s">
        <v>635</v>
      </c>
      <c r="B210">
        <v>55739</v>
      </c>
      <c r="C210">
        <v>13</v>
      </c>
      <c r="D210">
        <v>111267881</v>
      </c>
      <c r="E210" t="s">
        <v>636</v>
      </c>
      <c r="F210">
        <v>69225</v>
      </c>
      <c r="G210">
        <v>8</v>
      </c>
      <c r="H210">
        <v>11497506</v>
      </c>
    </row>
    <row r="211" spans="1:8" x14ac:dyDescent="0.25">
      <c r="A211" s="1" t="s">
        <v>637</v>
      </c>
      <c r="B211">
        <v>22794</v>
      </c>
      <c r="C211">
        <v>17</v>
      </c>
      <c r="D211">
        <v>38296571</v>
      </c>
      <c r="E211" t="s">
        <v>638</v>
      </c>
      <c r="F211">
        <v>192160</v>
      </c>
      <c r="G211">
        <v>11</v>
      </c>
      <c r="H211">
        <v>98804905</v>
      </c>
    </row>
    <row r="212" spans="1:8" x14ac:dyDescent="0.25">
      <c r="A212" s="1" t="s">
        <v>639</v>
      </c>
      <c r="B212">
        <v>840</v>
      </c>
      <c r="C212">
        <v>10</v>
      </c>
      <c r="D212">
        <v>115438942</v>
      </c>
      <c r="E212" t="s">
        <v>640</v>
      </c>
      <c r="F212">
        <v>12369</v>
      </c>
      <c r="G212">
        <v>19</v>
      </c>
      <c r="H212">
        <v>56397129</v>
      </c>
    </row>
    <row r="213" spans="1:8" x14ac:dyDescent="0.25">
      <c r="A213" s="1" t="s">
        <v>641</v>
      </c>
      <c r="B213">
        <v>873</v>
      </c>
      <c r="C213">
        <v>21</v>
      </c>
      <c r="D213">
        <v>37442239</v>
      </c>
      <c r="E213" t="s">
        <v>642</v>
      </c>
      <c r="F213">
        <v>12408</v>
      </c>
      <c r="G213">
        <v>16</v>
      </c>
      <c r="H213">
        <v>93607837</v>
      </c>
    </row>
    <row r="214" spans="1:8" x14ac:dyDescent="0.25">
      <c r="A214" s="1" t="s">
        <v>643</v>
      </c>
      <c r="B214">
        <v>874</v>
      </c>
      <c r="C214">
        <v>21</v>
      </c>
      <c r="D214">
        <v>37507210</v>
      </c>
      <c r="E214" t="s">
        <v>644</v>
      </c>
      <c r="F214">
        <v>109857</v>
      </c>
      <c r="G214">
        <v>16</v>
      </c>
      <c r="H214">
        <v>93683215</v>
      </c>
    </row>
    <row r="215" spans="1:8" x14ac:dyDescent="0.25">
      <c r="A215" s="1" t="s">
        <v>645</v>
      </c>
      <c r="B215">
        <v>84869</v>
      </c>
      <c r="C215">
        <v>4</v>
      </c>
      <c r="D215">
        <v>169784921</v>
      </c>
      <c r="E215" t="s">
        <v>646</v>
      </c>
      <c r="F215">
        <v>234309</v>
      </c>
      <c r="G215">
        <v>8</v>
      </c>
      <c r="H215">
        <v>61487734</v>
      </c>
    </row>
    <row r="216" spans="1:8" x14ac:dyDescent="0.25">
      <c r="A216" s="1" t="s">
        <v>647</v>
      </c>
      <c r="B216">
        <v>55246</v>
      </c>
      <c r="C216">
        <v>8</v>
      </c>
      <c r="D216">
        <v>27590835</v>
      </c>
      <c r="E216" t="s">
        <v>648</v>
      </c>
      <c r="F216">
        <v>67179</v>
      </c>
      <c r="G216">
        <v>14</v>
      </c>
      <c r="H216">
        <v>65837302</v>
      </c>
    </row>
    <row r="217" spans="1:8" x14ac:dyDescent="0.25">
      <c r="A217" s="1" t="s">
        <v>649</v>
      </c>
      <c r="B217">
        <v>25901</v>
      </c>
      <c r="C217">
        <v>6</v>
      </c>
      <c r="D217">
        <v>139094657</v>
      </c>
      <c r="E217" t="s">
        <v>650</v>
      </c>
      <c r="F217">
        <v>215814</v>
      </c>
      <c r="G217">
        <v>10</v>
      </c>
      <c r="H217">
        <v>18213676</v>
      </c>
    </row>
    <row r="218" spans="1:8" x14ac:dyDescent="0.25">
      <c r="A218" s="1" t="s">
        <v>651</v>
      </c>
      <c r="B218">
        <v>11007</v>
      </c>
      <c r="C218">
        <v>11</v>
      </c>
      <c r="D218">
        <v>65657875</v>
      </c>
      <c r="E218" t="s">
        <v>652</v>
      </c>
      <c r="F218">
        <v>240514</v>
      </c>
      <c r="G218">
        <v>19</v>
      </c>
      <c r="H218">
        <v>5456789</v>
      </c>
    </row>
    <row r="219" spans="1:8" x14ac:dyDescent="0.25">
      <c r="A219" s="1" t="s">
        <v>653</v>
      </c>
      <c r="B219">
        <v>60492</v>
      </c>
      <c r="C219">
        <v>11</v>
      </c>
      <c r="D219">
        <v>82970139</v>
      </c>
      <c r="E219" t="s">
        <v>654</v>
      </c>
      <c r="F219">
        <v>66365</v>
      </c>
      <c r="G219">
        <v>7</v>
      </c>
      <c r="H219">
        <v>92561149</v>
      </c>
    </row>
    <row r="220" spans="1:8" x14ac:dyDescent="0.25">
      <c r="A220" s="1" t="s">
        <v>655</v>
      </c>
      <c r="B220">
        <v>55297</v>
      </c>
      <c r="C220">
        <v>12</v>
      </c>
      <c r="D220">
        <v>28286182</v>
      </c>
      <c r="E220" t="s">
        <v>656</v>
      </c>
      <c r="F220">
        <v>67015</v>
      </c>
      <c r="G220">
        <v>6</v>
      </c>
      <c r="H220">
        <v>147475871</v>
      </c>
    </row>
    <row r="221" spans="1:8" x14ac:dyDescent="0.25">
      <c r="A221" s="1" t="s">
        <v>657</v>
      </c>
      <c r="B221">
        <v>885</v>
      </c>
      <c r="C221">
        <v>3</v>
      </c>
      <c r="D221">
        <v>42299317</v>
      </c>
      <c r="E221" t="s">
        <v>658</v>
      </c>
      <c r="F221">
        <v>12424</v>
      </c>
      <c r="G221">
        <v>9</v>
      </c>
      <c r="H221">
        <v>121489825</v>
      </c>
    </row>
    <row r="222" spans="1:8" x14ac:dyDescent="0.25">
      <c r="A222" s="1" t="s">
        <v>659</v>
      </c>
      <c r="B222">
        <v>896</v>
      </c>
      <c r="C222">
        <v>6</v>
      </c>
      <c r="D222">
        <v>41902671</v>
      </c>
      <c r="E222" t="s">
        <v>660</v>
      </c>
      <c r="F222">
        <v>12445</v>
      </c>
      <c r="G222">
        <v>17</v>
      </c>
      <c r="H222">
        <v>47505051</v>
      </c>
    </row>
    <row r="223" spans="1:8" x14ac:dyDescent="0.25">
      <c r="A223" s="1" t="s">
        <v>661</v>
      </c>
      <c r="B223">
        <v>902</v>
      </c>
      <c r="C223">
        <v>5</v>
      </c>
      <c r="D223">
        <v>86687311</v>
      </c>
      <c r="E223" t="s">
        <v>662</v>
      </c>
      <c r="F223">
        <v>66671</v>
      </c>
      <c r="G223">
        <v>13</v>
      </c>
      <c r="H223">
        <v>85189408</v>
      </c>
    </row>
    <row r="224" spans="1:8" x14ac:dyDescent="0.25">
      <c r="A224" s="1" t="s">
        <v>663</v>
      </c>
      <c r="B224">
        <v>10983</v>
      </c>
      <c r="C224">
        <v>4</v>
      </c>
      <c r="D224">
        <v>77968311</v>
      </c>
      <c r="E224" t="s">
        <v>664</v>
      </c>
      <c r="F224">
        <v>12453</v>
      </c>
      <c r="G224">
        <v>5</v>
      </c>
      <c r="H224">
        <v>93181933</v>
      </c>
    </row>
    <row r="225" spans="1:8" x14ac:dyDescent="0.25">
      <c r="A225" s="1" t="s">
        <v>665</v>
      </c>
      <c r="B225">
        <v>9973</v>
      </c>
      <c r="C225">
        <v>11</v>
      </c>
      <c r="D225">
        <v>66360292</v>
      </c>
      <c r="E225" t="s">
        <v>666</v>
      </c>
      <c r="F225">
        <v>12460</v>
      </c>
      <c r="G225">
        <v>19</v>
      </c>
      <c r="H225">
        <v>4825366</v>
      </c>
    </row>
    <row r="226" spans="1:8" x14ac:dyDescent="0.25">
      <c r="A226" s="1" t="s">
        <v>667</v>
      </c>
      <c r="B226">
        <v>54462</v>
      </c>
      <c r="C226">
        <v>10</v>
      </c>
      <c r="D226">
        <v>86088342</v>
      </c>
      <c r="E226" t="s">
        <v>668</v>
      </c>
      <c r="F226">
        <v>72972</v>
      </c>
      <c r="G226">
        <v>14</v>
      </c>
      <c r="H226">
        <v>36874936</v>
      </c>
    </row>
    <row r="227" spans="1:8" x14ac:dyDescent="0.25">
      <c r="A227" s="1" t="s">
        <v>669</v>
      </c>
      <c r="B227">
        <v>10576</v>
      </c>
      <c r="C227">
        <v>12</v>
      </c>
      <c r="D227">
        <v>69979114</v>
      </c>
      <c r="E227" t="s">
        <v>670</v>
      </c>
      <c r="F227">
        <v>12461</v>
      </c>
      <c r="G227">
        <v>10</v>
      </c>
      <c r="H227">
        <v>117050998</v>
      </c>
    </row>
    <row r="228" spans="1:8" x14ac:dyDescent="0.25">
      <c r="A228" s="1" t="s">
        <v>671</v>
      </c>
      <c r="B228">
        <v>7203</v>
      </c>
      <c r="C228">
        <v>1</v>
      </c>
      <c r="D228">
        <v>156278759</v>
      </c>
      <c r="E228" t="s">
        <v>672</v>
      </c>
      <c r="F228">
        <v>12462</v>
      </c>
      <c r="G228">
        <v>3</v>
      </c>
      <c r="H228">
        <v>88297116</v>
      </c>
    </row>
    <row r="229" spans="1:8" x14ac:dyDescent="0.25">
      <c r="A229" s="1" t="s">
        <v>673</v>
      </c>
      <c r="B229">
        <v>10575</v>
      </c>
      <c r="C229">
        <v>2</v>
      </c>
      <c r="D229">
        <v>62095224</v>
      </c>
      <c r="E229" t="s">
        <v>674</v>
      </c>
      <c r="F229">
        <v>12464</v>
      </c>
      <c r="G229">
        <v>11</v>
      </c>
      <c r="H229">
        <v>22990519</v>
      </c>
    </row>
    <row r="230" spans="1:8" x14ac:dyDescent="0.25">
      <c r="A230" s="1" t="s">
        <v>675</v>
      </c>
      <c r="B230">
        <v>22948</v>
      </c>
      <c r="C230">
        <v>5</v>
      </c>
      <c r="D230">
        <v>10250033</v>
      </c>
      <c r="E230" t="s">
        <v>676</v>
      </c>
      <c r="F230">
        <v>12465</v>
      </c>
      <c r="G230">
        <v>15</v>
      </c>
      <c r="H230">
        <v>31590800</v>
      </c>
    </row>
    <row r="231" spans="1:8" x14ac:dyDescent="0.25">
      <c r="A231" s="1" t="s">
        <v>677</v>
      </c>
      <c r="B231">
        <v>908</v>
      </c>
      <c r="C231">
        <v>7</v>
      </c>
      <c r="D231">
        <v>56119323</v>
      </c>
      <c r="E231" t="s">
        <v>678</v>
      </c>
      <c r="F231">
        <v>12466</v>
      </c>
      <c r="G231">
        <v>5</v>
      </c>
      <c r="H231">
        <v>129787439</v>
      </c>
    </row>
    <row r="232" spans="1:8" x14ac:dyDescent="0.25">
      <c r="A232" s="1" t="s">
        <v>679</v>
      </c>
      <c r="B232">
        <v>10574</v>
      </c>
      <c r="C232">
        <v>2</v>
      </c>
      <c r="D232">
        <v>73460548</v>
      </c>
      <c r="E232" t="s">
        <v>680</v>
      </c>
      <c r="F232">
        <v>12468</v>
      </c>
      <c r="G232">
        <v>6</v>
      </c>
      <c r="H232">
        <v>85451505</v>
      </c>
    </row>
    <row r="233" spans="1:8" x14ac:dyDescent="0.25">
      <c r="A233" s="1" t="s">
        <v>681</v>
      </c>
      <c r="B233">
        <v>51622</v>
      </c>
      <c r="C233">
        <v>7</v>
      </c>
      <c r="D233">
        <v>5938356</v>
      </c>
      <c r="E233" t="s">
        <v>682</v>
      </c>
      <c r="F233">
        <v>231874</v>
      </c>
      <c r="G233">
        <v>5</v>
      </c>
      <c r="H233">
        <v>143987916</v>
      </c>
    </row>
    <row r="234" spans="1:8" x14ac:dyDescent="0.25">
      <c r="A234" s="1" t="s">
        <v>683</v>
      </c>
      <c r="B234">
        <v>51622</v>
      </c>
      <c r="C234">
        <v>7</v>
      </c>
      <c r="D234">
        <v>6833765</v>
      </c>
      <c r="E234" t="s">
        <v>682</v>
      </c>
      <c r="F234">
        <v>231874</v>
      </c>
      <c r="G234">
        <v>5</v>
      </c>
      <c r="H234">
        <v>143987916</v>
      </c>
    </row>
    <row r="235" spans="1:8" x14ac:dyDescent="0.25">
      <c r="A235" s="1" t="s">
        <v>684</v>
      </c>
      <c r="B235">
        <v>8763</v>
      </c>
      <c r="C235">
        <v>6</v>
      </c>
      <c r="D235">
        <v>109687717</v>
      </c>
      <c r="E235" t="s">
        <v>685</v>
      </c>
      <c r="F235">
        <v>53599</v>
      </c>
      <c r="G235">
        <v>10</v>
      </c>
      <c r="H235">
        <v>41519500</v>
      </c>
    </row>
    <row r="236" spans="1:8" x14ac:dyDescent="0.25">
      <c r="A236" s="1" t="s">
        <v>686</v>
      </c>
      <c r="B236">
        <v>4345</v>
      </c>
      <c r="C236">
        <v>3</v>
      </c>
      <c r="D236">
        <v>112051194</v>
      </c>
      <c r="E236" t="s">
        <v>687</v>
      </c>
      <c r="F236">
        <v>17470</v>
      </c>
      <c r="G236">
        <v>16</v>
      </c>
      <c r="H236">
        <v>45382135</v>
      </c>
    </row>
    <row r="237" spans="1:8" x14ac:dyDescent="0.25">
      <c r="A237" s="1" t="s">
        <v>688</v>
      </c>
      <c r="B237">
        <v>9936</v>
      </c>
      <c r="C237">
        <v>2</v>
      </c>
      <c r="D237">
        <v>160625364</v>
      </c>
      <c r="E237" t="s">
        <v>689</v>
      </c>
      <c r="F237">
        <v>66205</v>
      </c>
      <c r="G237">
        <v>2</v>
      </c>
      <c r="H237">
        <v>60251993</v>
      </c>
    </row>
    <row r="238" spans="1:8" x14ac:dyDescent="0.25">
      <c r="A238" s="1" t="s">
        <v>690</v>
      </c>
      <c r="B238">
        <v>51293</v>
      </c>
      <c r="C238">
        <v>19</v>
      </c>
      <c r="D238">
        <v>8367011</v>
      </c>
      <c r="E238" t="s">
        <v>691</v>
      </c>
      <c r="F238">
        <v>54219</v>
      </c>
      <c r="G238">
        <v>17</v>
      </c>
      <c r="H238">
        <v>33843091</v>
      </c>
    </row>
    <row r="239" spans="1:8" x14ac:dyDescent="0.25">
      <c r="A239" s="1" t="s">
        <v>692</v>
      </c>
      <c r="B239">
        <v>967</v>
      </c>
      <c r="C239">
        <v>12</v>
      </c>
      <c r="D239">
        <v>56119107</v>
      </c>
      <c r="E239" t="s">
        <v>693</v>
      </c>
      <c r="F239">
        <v>12512</v>
      </c>
      <c r="G239">
        <v>10</v>
      </c>
      <c r="H239">
        <v>128908919</v>
      </c>
    </row>
    <row r="240" spans="1:8" x14ac:dyDescent="0.25">
      <c r="A240" s="1" t="s">
        <v>694</v>
      </c>
      <c r="B240">
        <v>928</v>
      </c>
      <c r="C240">
        <v>12</v>
      </c>
      <c r="D240">
        <v>6308881</v>
      </c>
      <c r="E240" t="s">
        <v>695</v>
      </c>
      <c r="F240">
        <v>12527</v>
      </c>
      <c r="G240">
        <v>6</v>
      </c>
      <c r="H240">
        <v>125460266</v>
      </c>
    </row>
    <row r="241" spans="1:8" x14ac:dyDescent="0.25">
      <c r="A241" s="1" t="s">
        <v>696</v>
      </c>
      <c r="B241">
        <v>8881</v>
      </c>
      <c r="C241">
        <v>13</v>
      </c>
      <c r="D241">
        <v>115000362</v>
      </c>
      <c r="E241" t="s">
        <v>697</v>
      </c>
      <c r="F241">
        <v>69957</v>
      </c>
      <c r="G241">
        <v>8</v>
      </c>
      <c r="H241">
        <v>13757676</v>
      </c>
    </row>
    <row r="242" spans="1:8" x14ac:dyDescent="0.25">
      <c r="A242" s="1" t="s">
        <v>698</v>
      </c>
      <c r="B242">
        <v>8697</v>
      </c>
      <c r="C242">
        <v>5</v>
      </c>
      <c r="D242">
        <v>137523339</v>
      </c>
      <c r="E242" t="s">
        <v>699</v>
      </c>
      <c r="F242">
        <v>52563</v>
      </c>
      <c r="G242">
        <v>18</v>
      </c>
      <c r="H242">
        <v>34630951</v>
      </c>
    </row>
    <row r="243" spans="1:8" x14ac:dyDescent="0.25">
      <c r="A243" s="1" t="s">
        <v>700</v>
      </c>
      <c r="B243">
        <v>11140</v>
      </c>
      <c r="C243">
        <v>19</v>
      </c>
      <c r="D243">
        <v>10501810</v>
      </c>
      <c r="E243" t="s">
        <v>701</v>
      </c>
      <c r="F243">
        <v>12539</v>
      </c>
      <c r="G243">
        <v>9</v>
      </c>
      <c r="H243">
        <v>21138541</v>
      </c>
    </row>
    <row r="244" spans="1:8" x14ac:dyDescent="0.25">
      <c r="A244" s="1" t="s">
        <v>702</v>
      </c>
      <c r="B244">
        <v>51362</v>
      </c>
      <c r="C244">
        <v>6</v>
      </c>
      <c r="D244">
        <v>110501344</v>
      </c>
      <c r="E244" t="s">
        <v>703</v>
      </c>
      <c r="F244">
        <v>71713</v>
      </c>
      <c r="G244">
        <v>10</v>
      </c>
      <c r="H244">
        <v>40831626</v>
      </c>
    </row>
    <row r="245" spans="1:8" x14ac:dyDescent="0.25">
      <c r="A245" s="1" t="s">
        <v>704</v>
      </c>
      <c r="B245">
        <v>10435</v>
      </c>
      <c r="C245">
        <v>11</v>
      </c>
      <c r="D245">
        <v>65082289</v>
      </c>
      <c r="E245" t="s">
        <v>705</v>
      </c>
      <c r="F245">
        <v>104252</v>
      </c>
      <c r="G245">
        <v>19</v>
      </c>
      <c r="H245">
        <v>5917556</v>
      </c>
    </row>
    <row r="246" spans="1:8" x14ac:dyDescent="0.25">
      <c r="A246" s="1" t="s">
        <v>706</v>
      </c>
      <c r="B246">
        <v>1012</v>
      </c>
      <c r="C246">
        <v>16</v>
      </c>
      <c r="D246">
        <v>82660408</v>
      </c>
      <c r="E246" t="s">
        <v>707</v>
      </c>
      <c r="F246">
        <v>12554</v>
      </c>
      <c r="G246">
        <v>8</v>
      </c>
      <c r="H246">
        <v>118283733</v>
      </c>
    </row>
    <row r="247" spans="1:8" x14ac:dyDescent="0.25">
      <c r="A247" s="1" t="s">
        <v>708</v>
      </c>
      <c r="B247">
        <v>29965</v>
      </c>
      <c r="C247">
        <v>16</v>
      </c>
      <c r="D247">
        <v>4560676</v>
      </c>
      <c r="E247" t="s">
        <v>709</v>
      </c>
      <c r="F247">
        <v>66626</v>
      </c>
      <c r="G247">
        <v>16</v>
      </c>
      <c r="H247">
        <v>4750348</v>
      </c>
    </row>
    <row r="248" spans="1:8" x14ac:dyDescent="0.25">
      <c r="A248" s="1" t="s">
        <v>710</v>
      </c>
      <c r="B248">
        <v>8558</v>
      </c>
      <c r="C248">
        <v>16</v>
      </c>
      <c r="D248">
        <v>89747145</v>
      </c>
      <c r="E248" t="s">
        <v>711</v>
      </c>
      <c r="F248">
        <v>234854</v>
      </c>
      <c r="G248">
        <v>8</v>
      </c>
      <c r="H248">
        <v>123224841</v>
      </c>
    </row>
    <row r="249" spans="1:8" x14ac:dyDescent="0.25">
      <c r="A249" s="1" t="s">
        <v>712</v>
      </c>
      <c r="B249">
        <v>80279</v>
      </c>
      <c r="C249">
        <v>17</v>
      </c>
      <c r="D249">
        <v>46045176</v>
      </c>
      <c r="E249" t="s">
        <v>713</v>
      </c>
      <c r="F249">
        <v>80280</v>
      </c>
      <c r="G249">
        <v>11</v>
      </c>
      <c r="H249">
        <v>96907426</v>
      </c>
    </row>
    <row r="250" spans="1:8" x14ac:dyDescent="0.25">
      <c r="A250" s="1" t="s">
        <v>714</v>
      </c>
      <c r="B250">
        <v>1024</v>
      </c>
      <c r="C250">
        <v>13</v>
      </c>
      <c r="D250">
        <v>26828276</v>
      </c>
      <c r="E250" t="s">
        <v>715</v>
      </c>
      <c r="F250">
        <v>264064</v>
      </c>
      <c r="G250">
        <v>5</v>
      </c>
      <c r="H250">
        <v>146231230</v>
      </c>
    </row>
    <row r="251" spans="1:8" x14ac:dyDescent="0.25">
      <c r="A251" s="1" t="s">
        <v>716</v>
      </c>
      <c r="B251">
        <v>1036</v>
      </c>
      <c r="C251">
        <v>5</v>
      </c>
      <c r="D251">
        <v>115140430</v>
      </c>
      <c r="E251" t="s">
        <v>717</v>
      </c>
      <c r="F251">
        <v>12583</v>
      </c>
      <c r="G251">
        <v>18</v>
      </c>
      <c r="H251">
        <v>46713205</v>
      </c>
    </row>
    <row r="252" spans="1:8" x14ac:dyDescent="0.25">
      <c r="A252" s="1" t="s">
        <v>718</v>
      </c>
      <c r="B252">
        <v>8760</v>
      </c>
      <c r="C252">
        <v>20</v>
      </c>
      <c r="D252">
        <v>5107432</v>
      </c>
      <c r="E252" t="s">
        <v>719</v>
      </c>
      <c r="F252">
        <v>110911</v>
      </c>
      <c r="G252">
        <v>2</v>
      </c>
      <c r="H252">
        <v>132263148</v>
      </c>
    </row>
    <row r="253" spans="1:8" x14ac:dyDescent="0.25">
      <c r="A253" s="1" t="s">
        <v>720</v>
      </c>
      <c r="B253">
        <v>51286</v>
      </c>
      <c r="C253">
        <v>11</v>
      </c>
      <c r="D253">
        <v>787104</v>
      </c>
      <c r="E253" t="s">
        <v>721</v>
      </c>
      <c r="F253">
        <v>57754</v>
      </c>
      <c r="G253">
        <v>7</v>
      </c>
      <c r="H253">
        <v>141426446</v>
      </c>
    </row>
    <row r="254" spans="1:8" x14ac:dyDescent="0.25">
      <c r="A254" s="1" t="s">
        <v>722</v>
      </c>
      <c r="B254">
        <v>29956</v>
      </c>
      <c r="C254">
        <v>1</v>
      </c>
      <c r="D254">
        <v>150933059</v>
      </c>
      <c r="E254" t="s">
        <v>723</v>
      </c>
      <c r="F254">
        <v>76893</v>
      </c>
      <c r="G254">
        <v>3</v>
      </c>
      <c r="H254">
        <v>95314792</v>
      </c>
    </row>
    <row r="255" spans="1:8" x14ac:dyDescent="0.25">
      <c r="A255" s="1" t="s">
        <v>724</v>
      </c>
      <c r="B255">
        <v>253782</v>
      </c>
      <c r="C255">
        <v>2</v>
      </c>
      <c r="D255">
        <v>169312372</v>
      </c>
      <c r="E255" t="s">
        <v>725</v>
      </c>
      <c r="F255">
        <v>241447</v>
      </c>
      <c r="G255">
        <v>2</v>
      </c>
      <c r="H255">
        <v>68861441</v>
      </c>
    </row>
    <row r="256" spans="1:8" x14ac:dyDescent="0.25">
      <c r="A256" s="1" t="s">
        <v>726</v>
      </c>
      <c r="B256">
        <v>1069</v>
      </c>
      <c r="C256" t="s">
        <v>10</v>
      </c>
      <c r="D256">
        <v>151995517</v>
      </c>
      <c r="E256" t="s">
        <v>727</v>
      </c>
      <c r="F256">
        <v>26370</v>
      </c>
      <c r="G256" t="s">
        <v>10</v>
      </c>
      <c r="H256">
        <v>72913532</v>
      </c>
    </row>
    <row r="257" spans="1:8" x14ac:dyDescent="0.25">
      <c r="A257" s="1" t="s">
        <v>728</v>
      </c>
      <c r="B257">
        <v>1070</v>
      </c>
      <c r="C257">
        <v>5</v>
      </c>
      <c r="D257">
        <v>89688078</v>
      </c>
      <c r="E257" t="s">
        <v>729</v>
      </c>
      <c r="F257">
        <v>12626</v>
      </c>
      <c r="G257">
        <v>13</v>
      </c>
      <c r="H257">
        <v>81783292</v>
      </c>
    </row>
    <row r="258" spans="1:8" x14ac:dyDescent="0.25">
      <c r="A258" s="1" t="s">
        <v>730</v>
      </c>
      <c r="B258">
        <v>1675</v>
      </c>
      <c r="C258">
        <v>19</v>
      </c>
      <c r="D258">
        <v>859453</v>
      </c>
      <c r="E258" t="s">
        <v>731</v>
      </c>
      <c r="F258">
        <v>11537</v>
      </c>
      <c r="G258">
        <v>10</v>
      </c>
      <c r="H258">
        <v>79890853</v>
      </c>
    </row>
    <row r="259" spans="1:8" x14ac:dyDescent="0.25">
      <c r="A259" s="1" t="s">
        <v>30</v>
      </c>
      <c r="B259">
        <v>3075</v>
      </c>
      <c r="C259">
        <v>1</v>
      </c>
      <c r="D259">
        <v>196621008</v>
      </c>
      <c r="E259" t="s">
        <v>31</v>
      </c>
      <c r="F259">
        <v>12628</v>
      </c>
      <c r="G259">
        <v>1</v>
      </c>
      <c r="H259">
        <v>140085855</v>
      </c>
    </row>
    <row r="260" spans="1:8" x14ac:dyDescent="0.25">
      <c r="A260" s="1" t="s">
        <v>732</v>
      </c>
      <c r="B260">
        <v>1072</v>
      </c>
      <c r="C260">
        <v>11</v>
      </c>
      <c r="D260">
        <v>65590493</v>
      </c>
      <c r="E260" t="s">
        <v>733</v>
      </c>
      <c r="F260">
        <v>12631</v>
      </c>
      <c r="G260">
        <v>19</v>
      </c>
      <c r="H260">
        <v>5490485</v>
      </c>
    </row>
    <row r="261" spans="1:8" x14ac:dyDescent="0.25">
      <c r="A261" s="1" t="s">
        <v>32</v>
      </c>
      <c r="B261">
        <v>8837</v>
      </c>
      <c r="C261">
        <v>2</v>
      </c>
      <c r="D261">
        <v>201980827</v>
      </c>
      <c r="E261" t="s">
        <v>33</v>
      </c>
      <c r="F261">
        <v>12633</v>
      </c>
      <c r="G261">
        <v>1</v>
      </c>
      <c r="H261">
        <v>58711508</v>
      </c>
    </row>
    <row r="262" spans="1:8" x14ac:dyDescent="0.25">
      <c r="A262" s="1" t="s">
        <v>34</v>
      </c>
      <c r="B262">
        <v>51142</v>
      </c>
      <c r="C262">
        <v>7</v>
      </c>
      <c r="D262">
        <v>56169262</v>
      </c>
      <c r="E262" t="s">
        <v>35</v>
      </c>
      <c r="F262">
        <v>100045688</v>
      </c>
      <c r="G262">
        <v>5</v>
      </c>
      <c r="H262">
        <v>129881156</v>
      </c>
    </row>
    <row r="263" spans="1:8" x14ac:dyDescent="0.25">
      <c r="A263" s="1" t="s">
        <v>734</v>
      </c>
      <c r="B263">
        <v>54927</v>
      </c>
      <c r="C263">
        <v>7</v>
      </c>
      <c r="D263">
        <v>132469629</v>
      </c>
      <c r="E263" t="s">
        <v>735</v>
      </c>
      <c r="F263">
        <v>66075</v>
      </c>
      <c r="G263">
        <v>6</v>
      </c>
      <c r="H263">
        <v>32790976</v>
      </c>
    </row>
    <row r="264" spans="1:8" x14ac:dyDescent="0.25">
      <c r="A264" s="1" t="s">
        <v>736</v>
      </c>
      <c r="B264">
        <v>79145</v>
      </c>
      <c r="C264">
        <v>8</v>
      </c>
      <c r="D264">
        <v>57124245</v>
      </c>
      <c r="E264" t="s">
        <v>737</v>
      </c>
      <c r="F264">
        <v>66433</v>
      </c>
      <c r="G264">
        <v>4</v>
      </c>
      <c r="H264">
        <v>3938888</v>
      </c>
    </row>
    <row r="265" spans="1:8" x14ac:dyDescent="0.25">
      <c r="A265" s="1" t="s">
        <v>738</v>
      </c>
      <c r="B265">
        <v>55743</v>
      </c>
      <c r="C265">
        <v>12</v>
      </c>
      <c r="D265">
        <v>133398773</v>
      </c>
      <c r="E265" t="s">
        <v>739</v>
      </c>
      <c r="F265">
        <v>231600</v>
      </c>
      <c r="G265">
        <v>5</v>
      </c>
      <c r="H265">
        <v>110135840</v>
      </c>
    </row>
    <row r="266" spans="1:8" x14ac:dyDescent="0.25">
      <c r="A266" s="1" t="s">
        <v>740</v>
      </c>
      <c r="B266">
        <v>1113</v>
      </c>
      <c r="C266">
        <v>14</v>
      </c>
      <c r="D266">
        <v>93389425</v>
      </c>
      <c r="E266" t="s">
        <v>741</v>
      </c>
      <c r="F266">
        <v>12652</v>
      </c>
      <c r="G266">
        <v>12</v>
      </c>
      <c r="H266">
        <v>102554969</v>
      </c>
    </row>
    <row r="267" spans="1:8" x14ac:dyDescent="0.25">
      <c r="A267" s="1" t="s">
        <v>742</v>
      </c>
      <c r="B267">
        <v>1114</v>
      </c>
      <c r="C267">
        <v>20</v>
      </c>
      <c r="D267">
        <v>5892076</v>
      </c>
      <c r="E267" t="s">
        <v>743</v>
      </c>
      <c r="F267">
        <v>12653</v>
      </c>
      <c r="G267">
        <v>2</v>
      </c>
      <c r="H267">
        <v>132781278</v>
      </c>
    </row>
    <row r="268" spans="1:8" x14ac:dyDescent="0.25">
      <c r="A268" s="1" t="s">
        <v>744</v>
      </c>
      <c r="B268">
        <v>27243</v>
      </c>
      <c r="C268">
        <v>19</v>
      </c>
      <c r="D268">
        <v>59062933</v>
      </c>
      <c r="E268" t="s">
        <v>745</v>
      </c>
      <c r="F268">
        <v>68953</v>
      </c>
      <c r="G268">
        <v>7</v>
      </c>
      <c r="H268">
        <v>13032006</v>
      </c>
    </row>
    <row r="269" spans="1:8" x14ac:dyDescent="0.25">
      <c r="A269" s="1" t="s">
        <v>746</v>
      </c>
      <c r="B269">
        <v>25978</v>
      </c>
      <c r="C269">
        <v>3</v>
      </c>
      <c r="D269">
        <v>87276421</v>
      </c>
      <c r="E269" t="s">
        <v>747</v>
      </c>
      <c r="F269">
        <v>68942</v>
      </c>
      <c r="G269">
        <v>16</v>
      </c>
      <c r="H269">
        <v>65539133</v>
      </c>
    </row>
    <row r="270" spans="1:8" x14ac:dyDescent="0.25">
      <c r="A270" s="1" t="s">
        <v>748</v>
      </c>
      <c r="B270">
        <v>79643</v>
      </c>
      <c r="C270">
        <v>17</v>
      </c>
      <c r="D270">
        <v>78965398</v>
      </c>
      <c r="E270" t="s">
        <v>749</v>
      </c>
      <c r="F270">
        <v>208092</v>
      </c>
      <c r="G270">
        <v>11</v>
      </c>
      <c r="H270">
        <v>119913441</v>
      </c>
    </row>
    <row r="271" spans="1:8" x14ac:dyDescent="0.25">
      <c r="A271" s="1" t="s">
        <v>750</v>
      </c>
      <c r="B271">
        <v>54480</v>
      </c>
      <c r="C271">
        <v>7</v>
      </c>
      <c r="D271">
        <v>150929575</v>
      </c>
      <c r="E271" t="s">
        <v>751</v>
      </c>
      <c r="F271">
        <v>100910</v>
      </c>
      <c r="G271">
        <v>5</v>
      </c>
      <c r="H271">
        <v>24586741</v>
      </c>
    </row>
    <row r="272" spans="1:8" x14ac:dyDescent="0.25">
      <c r="A272" s="1" t="s">
        <v>752</v>
      </c>
      <c r="B272">
        <v>50515</v>
      </c>
      <c r="C272">
        <v>12</v>
      </c>
      <c r="D272">
        <v>104849073</v>
      </c>
      <c r="E272" t="s">
        <v>753</v>
      </c>
      <c r="F272">
        <v>58250</v>
      </c>
      <c r="G272">
        <v>10</v>
      </c>
      <c r="H272">
        <v>82985498</v>
      </c>
    </row>
    <row r="273" spans="1:8" x14ac:dyDescent="0.25">
      <c r="A273" s="1" t="s">
        <v>754</v>
      </c>
      <c r="B273">
        <v>10519</v>
      </c>
      <c r="C273">
        <v>15</v>
      </c>
      <c r="D273">
        <v>90773207</v>
      </c>
      <c r="E273" t="s">
        <v>755</v>
      </c>
      <c r="F273">
        <v>23991</v>
      </c>
      <c r="G273">
        <v>7</v>
      </c>
      <c r="H273">
        <v>80227156</v>
      </c>
    </row>
    <row r="274" spans="1:8" x14ac:dyDescent="0.25">
      <c r="A274" s="1" t="s">
        <v>756</v>
      </c>
      <c r="B274">
        <v>23152</v>
      </c>
      <c r="C274">
        <v>19</v>
      </c>
      <c r="D274">
        <v>42772689</v>
      </c>
      <c r="E274" t="s">
        <v>757</v>
      </c>
      <c r="F274">
        <v>71722</v>
      </c>
      <c r="G274">
        <v>7</v>
      </c>
      <c r="H274">
        <v>25267704</v>
      </c>
    </row>
    <row r="275" spans="1:8" x14ac:dyDescent="0.25">
      <c r="A275" s="1" t="s">
        <v>36</v>
      </c>
      <c r="B275">
        <v>51550</v>
      </c>
      <c r="C275">
        <v>14</v>
      </c>
      <c r="D275">
        <v>102808956</v>
      </c>
      <c r="E275" t="s">
        <v>37</v>
      </c>
      <c r="F275">
        <v>67236</v>
      </c>
      <c r="G275">
        <v>12</v>
      </c>
      <c r="H275">
        <v>110872610</v>
      </c>
    </row>
    <row r="276" spans="1:8" x14ac:dyDescent="0.25">
      <c r="A276" s="1" t="s">
        <v>758</v>
      </c>
      <c r="B276">
        <v>1153</v>
      </c>
      <c r="C276">
        <v>19</v>
      </c>
      <c r="D276">
        <v>1259384</v>
      </c>
      <c r="E276" t="s">
        <v>759</v>
      </c>
      <c r="F276">
        <v>12696</v>
      </c>
      <c r="G276">
        <v>10</v>
      </c>
      <c r="H276">
        <v>80165985</v>
      </c>
    </row>
    <row r="277" spans="1:8" x14ac:dyDescent="0.25">
      <c r="A277" s="1" t="s">
        <v>760</v>
      </c>
      <c r="B277">
        <v>55847</v>
      </c>
      <c r="C277">
        <v>10</v>
      </c>
      <c r="D277">
        <v>60028818</v>
      </c>
      <c r="E277" t="s">
        <v>761</v>
      </c>
      <c r="F277">
        <v>52637</v>
      </c>
      <c r="G277">
        <v>10</v>
      </c>
      <c r="H277">
        <v>71330480</v>
      </c>
    </row>
    <row r="278" spans="1:8" x14ac:dyDescent="0.25">
      <c r="A278" s="1" t="s">
        <v>762</v>
      </c>
      <c r="B278">
        <v>4435</v>
      </c>
      <c r="C278" t="s">
        <v>10</v>
      </c>
      <c r="D278">
        <v>71521488</v>
      </c>
      <c r="E278" t="s">
        <v>763</v>
      </c>
      <c r="F278">
        <v>12705</v>
      </c>
      <c r="G278" t="s">
        <v>10</v>
      </c>
      <c r="H278">
        <v>102247381</v>
      </c>
    </row>
    <row r="279" spans="1:8" x14ac:dyDescent="0.25">
      <c r="A279" s="1" t="s">
        <v>764</v>
      </c>
      <c r="B279">
        <v>9793</v>
      </c>
      <c r="C279">
        <v>11</v>
      </c>
      <c r="D279">
        <v>46764598</v>
      </c>
      <c r="E279" t="s">
        <v>765</v>
      </c>
      <c r="F279">
        <v>75786</v>
      </c>
      <c r="G279">
        <v>2</v>
      </c>
      <c r="H279">
        <v>91526762</v>
      </c>
    </row>
    <row r="280" spans="1:8" x14ac:dyDescent="0.25">
      <c r="A280" s="1" t="s">
        <v>766</v>
      </c>
      <c r="B280">
        <v>1152</v>
      </c>
      <c r="C280">
        <v>14</v>
      </c>
      <c r="D280">
        <v>103985996</v>
      </c>
      <c r="E280" t="s">
        <v>767</v>
      </c>
      <c r="F280">
        <v>12709</v>
      </c>
      <c r="G280">
        <v>12</v>
      </c>
      <c r="H280">
        <v>111669355</v>
      </c>
    </row>
    <row r="281" spans="1:8" x14ac:dyDescent="0.25">
      <c r="A281" s="1" t="s">
        <v>768</v>
      </c>
      <c r="B281">
        <v>23122</v>
      </c>
      <c r="C281">
        <v>3</v>
      </c>
      <c r="D281">
        <v>33537737</v>
      </c>
      <c r="E281" t="s">
        <v>769</v>
      </c>
      <c r="F281">
        <v>76499</v>
      </c>
      <c r="G281">
        <v>9</v>
      </c>
      <c r="H281">
        <v>113812586</v>
      </c>
    </row>
    <row r="282" spans="1:8" x14ac:dyDescent="0.25">
      <c r="A282" s="1" t="s">
        <v>770</v>
      </c>
      <c r="B282">
        <v>1182</v>
      </c>
      <c r="C282">
        <v>4</v>
      </c>
      <c r="D282">
        <v>170533784</v>
      </c>
      <c r="E282" t="s">
        <v>771</v>
      </c>
      <c r="F282">
        <v>12725</v>
      </c>
      <c r="G282">
        <v>8</v>
      </c>
      <c r="H282">
        <v>60910389</v>
      </c>
    </row>
    <row r="283" spans="1:8" x14ac:dyDescent="0.25">
      <c r="A283" s="1" t="s">
        <v>772</v>
      </c>
      <c r="B283">
        <v>5010</v>
      </c>
      <c r="C283">
        <v>3</v>
      </c>
      <c r="D283">
        <v>170136653</v>
      </c>
      <c r="E283" t="s">
        <v>773</v>
      </c>
      <c r="F283">
        <v>18417</v>
      </c>
      <c r="G283">
        <v>3</v>
      </c>
      <c r="H283">
        <v>31149946</v>
      </c>
    </row>
    <row r="284" spans="1:8" x14ac:dyDescent="0.25">
      <c r="A284" s="1" t="s">
        <v>774</v>
      </c>
      <c r="B284">
        <v>23562</v>
      </c>
      <c r="C284">
        <v>21</v>
      </c>
      <c r="D284">
        <v>37832919</v>
      </c>
      <c r="E284" t="s">
        <v>775</v>
      </c>
      <c r="F284">
        <v>56173</v>
      </c>
      <c r="G284">
        <v>16</v>
      </c>
      <c r="H284">
        <v>93919031</v>
      </c>
    </row>
    <row r="285" spans="1:8" x14ac:dyDescent="0.25">
      <c r="A285" s="1" t="s">
        <v>776</v>
      </c>
      <c r="B285">
        <v>1192</v>
      </c>
      <c r="C285">
        <v>6</v>
      </c>
      <c r="D285">
        <v>31698358</v>
      </c>
      <c r="E285" t="s">
        <v>777</v>
      </c>
      <c r="F285">
        <v>114584</v>
      </c>
      <c r="G285">
        <v>17</v>
      </c>
      <c r="H285">
        <v>35049966</v>
      </c>
    </row>
    <row r="286" spans="1:8" x14ac:dyDescent="0.25">
      <c r="A286" s="1" t="s">
        <v>778</v>
      </c>
      <c r="B286">
        <v>25999</v>
      </c>
      <c r="C286">
        <v>19</v>
      </c>
      <c r="D286">
        <v>36505562</v>
      </c>
      <c r="E286" t="s">
        <v>779</v>
      </c>
      <c r="F286">
        <v>76686</v>
      </c>
      <c r="G286">
        <v>7</v>
      </c>
      <c r="H286">
        <v>30291672</v>
      </c>
    </row>
    <row r="287" spans="1:8" x14ac:dyDescent="0.25">
      <c r="A287" s="1" t="s">
        <v>780</v>
      </c>
      <c r="B287">
        <v>1203</v>
      </c>
      <c r="C287">
        <v>13</v>
      </c>
      <c r="D287">
        <v>77564795</v>
      </c>
      <c r="E287" t="s">
        <v>781</v>
      </c>
      <c r="F287">
        <v>211286</v>
      </c>
      <c r="G287">
        <v>14</v>
      </c>
      <c r="H287">
        <v>103070216</v>
      </c>
    </row>
    <row r="288" spans="1:8" x14ac:dyDescent="0.25">
      <c r="A288" s="1" t="s">
        <v>782</v>
      </c>
      <c r="B288">
        <v>8192</v>
      </c>
      <c r="C288">
        <v>19</v>
      </c>
      <c r="D288">
        <v>6361463</v>
      </c>
      <c r="E288" t="s">
        <v>783</v>
      </c>
      <c r="F288">
        <v>53895</v>
      </c>
      <c r="G288">
        <v>17</v>
      </c>
      <c r="H288">
        <v>56990264</v>
      </c>
    </row>
    <row r="289" spans="1:8" x14ac:dyDescent="0.25">
      <c r="A289" s="1" t="s">
        <v>784</v>
      </c>
      <c r="B289">
        <v>22883</v>
      </c>
      <c r="C289">
        <v>1</v>
      </c>
      <c r="D289">
        <v>9789084</v>
      </c>
      <c r="E289" t="s">
        <v>785</v>
      </c>
      <c r="F289">
        <v>65945</v>
      </c>
      <c r="G289">
        <v>4</v>
      </c>
      <c r="H289">
        <v>149586468</v>
      </c>
    </row>
    <row r="290" spans="1:8" x14ac:dyDescent="0.25">
      <c r="A290" s="1" t="s">
        <v>786</v>
      </c>
      <c r="B290">
        <v>1211</v>
      </c>
      <c r="C290">
        <v>9</v>
      </c>
      <c r="D290">
        <v>36190853</v>
      </c>
      <c r="E290" t="s">
        <v>787</v>
      </c>
      <c r="F290">
        <v>12757</v>
      </c>
      <c r="G290">
        <v>4</v>
      </c>
      <c r="H290">
        <v>44004452</v>
      </c>
    </row>
    <row r="291" spans="1:8" x14ac:dyDescent="0.25">
      <c r="A291" s="1" t="s">
        <v>788</v>
      </c>
      <c r="B291">
        <v>1191</v>
      </c>
      <c r="C291">
        <v>8</v>
      </c>
      <c r="D291">
        <v>27454434</v>
      </c>
      <c r="E291" t="s">
        <v>789</v>
      </c>
      <c r="F291">
        <v>12759</v>
      </c>
      <c r="G291">
        <v>14</v>
      </c>
      <c r="H291">
        <v>65968483</v>
      </c>
    </row>
    <row r="292" spans="1:8" x14ac:dyDescent="0.25">
      <c r="A292" s="1" t="s">
        <v>38</v>
      </c>
      <c r="B292">
        <v>23059</v>
      </c>
      <c r="C292">
        <v>16</v>
      </c>
      <c r="D292">
        <v>3550924</v>
      </c>
      <c r="E292" t="s">
        <v>39</v>
      </c>
      <c r="F292">
        <v>76779</v>
      </c>
      <c r="G292">
        <v>16</v>
      </c>
      <c r="H292">
        <v>3908801</v>
      </c>
    </row>
    <row r="293" spans="1:8" x14ac:dyDescent="0.25">
      <c r="A293" s="1" t="s">
        <v>790</v>
      </c>
      <c r="B293">
        <v>55907</v>
      </c>
      <c r="C293">
        <v>12</v>
      </c>
      <c r="D293">
        <v>22199108</v>
      </c>
      <c r="E293" t="s">
        <v>791</v>
      </c>
      <c r="F293">
        <v>12764</v>
      </c>
      <c r="G293">
        <v>6</v>
      </c>
      <c r="H293">
        <v>142756686</v>
      </c>
    </row>
    <row r="294" spans="1:8" x14ac:dyDescent="0.25">
      <c r="A294" s="1" t="s">
        <v>792</v>
      </c>
      <c r="B294">
        <v>56942</v>
      </c>
      <c r="C294">
        <v>16</v>
      </c>
      <c r="D294">
        <v>81009698</v>
      </c>
      <c r="E294" t="s">
        <v>793</v>
      </c>
      <c r="F294">
        <v>66531</v>
      </c>
      <c r="G294">
        <v>8</v>
      </c>
      <c r="H294">
        <v>116888685</v>
      </c>
    </row>
    <row r="295" spans="1:8" x14ac:dyDescent="0.25">
      <c r="A295" s="1" t="s">
        <v>794</v>
      </c>
      <c r="B295">
        <v>55748</v>
      </c>
      <c r="C295">
        <v>18</v>
      </c>
      <c r="D295">
        <v>72163051</v>
      </c>
      <c r="E295" t="s">
        <v>795</v>
      </c>
      <c r="F295">
        <v>66054</v>
      </c>
      <c r="G295">
        <v>18</v>
      </c>
      <c r="H295">
        <v>84667470</v>
      </c>
    </row>
    <row r="296" spans="1:8" x14ac:dyDescent="0.25">
      <c r="A296" s="1" t="s">
        <v>796</v>
      </c>
      <c r="B296">
        <v>22866</v>
      </c>
      <c r="C296" t="s">
        <v>10</v>
      </c>
      <c r="D296">
        <v>21392536</v>
      </c>
      <c r="E296" t="s">
        <v>797</v>
      </c>
      <c r="F296">
        <v>245684</v>
      </c>
      <c r="G296" t="s">
        <v>10</v>
      </c>
      <c r="H296">
        <v>157821436</v>
      </c>
    </row>
    <row r="297" spans="1:8" x14ac:dyDescent="0.25">
      <c r="A297" s="1" t="s">
        <v>798</v>
      </c>
      <c r="B297">
        <v>1266</v>
      </c>
      <c r="C297">
        <v>1</v>
      </c>
      <c r="D297">
        <v>95362507</v>
      </c>
      <c r="E297" t="s">
        <v>799</v>
      </c>
      <c r="F297">
        <v>71994</v>
      </c>
      <c r="G297">
        <v>3</v>
      </c>
      <c r="H297">
        <v>121426541</v>
      </c>
    </row>
    <row r="298" spans="1:8" x14ac:dyDescent="0.25">
      <c r="A298" s="1" t="s">
        <v>800</v>
      </c>
      <c r="B298">
        <v>10330</v>
      </c>
      <c r="C298">
        <v>12</v>
      </c>
      <c r="D298">
        <v>56703626</v>
      </c>
      <c r="E298" t="s">
        <v>801</v>
      </c>
      <c r="F298">
        <v>56530</v>
      </c>
      <c r="G298">
        <v>10</v>
      </c>
      <c r="H298">
        <v>128322459</v>
      </c>
    </row>
    <row r="299" spans="1:8" x14ac:dyDescent="0.25">
      <c r="A299" s="1" t="s">
        <v>802</v>
      </c>
      <c r="B299">
        <v>1271</v>
      </c>
      <c r="C299">
        <v>9</v>
      </c>
      <c r="D299">
        <v>34551430</v>
      </c>
      <c r="E299" t="s">
        <v>803</v>
      </c>
      <c r="F299">
        <v>12804</v>
      </c>
      <c r="G299">
        <v>4</v>
      </c>
      <c r="H299">
        <v>41657498</v>
      </c>
    </row>
    <row r="300" spans="1:8" x14ac:dyDescent="0.25">
      <c r="A300" s="1" t="s">
        <v>804</v>
      </c>
      <c r="B300">
        <v>28958</v>
      </c>
      <c r="C300">
        <v>17</v>
      </c>
      <c r="D300">
        <v>40947165</v>
      </c>
      <c r="E300" t="s">
        <v>805</v>
      </c>
      <c r="F300">
        <v>52469</v>
      </c>
      <c r="G300">
        <v>11</v>
      </c>
      <c r="H300">
        <v>101277968</v>
      </c>
    </row>
    <row r="301" spans="1:8" x14ac:dyDescent="0.25">
      <c r="A301" s="1" t="s">
        <v>806</v>
      </c>
      <c r="B301">
        <v>80347</v>
      </c>
      <c r="C301">
        <v>17</v>
      </c>
      <c r="D301">
        <v>40713485</v>
      </c>
      <c r="E301" t="s">
        <v>807</v>
      </c>
      <c r="F301">
        <v>71743</v>
      </c>
      <c r="G301">
        <v>11</v>
      </c>
      <c r="H301">
        <v>101082565</v>
      </c>
    </row>
    <row r="302" spans="1:8" x14ac:dyDescent="0.25">
      <c r="A302" s="1" t="s">
        <v>808</v>
      </c>
      <c r="B302">
        <v>25839</v>
      </c>
      <c r="C302">
        <v>16</v>
      </c>
      <c r="D302">
        <v>70514471</v>
      </c>
      <c r="E302" t="s">
        <v>809</v>
      </c>
      <c r="F302">
        <v>102339</v>
      </c>
      <c r="G302">
        <v>8</v>
      </c>
      <c r="H302">
        <v>110846600</v>
      </c>
    </row>
    <row r="303" spans="1:8" x14ac:dyDescent="0.25">
      <c r="A303" s="1" t="s">
        <v>810</v>
      </c>
      <c r="B303">
        <v>1284</v>
      </c>
      <c r="C303">
        <v>13</v>
      </c>
      <c r="D303">
        <v>110958159</v>
      </c>
      <c r="E303" t="s">
        <v>811</v>
      </c>
      <c r="F303">
        <v>12827</v>
      </c>
      <c r="G303">
        <v>8</v>
      </c>
      <c r="H303">
        <v>11312805</v>
      </c>
    </row>
    <row r="304" spans="1:8" x14ac:dyDescent="0.25">
      <c r="A304" s="1" t="s">
        <v>812</v>
      </c>
      <c r="B304">
        <v>54939</v>
      </c>
      <c r="C304">
        <v>15</v>
      </c>
      <c r="D304">
        <v>75628232</v>
      </c>
      <c r="E304" t="s">
        <v>813</v>
      </c>
      <c r="F304">
        <v>66199</v>
      </c>
      <c r="G304">
        <v>9</v>
      </c>
      <c r="H304">
        <v>57155041</v>
      </c>
    </row>
    <row r="305" spans="1:8" x14ac:dyDescent="0.25">
      <c r="A305" s="1" t="s">
        <v>814</v>
      </c>
      <c r="B305">
        <v>11316</v>
      </c>
      <c r="C305">
        <v>19</v>
      </c>
      <c r="D305">
        <v>19010323</v>
      </c>
      <c r="E305" t="s">
        <v>815</v>
      </c>
      <c r="F305">
        <v>59042</v>
      </c>
      <c r="G305">
        <v>8</v>
      </c>
      <c r="H305">
        <v>70302518</v>
      </c>
    </row>
    <row r="306" spans="1:8" x14ac:dyDescent="0.25">
      <c r="A306" s="1" t="s">
        <v>816</v>
      </c>
      <c r="B306">
        <v>22820</v>
      </c>
      <c r="C306">
        <v>3</v>
      </c>
      <c r="D306">
        <v>128968449</v>
      </c>
      <c r="E306" t="s">
        <v>817</v>
      </c>
      <c r="F306">
        <v>54161</v>
      </c>
      <c r="G306">
        <v>6</v>
      </c>
      <c r="H306">
        <v>87887814</v>
      </c>
    </row>
    <row r="307" spans="1:8" x14ac:dyDescent="0.25">
      <c r="A307" s="1" t="s">
        <v>818</v>
      </c>
      <c r="B307">
        <v>8533</v>
      </c>
      <c r="C307">
        <v>17</v>
      </c>
      <c r="D307">
        <v>17150141</v>
      </c>
      <c r="E307" t="s">
        <v>819</v>
      </c>
      <c r="F307">
        <v>26572</v>
      </c>
      <c r="G307">
        <v>11</v>
      </c>
      <c r="H307">
        <v>59817795</v>
      </c>
    </row>
    <row r="308" spans="1:8" x14ac:dyDescent="0.25">
      <c r="A308" s="1" t="s">
        <v>820</v>
      </c>
      <c r="B308">
        <v>51138</v>
      </c>
      <c r="C308">
        <v>4</v>
      </c>
      <c r="D308">
        <v>83955600</v>
      </c>
      <c r="E308" t="s">
        <v>821</v>
      </c>
      <c r="F308">
        <v>26891</v>
      </c>
      <c r="G308">
        <v>5</v>
      </c>
      <c r="H308">
        <v>100518309</v>
      </c>
    </row>
    <row r="309" spans="1:8" x14ac:dyDescent="0.25">
      <c r="A309" s="1" t="s">
        <v>822</v>
      </c>
      <c r="B309">
        <v>10987</v>
      </c>
      <c r="C309">
        <v>8</v>
      </c>
      <c r="D309">
        <v>67955314</v>
      </c>
      <c r="E309" t="s">
        <v>823</v>
      </c>
      <c r="F309">
        <v>26754</v>
      </c>
      <c r="G309">
        <v>1</v>
      </c>
      <c r="H309">
        <v>10024602</v>
      </c>
    </row>
    <row r="310" spans="1:8" x14ac:dyDescent="0.25">
      <c r="A310" s="1" t="s">
        <v>824</v>
      </c>
      <c r="B310">
        <v>10980</v>
      </c>
      <c r="C310">
        <v>7</v>
      </c>
      <c r="D310">
        <v>99686577</v>
      </c>
      <c r="E310" t="s">
        <v>825</v>
      </c>
      <c r="F310">
        <v>26893</v>
      </c>
      <c r="G310">
        <v>5</v>
      </c>
      <c r="H310">
        <v>138161071</v>
      </c>
    </row>
    <row r="311" spans="1:8" x14ac:dyDescent="0.25">
      <c r="A311" s="1" t="s">
        <v>826</v>
      </c>
      <c r="B311">
        <v>22818</v>
      </c>
      <c r="C311">
        <v>12</v>
      </c>
      <c r="D311">
        <v>54694986</v>
      </c>
      <c r="E311" t="s">
        <v>827</v>
      </c>
      <c r="F311">
        <v>56447</v>
      </c>
      <c r="G311">
        <v>15</v>
      </c>
      <c r="H311">
        <v>103272911</v>
      </c>
    </row>
    <row r="312" spans="1:8" x14ac:dyDescent="0.25">
      <c r="A312" s="1" t="s">
        <v>828</v>
      </c>
      <c r="B312">
        <v>27235</v>
      </c>
      <c r="C312">
        <v>4</v>
      </c>
      <c r="D312">
        <v>84182689</v>
      </c>
      <c r="E312" t="s">
        <v>829</v>
      </c>
      <c r="F312">
        <v>71883</v>
      </c>
      <c r="G312">
        <v>5</v>
      </c>
      <c r="H312">
        <v>100654723</v>
      </c>
    </row>
    <row r="313" spans="1:8" x14ac:dyDescent="0.25">
      <c r="A313" s="1" t="s">
        <v>830</v>
      </c>
      <c r="B313">
        <v>51117</v>
      </c>
      <c r="C313">
        <v>9</v>
      </c>
      <c r="D313">
        <v>131084815</v>
      </c>
      <c r="E313" t="s">
        <v>831</v>
      </c>
      <c r="F313">
        <v>227683</v>
      </c>
      <c r="G313">
        <v>2</v>
      </c>
      <c r="H313">
        <v>29787493</v>
      </c>
    </row>
    <row r="314" spans="1:8" x14ac:dyDescent="0.25">
      <c r="A314" s="1" t="s">
        <v>832</v>
      </c>
      <c r="B314">
        <v>51004</v>
      </c>
      <c r="C314">
        <v>14</v>
      </c>
      <c r="D314">
        <v>74416629</v>
      </c>
      <c r="E314" t="s">
        <v>833</v>
      </c>
      <c r="F314">
        <v>217707</v>
      </c>
      <c r="G314">
        <v>12</v>
      </c>
      <c r="H314">
        <v>84361657</v>
      </c>
    </row>
    <row r="315" spans="1:8" x14ac:dyDescent="0.25">
      <c r="A315" s="1" t="s">
        <v>834</v>
      </c>
      <c r="B315">
        <v>10229</v>
      </c>
      <c r="C315">
        <v>16</v>
      </c>
      <c r="D315">
        <v>19078921</v>
      </c>
      <c r="E315" t="s">
        <v>835</v>
      </c>
      <c r="F315">
        <v>12850</v>
      </c>
      <c r="G315">
        <v>7</v>
      </c>
      <c r="H315">
        <v>118509659</v>
      </c>
    </row>
    <row r="316" spans="1:8" x14ac:dyDescent="0.25">
      <c r="A316" s="1" t="s">
        <v>836</v>
      </c>
      <c r="B316">
        <v>57017</v>
      </c>
      <c r="C316">
        <v>16</v>
      </c>
      <c r="D316">
        <v>57481337</v>
      </c>
      <c r="E316" t="s">
        <v>837</v>
      </c>
      <c r="F316">
        <v>67914</v>
      </c>
      <c r="G316">
        <v>8</v>
      </c>
      <c r="H316">
        <v>94838321</v>
      </c>
    </row>
    <row r="317" spans="1:8" x14ac:dyDescent="0.25">
      <c r="A317" s="1" t="s">
        <v>838</v>
      </c>
      <c r="B317">
        <v>11151</v>
      </c>
      <c r="C317">
        <v>16</v>
      </c>
      <c r="D317">
        <v>30194148</v>
      </c>
      <c r="E317" t="s">
        <v>839</v>
      </c>
      <c r="F317">
        <v>12721</v>
      </c>
      <c r="G317">
        <v>7</v>
      </c>
      <c r="H317">
        <v>126699773</v>
      </c>
    </row>
    <row r="318" spans="1:8" x14ac:dyDescent="0.25">
      <c r="A318" s="1" t="s">
        <v>840</v>
      </c>
      <c r="B318">
        <v>10391</v>
      </c>
      <c r="C318">
        <v>15</v>
      </c>
      <c r="D318">
        <v>68871308</v>
      </c>
      <c r="E318" t="s">
        <v>841</v>
      </c>
      <c r="F318">
        <v>235431</v>
      </c>
      <c r="G318">
        <v>9</v>
      </c>
      <c r="H318">
        <v>62419492</v>
      </c>
    </row>
    <row r="319" spans="1:8" x14ac:dyDescent="0.25">
      <c r="A319" s="1" t="s">
        <v>842</v>
      </c>
      <c r="B319">
        <v>23406</v>
      </c>
      <c r="C319">
        <v>16</v>
      </c>
      <c r="D319">
        <v>84599200</v>
      </c>
      <c r="E319" t="s">
        <v>843</v>
      </c>
      <c r="F319">
        <v>72042</v>
      </c>
      <c r="G319">
        <v>8</v>
      </c>
      <c r="H319">
        <v>119809225</v>
      </c>
    </row>
    <row r="320" spans="1:8" x14ac:dyDescent="0.25">
      <c r="A320" s="1" t="s">
        <v>40</v>
      </c>
      <c r="B320">
        <v>10063</v>
      </c>
      <c r="C320">
        <v>3</v>
      </c>
      <c r="D320">
        <v>119373360</v>
      </c>
      <c r="E320" t="s">
        <v>41</v>
      </c>
      <c r="F320">
        <v>12856</v>
      </c>
      <c r="G320">
        <v>16</v>
      </c>
      <c r="H320">
        <v>38346991</v>
      </c>
    </row>
    <row r="321" spans="1:8" x14ac:dyDescent="0.25">
      <c r="A321" s="1" t="s">
        <v>844</v>
      </c>
      <c r="B321">
        <v>1327</v>
      </c>
      <c r="C321">
        <v>16</v>
      </c>
      <c r="D321">
        <v>85832239</v>
      </c>
      <c r="E321" t="s">
        <v>845</v>
      </c>
      <c r="F321">
        <v>12857</v>
      </c>
      <c r="G321">
        <v>8</v>
      </c>
      <c r="H321">
        <v>120668222</v>
      </c>
    </row>
    <row r="322" spans="1:8" x14ac:dyDescent="0.25">
      <c r="A322" s="1" t="s">
        <v>846</v>
      </c>
      <c r="B322">
        <v>9377</v>
      </c>
      <c r="C322">
        <v>15</v>
      </c>
      <c r="D322">
        <v>75212132</v>
      </c>
      <c r="E322" t="s">
        <v>847</v>
      </c>
      <c r="F322">
        <v>12858</v>
      </c>
      <c r="G322">
        <v>9</v>
      </c>
      <c r="H322">
        <v>57521232</v>
      </c>
    </row>
    <row r="323" spans="1:8" x14ac:dyDescent="0.25">
      <c r="A323" s="1" t="s">
        <v>42</v>
      </c>
      <c r="B323">
        <v>1329</v>
      </c>
      <c r="C323">
        <v>2</v>
      </c>
      <c r="D323">
        <v>98262503</v>
      </c>
      <c r="E323" t="s">
        <v>43</v>
      </c>
      <c r="F323">
        <v>100046079</v>
      </c>
      <c r="G323">
        <v>13</v>
      </c>
      <c r="H323">
        <v>21501029</v>
      </c>
    </row>
    <row r="324" spans="1:8" x14ac:dyDescent="0.25">
      <c r="A324" s="1" t="s">
        <v>848</v>
      </c>
      <c r="B324">
        <v>1337</v>
      </c>
      <c r="C324">
        <v>12</v>
      </c>
      <c r="D324">
        <v>120875893</v>
      </c>
      <c r="E324" t="s">
        <v>849</v>
      </c>
      <c r="F324">
        <v>12861</v>
      </c>
      <c r="G324">
        <v>5</v>
      </c>
      <c r="H324">
        <v>115345642</v>
      </c>
    </row>
    <row r="325" spans="1:8" x14ac:dyDescent="0.25">
      <c r="A325" s="1" t="s">
        <v>850</v>
      </c>
      <c r="B325">
        <v>1340</v>
      </c>
      <c r="C325">
        <v>19</v>
      </c>
      <c r="D325">
        <v>36139125</v>
      </c>
      <c r="E325" t="s">
        <v>851</v>
      </c>
      <c r="F325">
        <v>110323</v>
      </c>
      <c r="G325">
        <v>7</v>
      </c>
      <c r="H325">
        <v>30616974</v>
      </c>
    </row>
    <row r="326" spans="1:8" x14ac:dyDescent="0.25">
      <c r="A326" s="1" t="s">
        <v>852</v>
      </c>
      <c r="B326">
        <v>1345</v>
      </c>
      <c r="C326">
        <v>8</v>
      </c>
      <c r="D326">
        <v>100885428</v>
      </c>
      <c r="E326" t="s">
        <v>853</v>
      </c>
      <c r="F326">
        <v>12864</v>
      </c>
      <c r="G326">
        <v>15</v>
      </c>
      <c r="H326">
        <v>35925886</v>
      </c>
    </row>
    <row r="327" spans="1:8" x14ac:dyDescent="0.25">
      <c r="A327" s="1" t="s">
        <v>854</v>
      </c>
      <c r="B327">
        <v>1347</v>
      </c>
      <c r="C327">
        <v>6</v>
      </c>
      <c r="D327">
        <v>75947391</v>
      </c>
      <c r="E327" t="s">
        <v>855</v>
      </c>
      <c r="F327">
        <v>12866</v>
      </c>
      <c r="G327">
        <v>9</v>
      </c>
      <c r="H327">
        <v>79755241</v>
      </c>
    </row>
    <row r="328" spans="1:8" x14ac:dyDescent="0.25">
      <c r="A328" s="1" t="s">
        <v>856</v>
      </c>
      <c r="B328">
        <v>1349</v>
      </c>
      <c r="C328" t="s">
        <v>10</v>
      </c>
      <c r="D328">
        <v>77154935</v>
      </c>
      <c r="E328" t="s">
        <v>857</v>
      </c>
      <c r="F328">
        <v>66142</v>
      </c>
      <c r="G328" t="s">
        <v>10</v>
      </c>
      <c r="H328">
        <v>106015700</v>
      </c>
    </row>
    <row r="329" spans="1:8" x14ac:dyDescent="0.25">
      <c r="A329" s="1" t="s">
        <v>44</v>
      </c>
      <c r="B329">
        <v>1351</v>
      </c>
      <c r="C329">
        <v>11</v>
      </c>
      <c r="D329">
        <v>63742079</v>
      </c>
      <c r="E329" t="s">
        <v>45</v>
      </c>
      <c r="F329">
        <v>12868</v>
      </c>
      <c r="G329">
        <v>19</v>
      </c>
      <c r="H329">
        <v>7215158</v>
      </c>
    </row>
    <row r="330" spans="1:8" x14ac:dyDescent="0.25">
      <c r="A330" s="1" t="s">
        <v>46</v>
      </c>
      <c r="B330">
        <v>1396</v>
      </c>
      <c r="C330">
        <v>14</v>
      </c>
      <c r="D330">
        <v>105953536</v>
      </c>
      <c r="E330" t="s">
        <v>47</v>
      </c>
      <c r="F330">
        <v>12925</v>
      </c>
      <c r="G330">
        <v>12</v>
      </c>
      <c r="H330">
        <v>113152012</v>
      </c>
    </row>
    <row r="331" spans="1:8" x14ac:dyDescent="0.25">
      <c r="A331" s="1" t="s">
        <v>858</v>
      </c>
      <c r="B331">
        <v>1397</v>
      </c>
      <c r="C331">
        <v>14</v>
      </c>
      <c r="D331">
        <v>105939299</v>
      </c>
      <c r="E331" t="s">
        <v>859</v>
      </c>
      <c r="F331">
        <v>68337</v>
      </c>
      <c r="G331">
        <v>12</v>
      </c>
      <c r="H331">
        <v>113140236</v>
      </c>
    </row>
    <row r="332" spans="1:8" x14ac:dyDescent="0.25">
      <c r="A332" s="1" t="s">
        <v>860</v>
      </c>
      <c r="B332">
        <v>55118</v>
      </c>
      <c r="C332">
        <v>10</v>
      </c>
      <c r="D332">
        <v>99624757</v>
      </c>
      <c r="E332" t="s">
        <v>861</v>
      </c>
      <c r="F332">
        <v>72832</v>
      </c>
      <c r="G332">
        <v>19</v>
      </c>
      <c r="H332">
        <v>42283037</v>
      </c>
    </row>
    <row r="333" spans="1:8" x14ac:dyDescent="0.25">
      <c r="A333" s="1" t="s">
        <v>862</v>
      </c>
      <c r="B333">
        <v>1410</v>
      </c>
      <c r="C333">
        <v>11</v>
      </c>
      <c r="D333">
        <v>111779289</v>
      </c>
      <c r="E333" t="s">
        <v>863</v>
      </c>
      <c r="F333">
        <v>12955</v>
      </c>
      <c r="G333">
        <v>9</v>
      </c>
      <c r="H333">
        <v>50752758</v>
      </c>
    </row>
    <row r="334" spans="1:8" x14ac:dyDescent="0.25">
      <c r="A334" s="1" t="s">
        <v>864</v>
      </c>
      <c r="B334">
        <v>51084</v>
      </c>
      <c r="C334">
        <v>13</v>
      </c>
      <c r="D334">
        <v>20977806</v>
      </c>
      <c r="E334" t="s">
        <v>865</v>
      </c>
      <c r="F334">
        <v>68631</v>
      </c>
      <c r="G334">
        <v>14</v>
      </c>
      <c r="H334">
        <v>57275034</v>
      </c>
    </row>
    <row r="335" spans="1:8" x14ac:dyDescent="0.25">
      <c r="A335" s="1" t="s">
        <v>866</v>
      </c>
      <c r="B335">
        <v>1428</v>
      </c>
      <c r="C335">
        <v>16</v>
      </c>
      <c r="D335">
        <v>21250195</v>
      </c>
      <c r="E335" t="s">
        <v>867</v>
      </c>
      <c r="F335">
        <v>12971</v>
      </c>
      <c r="G335">
        <v>7</v>
      </c>
      <c r="H335">
        <v>120186380</v>
      </c>
    </row>
    <row r="336" spans="1:8" x14ac:dyDescent="0.25">
      <c r="A336" s="1" t="s">
        <v>868</v>
      </c>
      <c r="B336">
        <v>1434</v>
      </c>
      <c r="C336">
        <v>20</v>
      </c>
      <c r="D336">
        <v>47662849</v>
      </c>
      <c r="E336" t="s">
        <v>869</v>
      </c>
      <c r="F336">
        <v>110750</v>
      </c>
      <c r="G336">
        <v>2</v>
      </c>
      <c r="H336">
        <v>166906040</v>
      </c>
    </row>
    <row r="337" spans="1:8" x14ac:dyDescent="0.25">
      <c r="A337" s="1" t="s">
        <v>870</v>
      </c>
      <c r="B337">
        <v>1436</v>
      </c>
      <c r="C337">
        <v>5</v>
      </c>
      <c r="D337">
        <v>149432854</v>
      </c>
      <c r="E337" t="s">
        <v>871</v>
      </c>
      <c r="F337">
        <v>12978</v>
      </c>
      <c r="G337">
        <v>18</v>
      </c>
      <c r="H337">
        <v>61105572</v>
      </c>
    </row>
    <row r="338" spans="1:8" x14ac:dyDescent="0.25">
      <c r="A338" s="1" t="s">
        <v>872</v>
      </c>
      <c r="B338">
        <v>55790</v>
      </c>
      <c r="C338">
        <v>8</v>
      </c>
      <c r="D338">
        <v>19261672</v>
      </c>
      <c r="E338" t="s">
        <v>873</v>
      </c>
      <c r="F338">
        <v>234356</v>
      </c>
      <c r="G338">
        <v>8</v>
      </c>
      <c r="H338">
        <v>68356781</v>
      </c>
    </row>
    <row r="339" spans="1:8" x14ac:dyDescent="0.25">
      <c r="A339" s="1" t="s">
        <v>874</v>
      </c>
      <c r="B339">
        <v>1453</v>
      </c>
      <c r="C339">
        <v>17</v>
      </c>
      <c r="D339">
        <v>80196899</v>
      </c>
      <c r="E339" t="s">
        <v>875</v>
      </c>
      <c r="F339">
        <v>104318</v>
      </c>
      <c r="G339">
        <v>11</v>
      </c>
      <c r="H339">
        <v>120961749</v>
      </c>
    </row>
    <row r="340" spans="1:8" x14ac:dyDescent="0.25">
      <c r="A340" s="1" t="s">
        <v>876</v>
      </c>
      <c r="B340">
        <v>1476</v>
      </c>
      <c r="C340">
        <v>21</v>
      </c>
      <c r="D340">
        <v>45192393</v>
      </c>
      <c r="E340" t="s">
        <v>877</v>
      </c>
      <c r="F340">
        <v>13014</v>
      </c>
      <c r="G340">
        <v>10</v>
      </c>
      <c r="H340">
        <v>78425670</v>
      </c>
    </row>
    <row r="341" spans="1:8" x14ac:dyDescent="0.25">
      <c r="A341" s="1" t="s">
        <v>878</v>
      </c>
      <c r="B341">
        <v>64693</v>
      </c>
      <c r="C341">
        <v>18</v>
      </c>
      <c r="D341">
        <v>19993564</v>
      </c>
      <c r="E341" t="s">
        <v>879</v>
      </c>
      <c r="F341">
        <v>217615</v>
      </c>
      <c r="G341">
        <v>12</v>
      </c>
      <c r="H341">
        <v>59129720</v>
      </c>
    </row>
    <row r="342" spans="1:8" x14ac:dyDescent="0.25">
      <c r="A342" s="1" t="s">
        <v>880</v>
      </c>
      <c r="B342">
        <v>100128553</v>
      </c>
      <c r="C342">
        <v>7</v>
      </c>
      <c r="D342">
        <v>143880559</v>
      </c>
      <c r="E342" t="s">
        <v>879</v>
      </c>
      <c r="F342">
        <v>217615</v>
      </c>
      <c r="G342">
        <v>12</v>
      </c>
      <c r="H342">
        <v>59129720</v>
      </c>
    </row>
    <row r="343" spans="1:8" x14ac:dyDescent="0.25">
      <c r="A343" s="1" t="s">
        <v>881</v>
      </c>
      <c r="B343">
        <v>4253</v>
      </c>
      <c r="C343">
        <v>14</v>
      </c>
      <c r="D343">
        <v>39734488</v>
      </c>
      <c r="E343" t="s">
        <v>879</v>
      </c>
      <c r="F343">
        <v>217615</v>
      </c>
      <c r="G343">
        <v>12</v>
      </c>
      <c r="H343">
        <v>59129720</v>
      </c>
    </row>
    <row r="344" spans="1:8" x14ac:dyDescent="0.25">
      <c r="A344" s="1" t="s">
        <v>882</v>
      </c>
      <c r="B344">
        <v>100128553</v>
      </c>
      <c r="C344">
        <v>6</v>
      </c>
      <c r="D344">
        <v>132029581</v>
      </c>
      <c r="E344" t="s">
        <v>879</v>
      </c>
      <c r="F344">
        <v>217615</v>
      </c>
      <c r="G344">
        <v>12</v>
      </c>
      <c r="H344">
        <v>59129720</v>
      </c>
    </row>
    <row r="345" spans="1:8" x14ac:dyDescent="0.25">
      <c r="A345" s="1" t="s">
        <v>883</v>
      </c>
      <c r="B345">
        <v>9811</v>
      </c>
      <c r="C345">
        <v>18</v>
      </c>
      <c r="D345">
        <v>46065417</v>
      </c>
      <c r="E345" t="s">
        <v>884</v>
      </c>
      <c r="F345">
        <v>269037</v>
      </c>
      <c r="G345">
        <v>18</v>
      </c>
      <c r="H345">
        <v>75431224</v>
      </c>
    </row>
    <row r="346" spans="1:8" x14ac:dyDescent="0.25">
      <c r="A346" s="1" t="s">
        <v>885</v>
      </c>
      <c r="B346">
        <v>1499</v>
      </c>
      <c r="C346">
        <v>3</v>
      </c>
      <c r="D346">
        <v>41236328</v>
      </c>
      <c r="E346" t="s">
        <v>886</v>
      </c>
      <c r="F346">
        <v>12387</v>
      </c>
      <c r="G346">
        <v>9</v>
      </c>
      <c r="H346">
        <v>120929216</v>
      </c>
    </row>
    <row r="347" spans="1:8" x14ac:dyDescent="0.25">
      <c r="A347" s="1" t="s">
        <v>887</v>
      </c>
      <c r="B347">
        <v>1503</v>
      </c>
      <c r="C347">
        <v>1</v>
      </c>
      <c r="D347">
        <v>41445007</v>
      </c>
      <c r="E347" t="s">
        <v>888</v>
      </c>
      <c r="F347">
        <v>51797</v>
      </c>
      <c r="G347">
        <v>4</v>
      </c>
      <c r="H347">
        <v>120539868</v>
      </c>
    </row>
    <row r="348" spans="1:8" x14ac:dyDescent="0.25">
      <c r="A348" s="1" t="s">
        <v>889</v>
      </c>
      <c r="B348">
        <v>5476</v>
      </c>
      <c r="C348">
        <v>20</v>
      </c>
      <c r="D348">
        <v>44518783</v>
      </c>
      <c r="E348" t="s">
        <v>890</v>
      </c>
      <c r="F348">
        <v>19025</v>
      </c>
      <c r="G348">
        <v>2</v>
      </c>
      <c r="H348">
        <v>164832873</v>
      </c>
    </row>
    <row r="349" spans="1:8" x14ac:dyDescent="0.25">
      <c r="A349" s="1" t="s">
        <v>891</v>
      </c>
      <c r="B349">
        <v>1508</v>
      </c>
      <c r="C349">
        <v>8</v>
      </c>
      <c r="D349">
        <v>11700033</v>
      </c>
      <c r="E349" t="s">
        <v>892</v>
      </c>
      <c r="F349">
        <v>13030</v>
      </c>
      <c r="G349">
        <v>14</v>
      </c>
      <c r="H349">
        <v>63122462</v>
      </c>
    </row>
    <row r="350" spans="1:8" x14ac:dyDescent="0.25">
      <c r="A350" s="1" t="s">
        <v>893</v>
      </c>
      <c r="B350">
        <v>1509</v>
      </c>
      <c r="C350">
        <v>11</v>
      </c>
      <c r="D350">
        <v>1773982</v>
      </c>
      <c r="E350" t="s">
        <v>894</v>
      </c>
      <c r="F350">
        <v>13033</v>
      </c>
      <c r="G350">
        <v>7</v>
      </c>
      <c r="H350">
        <v>142371148</v>
      </c>
    </row>
    <row r="351" spans="1:8" x14ac:dyDescent="0.25">
      <c r="A351" s="1" t="s">
        <v>895</v>
      </c>
      <c r="B351">
        <v>8722</v>
      </c>
      <c r="C351">
        <v>11</v>
      </c>
      <c r="D351">
        <v>66330934</v>
      </c>
      <c r="E351" t="s">
        <v>896</v>
      </c>
      <c r="F351">
        <v>56464</v>
      </c>
      <c r="G351">
        <v>19</v>
      </c>
      <c r="H351">
        <v>4855129</v>
      </c>
    </row>
    <row r="352" spans="1:8" x14ac:dyDescent="0.25">
      <c r="A352" s="1" t="s">
        <v>897</v>
      </c>
      <c r="B352">
        <v>1520</v>
      </c>
      <c r="C352">
        <v>1</v>
      </c>
      <c r="D352">
        <v>150702672</v>
      </c>
      <c r="E352" t="s">
        <v>898</v>
      </c>
      <c r="F352">
        <v>13040</v>
      </c>
      <c r="G352">
        <v>3</v>
      </c>
      <c r="H352">
        <v>95526786</v>
      </c>
    </row>
    <row r="353" spans="1:8" x14ac:dyDescent="0.25">
      <c r="A353" s="1" t="s">
        <v>899</v>
      </c>
      <c r="B353">
        <v>1515</v>
      </c>
      <c r="C353">
        <v>9</v>
      </c>
      <c r="D353">
        <v>99794940</v>
      </c>
      <c r="E353" t="s">
        <v>900</v>
      </c>
      <c r="F353">
        <v>13039</v>
      </c>
      <c r="G353">
        <v>13</v>
      </c>
      <c r="H353">
        <v>64363214</v>
      </c>
    </row>
    <row r="354" spans="1:8" x14ac:dyDescent="0.25">
      <c r="A354" s="1" t="s">
        <v>901</v>
      </c>
      <c r="B354">
        <v>1522</v>
      </c>
      <c r="C354">
        <v>20</v>
      </c>
      <c r="D354">
        <v>57570240</v>
      </c>
      <c r="E354" t="s">
        <v>902</v>
      </c>
      <c r="F354">
        <v>64138</v>
      </c>
      <c r="G354">
        <v>2</v>
      </c>
      <c r="H354">
        <v>174427493</v>
      </c>
    </row>
    <row r="355" spans="1:8" x14ac:dyDescent="0.25">
      <c r="A355" s="1" t="s">
        <v>903</v>
      </c>
      <c r="B355">
        <v>2017</v>
      </c>
      <c r="C355">
        <v>11</v>
      </c>
      <c r="D355">
        <v>70244510</v>
      </c>
      <c r="E355" t="s">
        <v>904</v>
      </c>
      <c r="F355">
        <v>13043</v>
      </c>
      <c r="G355">
        <v>7</v>
      </c>
      <c r="H355">
        <v>144435733</v>
      </c>
    </row>
    <row r="356" spans="1:8" x14ac:dyDescent="0.25">
      <c r="A356" s="1" t="s">
        <v>905</v>
      </c>
      <c r="B356">
        <v>79004</v>
      </c>
      <c r="C356">
        <v>10</v>
      </c>
      <c r="D356">
        <v>104183002</v>
      </c>
      <c r="E356" t="s">
        <v>906</v>
      </c>
      <c r="F356">
        <v>67116</v>
      </c>
      <c r="G356">
        <v>19</v>
      </c>
      <c r="H356">
        <v>46329812</v>
      </c>
    </row>
    <row r="357" spans="1:8" x14ac:dyDescent="0.25">
      <c r="A357" s="1" t="s">
        <v>907</v>
      </c>
      <c r="B357">
        <v>8454</v>
      </c>
      <c r="C357">
        <v>7</v>
      </c>
      <c r="D357">
        <v>148395006</v>
      </c>
      <c r="E357" t="s">
        <v>908</v>
      </c>
      <c r="F357">
        <v>26965</v>
      </c>
      <c r="G357">
        <v>6</v>
      </c>
      <c r="H357">
        <v>47453398</v>
      </c>
    </row>
    <row r="358" spans="1:8" x14ac:dyDescent="0.25">
      <c r="A358" s="1" t="s">
        <v>909</v>
      </c>
      <c r="B358">
        <v>51596</v>
      </c>
      <c r="C358">
        <v>6</v>
      </c>
      <c r="D358">
        <v>33384219</v>
      </c>
      <c r="E358" t="s">
        <v>910</v>
      </c>
      <c r="F358">
        <v>67675</v>
      </c>
      <c r="G358">
        <v>17</v>
      </c>
      <c r="H358">
        <v>26937973</v>
      </c>
    </row>
    <row r="359" spans="1:8" x14ac:dyDescent="0.25">
      <c r="A359" s="1" t="s">
        <v>911</v>
      </c>
      <c r="B359">
        <v>51076</v>
      </c>
      <c r="C359">
        <v>10</v>
      </c>
      <c r="D359">
        <v>101462315</v>
      </c>
      <c r="E359" t="s">
        <v>912</v>
      </c>
      <c r="F359">
        <v>66388</v>
      </c>
      <c r="G359">
        <v>19</v>
      </c>
      <c r="H359">
        <v>43752996</v>
      </c>
    </row>
    <row r="360" spans="1:8" x14ac:dyDescent="0.25">
      <c r="A360" s="1" t="s">
        <v>913</v>
      </c>
      <c r="B360">
        <v>11068</v>
      </c>
      <c r="C360">
        <v>3</v>
      </c>
      <c r="D360">
        <v>50388126</v>
      </c>
      <c r="E360" t="s">
        <v>914</v>
      </c>
      <c r="F360">
        <v>56368</v>
      </c>
      <c r="G360">
        <v>9</v>
      </c>
      <c r="H360">
        <v>107539011</v>
      </c>
    </row>
    <row r="361" spans="1:8" x14ac:dyDescent="0.25">
      <c r="A361" s="1" t="s">
        <v>915</v>
      </c>
      <c r="B361">
        <v>1528</v>
      </c>
      <c r="C361">
        <v>18</v>
      </c>
      <c r="D361">
        <v>71920530</v>
      </c>
      <c r="E361" t="s">
        <v>916</v>
      </c>
      <c r="F361">
        <v>109672</v>
      </c>
      <c r="G361">
        <v>18</v>
      </c>
      <c r="H361">
        <v>84851338</v>
      </c>
    </row>
    <row r="362" spans="1:8" x14ac:dyDescent="0.25">
      <c r="A362" s="1" t="s">
        <v>917</v>
      </c>
      <c r="B362">
        <v>51167</v>
      </c>
      <c r="C362">
        <v>6</v>
      </c>
      <c r="D362">
        <v>84569362</v>
      </c>
      <c r="E362" t="s">
        <v>918</v>
      </c>
      <c r="F362">
        <v>266690</v>
      </c>
      <c r="G362">
        <v>9</v>
      </c>
      <c r="H362">
        <v>87022014</v>
      </c>
    </row>
    <row r="363" spans="1:8" x14ac:dyDescent="0.25">
      <c r="A363" s="1" t="s">
        <v>919</v>
      </c>
      <c r="B363">
        <v>1537</v>
      </c>
      <c r="C363">
        <v>8</v>
      </c>
      <c r="D363">
        <v>145149930</v>
      </c>
      <c r="E363" t="s">
        <v>920</v>
      </c>
      <c r="F363">
        <v>66445</v>
      </c>
      <c r="G363">
        <v>15</v>
      </c>
      <c r="H363">
        <v>76343523</v>
      </c>
    </row>
    <row r="364" spans="1:8" x14ac:dyDescent="0.25">
      <c r="A364" s="1" t="s">
        <v>48</v>
      </c>
      <c r="B364">
        <v>1557</v>
      </c>
      <c r="C364">
        <v>10</v>
      </c>
      <c r="D364">
        <v>96447911</v>
      </c>
      <c r="E364" t="s">
        <v>49</v>
      </c>
      <c r="F364">
        <v>72303</v>
      </c>
      <c r="G364">
        <v>19</v>
      </c>
      <c r="H364">
        <v>39061015</v>
      </c>
    </row>
    <row r="365" spans="1:8" x14ac:dyDescent="0.25">
      <c r="A365" s="1" t="s">
        <v>50</v>
      </c>
      <c r="B365">
        <v>1559</v>
      </c>
      <c r="C365">
        <v>10</v>
      </c>
      <c r="D365">
        <v>96698415</v>
      </c>
      <c r="E365" t="s">
        <v>51</v>
      </c>
      <c r="F365">
        <v>107141</v>
      </c>
      <c r="G365">
        <v>19</v>
      </c>
      <c r="H365">
        <v>40089688</v>
      </c>
    </row>
    <row r="366" spans="1:8" x14ac:dyDescent="0.25">
      <c r="A366" s="1" t="s">
        <v>921</v>
      </c>
      <c r="B366">
        <v>1603</v>
      </c>
      <c r="C366">
        <v>14</v>
      </c>
      <c r="D366">
        <v>23033805</v>
      </c>
      <c r="E366" t="s">
        <v>922</v>
      </c>
      <c r="F366">
        <v>13135</v>
      </c>
      <c r="G366">
        <v>14</v>
      </c>
      <c r="H366">
        <v>54235479</v>
      </c>
    </row>
    <row r="367" spans="1:8" x14ac:dyDescent="0.25">
      <c r="A367" s="1" t="s">
        <v>923</v>
      </c>
      <c r="B367">
        <v>55152</v>
      </c>
      <c r="C367">
        <v>3</v>
      </c>
      <c r="D367">
        <v>49052921</v>
      </c>
      <c r="E367" t="s">
        <v>924</v>
      </c>
      <c r="F367">
        <v>67789</v>
      </c>
      <c r="G367">
        <v>9</v>
      </c>
      <c r="H367">
        <v>108569892</v>
      </c>
    </row>
    <row r="368" spans="1:8" x14ac:dyDescent="0.25">
      <c r="A368" s="1" t="s">
        <v>925</v>
      </c>
      <c r="B368">
        <v>7818</v>
      </c>
      <c r="C368">
        <v>1</v>
      </c>
      <c r="D368">
        <v>155657751</v>
      </c>
      <c r="E368" t="s">
        <v>926</v>
      </c>
      <c r="F368">
        <v>65111</v>
      </c>
      <c r="G368">
        <v>3</v>
      </c>
      <c r="H368">
        <v>88920803</v>
      </c>
    </row>
    <row r="369" spans="1:8" x14ac:dyDescent="0.25">
      <c r="A369" s="1" t="s">
        <v>927</v>
      </c>
      <c r="B369">
        <v>1615</v>
      </c>
      <c r="C369">
        <v>2</v>
      </c>
      <c r="D369">
        <v>136664247</v>
      </c>
      <c r="E369" t="s">
        <v>928</v>
      </c>
      <c r="F369">
        <v>226414</v>
      </c>
      <c r="G369">
        <v>1</v>
      </c>
      <c r="H369">
        <v>128363708</v>
      </c>
    </row>
    <row r="370" spans="1:8" x14ac:dyDescent="0.25">
      <c r="A370" s="1" t="s">
        <v>929</v>
      </c>
      <c r="B370">
        <v>9802</v>
      </c>
      <c r="C370">
        <v>12</v>
      </c>
      <c r="D370">
        <v>51632076</v>
      </c>
      <c r="E370" t="s">
        <v>930</v>
      </c>
      <c r="F370">
        <v>100039826</v>
      </c>
      <c r="G370">
        <v>15</v>
      </c>
      <c r="H370">
        <v>100615628</v>
      </c>
    </row>
    <row r="371" spans="1:8" x14ac:dyDescent="0.25">
      <c r="A371" s="1" t="s">
        <v>931</v>
      </c>
      <c r="B371">
        <v>1622</v>
      </c>
      <c r="C371">
        <v>2</v>
      </c>
      <c r="D371">
        <v>120124497</v>
      </c>
      <c r="E371" t="s">
        <v>932</v>
      </c>
      <c r="F371">
        <v>13167</v>
      </c>
      <c r="G371">
        <v>1</v>
      </c>
      <c r="H371">
        <v>120113280</v>
      </c>
    </row>
    <row r="372" spans="1:8" x14ac:dyDescent="0.25">
      <c r="A372" s="1" t="s">
        <v>933</v>
      </c>
      <c r="B372">
        <v>131566</v>
      </c>
      <c r="C372">
        <v>3</v>
      </c>
      <c r="D372">
        <v>98514785</v>
      </c>
      <c r="E372" t="s">
        <v>934</v>
      </c>
      <c r="F372">
        <v>73379</v>
      </c>
      <c r="G372">
        <v>16</v>
      </c>
      <c r="H372">
        <v>58408443</v>
      </c>
    </row>
    <row r="373" spans="1:8" x14ac:dyDescent="0.25">
      <c r="A373" s="1" t="s">
        <v>935</v>
      </c>
      <c r="B373">
        <v>1639</v>
      </c>
      <c r="C373">
        <v>2</v>
      </c>
      <c r="D373">
        <v>74588281</v>
      </c>
      <c r="E373" t="s">
        <v>936</v>
      </c>
      <c r="F373">
        <v>13191</v>
      </c>
      <c r="G373">
        <v>6</v>
      </c>
      <c r="H373">
        <v>83165920</v>
      </c>
    </row>
    <row r="374" spans="1:8" x14ac:dyDescent="0.25">
      <c r="A374" s="1" t="s">
        <v>937</v>
      </c>
      <c r="B374">
        <v>10540</v>
      </c>
      <c r="C374">
        <v>12</v>
      </c>
      <c r="D374">
        <v>57923885</v>
      </c>
      <c r="E374" t="s">
        <v>938</v>
      </c>
      <c r="F374">
        <v>69654</v>
      </c>
      <c r="G374">
        <v>10</v>
      </c>
      <c r="H374">
        <v>127266262</v>
      </c>
    </row>
    <row r="375" spans="1:8" x14ac:dyDescent="0.25">
      <c r="A375" s="1" t="s">
        <v>939</v>
      </c>
      <c r="B375">
        <v>11258</v>
      </c>
      <c r="C375">
        <v>9</v>
      </c>
      <c r="D375">
        <v>34613548</v>
      </c>
      <c r="E375" t="s">
        <v>940</v>
      </c>
      <c r="F375">
        <v>53598</v>
      </c>
      <c r="G375">
        <v>4</v>
      </c>
      <c r="H375">
        <v>41714798</v>
      </c>
    </row>
    <row r="376" spans="1:8" x14ac:dyDescent="0.25">
      <c r="A376" s="1" t="s">
        <v>941</v>
      </c>
      <c r="B376">
        <v>79016</v>
      </c>
      <c r="C376">
        <v>19</v>
      </c>
      <c r="D376">
        <v>17420327</v>
      </c>
      <c r="E376" t="s">
        <v>942</v>
      </c>
      <c r="F376">
        <v>66498</v>
      </c>
      <c r="G376">
        <v>8</v>
      </c>
      <c r="H376">
        <v>71469199</v>
      </c>
    </row>
    <row r="377" spans="1:8" x14ac:dyDescent="0.25">
      <c r="A377" s="1" t="s">
        <v>943</v>
      </c>
      <c r="B377">
        <v>1642</v>
      </c>
      <c r="C377">
        <v>11</v>
      </c>
      <c r="D377">
        <v>61066923</v>
      </c>
      <c r="E377" t="s">
        <v>944</v>
      </c>
      <c r="F377">
        <v>13194</v>
      </c>
      <c r="G377">
        <v>19</v>
      </c>
      <c r="H377">
        <v>10605625</v>
      </c>
    </row>
    <row r="378" spans="1:8" x14ac:dyDescent="0.25">
      <c r="A378" s="1" t="s">
        <v>945</v>
      </c>
      <c r="B378">
        <v>23259</v>
      </c>
      <c r="C378">
        <v>8</v>
      </c>
      <c r="D378">
        <v>38082736</v>
      </c>
      <c r="E378" t="s">
        <v>946</v>
      </c>
      <c r="F378">
        <v>72108</v>
      </c>
      <c r="G378">
        <v>8</v>
      </c>
      <c r="H378">
        <v>25725324</v>
      </c>
    </row>
    <row r="379" spans="1:8" x14ac:dyDescent="0.25">
      <c r="A379" s="1" t="s">
        <v>947</v>
      </c>
      <c r="B379">
        <v>1649</v>
      </c>
      <c r="C379">
        <v>12</v>
      </c>
      <c r="D379">
        <v>57910371</v>
      </c>
      <c r="E379" t="s">
        <v>948</v>
      </c>
      <c r="F379">
        <v>13198</v>
      </c>
      <c r="G379">
        <v>10</v>
      </c>
      <c r="H379">
        <v>127290774</v>
      </c>
    </row>
    <row r="380" spans="1:8" x14ac:dyDescent="0.25">
      <c r="A380" s="1" t="s">
        <v>949</v>
      </c>
      <c r="B380">
        <v>1650</v>
      </c>
      <c r="C380">
        <v>1</v>
      </c>
      <c r="D380">
        <v>20978270</v>
      </c>
      <c r="E380" t="s">
        <v>950</v>
      </c>
      <c r="F380">
        <v>13200</v>
      </c>
      <c r="G380">
        <v>4</v>
      </c>
      <c r="H380">
        <v>138304730</v>
      </c>
    </row>
    <row r="381" spans="1:8" x14ac:dyDescent="0.25">
      <c r="A381" s="1" t="s">
        <v>951</v>
      </c>
      <c r="B381">
        <v>65992</v>
      </c>
      <c r="C381">
        <v>20</v>
      </c>
      <c r="D381">
        <v>3170996</v>
      </c>
      <c r="E381" t="s">
        <v>952</v>
      </c>
      <c r="F381">
        <v>77006</v>
      </c>
      <c r="G381">
        <v>2</v>
      </c>
      <c r="H381">
        <v>130653960</v>
      </c>
    </row>
    <row r="382" spans="1:8" x14ac:dyDescent="0.25">
      <c r="A382" s="1" t="s">
        <v>953</v>
      </c>
      <c r="B382">
        <v>1652</v>
      </c>
      <c r="C382">
        <v>22</v>
      </c>
      <c r="D382">
        <v>24313554</v>
      </c>
      <c r="E382" t="s">
        <v>954</v>
      </c>
      <c r="F382">
        <v>13202</v>
      </c>
      <c r="G382">
        <v>10</v>
      </c>
      <c r="H382">
        <v>75771230</v>
      </c>
    </row>
    <row r="383" spans="1:8" x14ac:dyDescent="0.25">
      <c r="A383" s="1" t="s">
        <v>955</v>
      </c>
      <c r="B383">
        <v>10521</v>
      </c>
      <c r="C383">
        <v>22</v>
      </c>
      <c r="D383">
        <v>38879445</v>
      </c>
      <c r="E383" t="s">
        <v>956</v>
      </c>
      <c r="F383">
        <v>67040</v>
      </c>
      <c r="G383">
        <v>15</v>
      </c>
      <c r="H383">
        <v>79527707</v>
      </c>
    </row>
    <row r="384" spans="1:8" x14ac:dyDescent="0.25">
      <c r="A384" s="1" t="s">
        <v>957</v>
      </c>
      <c r="B384">
        <v>57062</v>
      </c>
      <c r="C384">
        <v>14</v>
      </c>
      <c r="D384">
        <v>94517266</v>
      </c>
      <c r="E384" t="s">
        <v>958</v>
      </c>
      <c r="F384">
        <v>27225</v>
      </c>
      <c r="G384">
        <v>12</v>
      </c>
      <c r="H384">
        <v>103407976</v>
      </c>
    </row>
    <row r="385" spans="1:8" x14ac:dyDescent="0.25">
      <c r="A385" s="1" t="s">
        <v>959</v>
      </c>
      <c r="B385">
        <v>29118</v>
      </c>
      <c r="C385">
        <v>11</v>
      </c>
      <c r="D385">
        <v>125773271</v>
      </c>
      <c r="E385" t="s">
        <v>960</v>
      </c>
      <c r="F385">
        <v>30959</v>
      </c>
      <c r="G385">
        <v>9</v>
      </c>
      <c r="H385">
        <v>35541847</v>
      </c>
    </row>
    <row r="386" spans="1:8" x14ac:dyDescent="0.25">
      <c r="A386" s="1" t="s">
        <v>961</v>
      </c>
      <c r="B386">
        <v>1666</v>
      </c>
      <c r="C386">
        <v>8</v>
      </c>
      <c r="D386">
        <v>91013633</v>
      </c>
      <c r="E386" t="s">
        <v>962</v>
      </c>
      <c r="F386">
        <v>67460</v>
      </c>
      <c r="G386">
        <v>4</v>
      </c>
      <c r="H386">
        <v>15917240</v>
      </c>
    </row>
    <row r="387" spans="1:8" x14ac:dyDescent="0.25">
      <c r="A387" s="1" t="s">
        <v>52</v>
      </c>
      <c r="B387">
        <v>8560</v>
      </c>
      <c r="C387">
        <v>1</v>
      </c>
      <c r="D387">
        <v>224363458</v>
      </c>
      <c r="E387" t="s">
        <v>53</v>
      </c>
      <c r="F387">
        <v>619326</v>
      </c>
      <c r="G387">
        <v>1</v>
      </c>
      <c r="H387">
        <v>181051237</v>
      </c>
    </row>
    <row r="388" spans="1:8" x14ac:dyDescent="0.25">
      <c r="A388" s="1" t="s">
        <v>963</v>
      </c>
      <c r="B388">
        <v>27147</v>
      </c>
      <c r="C388">
        <v>7</v>
      </c>
      <c r="D388">
        <v>140218220</v>
      </c>
      <c r="E388" t="s">
        <v>964</v>
      </c>
      <c r="F388">
        <v>209773</v>
      </c>
      <c r="G388">
        <v>6</v>
      </c>
      <c r="H388">
        <v>39462378</v>
      </c>
    </row>
    <row r="389" spans="1:8" x14ac:dyDescent="0.25">
      <c r="A389" s="1" t="s">
        <v>965</v>
      </c>
      <c r="B389">
        <v>9909</v>
      </c>
      <c r="C389">
        <v>1</v>
      </c>
      <c r="D389">
        <v>153901977</v>
      </c>
      <c r="E389" t="s">
        <v>966</v>
      </c>
      <c r="F389">
        <v>229541</v>
      </c>
      <c r="G389">
        <v>3</v>
      </c>
      <c r="H389">
        <v>90265185</v>
      </c>
    </row>
    <row r="390" spans="1:8" x14ac:dyDescent="0.25">
      <c r="A390" s="1" t="s">
        <v>967</v>
      </c>
      <c r="B390">
        <v>23258</v>
      </c>
      <c r="C390">
        <v>11</v>
      </c>
      <c r="D390">
        <v>9160372</v>
      </c>
      <c r="E390" t="s">
        <v>968</v>
      </c>
      <c r="F390">
        <v>19347</v>
      </c>
      <c r="G390">
        <v>7</v>
      </c>
      <c r="H390">
        <v>109893780</v>
      </c>
    </row>
    <row r="391" spans="1:8" x14ac:dyDescent="0.25">
      <c r="A391" s="1" t="s">
        <v>969</v>
      </c>
      <c r="B391">
        <v>8694</v>
      </c>
      <c r="C391">
        <v>8</v>
      </c>
      <c r="D391">
        <v>145539954</v>
      </c>
      <c r="E391" t="s">
        <v>970</v>
      </c>
      <c r="F391">
        <v>13350</v>
      </c>
      <c r="G391">
        <v>15</v>
      </c>
      <c r="H391">
        <v>76502015</v>
      </c>
    </row>
    <row r="392" spans="1:8" x14ac:dyDescent="0.25">
      <c r="A392" s="1" t="s">
        <v>971</v>
      </c>
      <c r="B392">
        <v>1717</v>
      </c>
      <c r="C392">
        <v>11</v>
      </c>
      <c r="D392">
        <v>71139239</v>
      </c>
      <c r="E392" t="s">
        <v>972</v>
      </c>
      <c r="F392">
        <v>13360</v>
      </c>
      <c r="G392">
        <v>7</v>
      </c>
      <c r="H392">
        <v>143823145</v>
      </c>
    </row>
    <row r="393" spans="1:8" x14ac:dyDescent="0.25">
      <c r="A393" s="1" t="s">
        <v>973</v>
      </c>
      <c r="B393">
        <v>10202</v>
      </c>
      <c r="C393">
        <v>14</v>
      </c>
      <c r="D393">
        <v>24099324</v>
      </c>
      <c r="E393" t="s">
        <v>974</v>
      </c>
      <c r="F393">
        <v>71412</v>
      </c>
      <c r="G393">
        <v>14</v>
      </c>
      <c r="H393">
        <v>55222007</v>
      </c>
    </row>
    <row r="394" spans="1:8" x14ac:dyDescent="0.25">
      <c r="A394" s="1" t="s">
        <v>975</v>
      </c>
      <c r="B394">
        <v>51635</v>
      </c>
      <c r="C394">
        <v>14</v>
      </c>
      <c r="D394">
        <v>60610838</v>
      </c>
      <c r="E394" t="s">
        <v>976</v>
      </c>
      <c r="F394">
        <v>66375</v>
      </c>
      <c r="G394">
        <v>12</v>
      </c>
      <c r="H394">
        <v>72650356</v>
      </c>
    </row>
    <row r="395" spans="1:8" x14ac:dyDescent="0.25">
      <c r="A395" s="1" t="s">
        <v>977</v>
      </c>
      <c r="B395">
        <v>25979</v>
      </c>
      <c r="C395">
        <v>17</v>
      </c>
      <c r="D395">
        <v>21026677</v>
      </c>
      <c r="E395" t="s">
        <v>978</v>
      </c>
      <c r="F395">
        <v>216820</v>
      </c>
      <c r="G395">
        <v>11</v>
      </c>
      <c r="H395">
        <v>60830631</v>
      </c>
    </row>
    <row r="396" spans="1:8" x14ac:dyDescent="0.25">
      <c r="A396" s="1" t="s">
        <v>979</v>
      </c>
      <c r="B396">
        <v>90957</v>
      </c>
      <c r="C396">
        <v>2</v>
      </c>
      <c r="D396">
        <v>39024871</v>
      </c>
      <c r="E396" t="s">
        <v>980</v>
      </c>
      <c r="F396">
        <v>106794</v>
      </c>
      <c r="G396">
        <v>17</v>
      </c>
      <c r="H396">
        <v>80238304</v>
      </c>
    </row>
    <row r="397" spans="1:8" x14ac:dyDescent="0.25">
      <c r="A397" s="1" t="s">
        <v>981</v>
      </c>
      <c r="B397">
        <v>1738</v>
      </c>
      <c r="C397">
        <v>7</v>
      </c>
      <c r="D397">
        <v>107531415</v>
      </c>
      <c r="E397" t="s">
        <v>982</v>
      </c>
      <c r="F397">
        <v>13382</v>
      </c>
      <c r="G397">
        <v>12</v>
      </c>
      <c r="H397">
        <v>31331564</v>
      </c>
    </row>
    <row r="398" spans="1:8" x14ac:dyDescent="0.25">
      <c r="A398" s="1" t="s">
        <v>983</v>
      </c>
      <c r="B398">
        <v>1741</v>
      </c>
      <c r="C398" t="s">
        <v>10</v>
      </c>
      <c r="D398">
        <v>69664711</v>
      </c>
      <c r="E398" t="s">
        <v>984</v>
      </c>
      <c r="F398">
        <v>53310</v>
      </c>
      <c r="G398" t="s">
        <v>10</v>
      </c>
      <c r="H398">
        <v>100767722</v>
      </c>
    </row>
    <row r="399" spans="1:8" x14ac:dyDescent="0.25">
      <c r="A399" s="1" t="s">
        <v>985</v>
      </c>
      <c r="B399">
        <v>1742</v>
      </c>
      <c r="C399">
        <v>17</v>
      </c>
      <c r="D399">
        <v>7093209</v>
      </c>
      <c r="E399" t="s">
        <v>986</v>
      </c>
      <c r="F399">
        <v>13385</v>
      </c>
      <c r="G399">
        <v>11</v>
      </c>
      <c r="H399">
        <v>70017085</v>
      </c>
    </row>
    <row r="400" spans="1:8" x14ac:dyDescent="0.25">
      <c r="A400" s="1" t="s">
        <v>987</v>
      </c>
      <c r="B400">
        <v>9229</v>
      </c>
      <c r="C400">
        <v>18</v>
      </c>
      <c r="D400">
        <v>3496030</v>
      </c>
      <c r="E400" t="s">
        <v>988</v>
      </c>
      <c r="F400">
        <v>224997</v>
      </c>
      <c r="G400">
        <v>17</v>
      </c>
      <c r="H400">
        <v>69969073</v>
      </c>
    </row>
    <row r="401" spans="1:8" x14ac:dyDescent="0.25">
      <c r="A401" s="1" t="s">
        <v>989</v>
      </c>
      <c r="B401">
        <v>9988</v>
      </c>
      <c r="C401">
        <v>7</v>
      </c>
      <c r="D401">
        <v>86781677</v>
      </c>
      <c r="E401" t="s">
        <v>990</v>
      </c>
      <c r="F401">
        <v>23857</v>
      </c>
      <c r="G401">
        <v>5</v>
      </c>
      <c r="H401">
        <v>9118801</v>
      </c>
    </row>
    <row r="402" spans="1:8" x14ac:dyDescent="0.25">
      <c r="A402" s="1" t="s">
        <v>991</v>
      </c>
      <c r="B402">
        <v>2039</v>
      </c>
      <c r="C402">
        <v>8</v>
      </c>
      <c r="D402">
        <v>21906506</v>
      </c>
      <c r="E402" t="s">
        <v>992</v>
      </c>
      <c r="F402">
        <v>13829</v>
      </c>
      <c r="G402">
        <v>14</v>
      </c>
      <c r="H402">
        <v>70602184</v>
      </c>
    </row>
    <row r="403" spans="1:8" x14ac:dyDescent="0.25">
      <c r="A403" s="1" t="s">
        <v>993</v>
      </c>
      <c r="B403">
        <v>10294</v>
      </c>
      <c r="C403">
        <v>16</v>
      </c>
      <c r="D403">
        <v>46989299</v>
      </c>
      <c r="E403" t="s">
        <v>994</v>
      </c>
      <c r="F403">
        <v>56445</v>
      </c>
      <c r="G403">
        <v>8</v>
      </c>
      <c r="H403">
        <v>85537640</v>
      </c>
    </row>
    <row r="404" spans="1:8" x14ac:dyDescent="0.25">
      <c r="A404" s="1" t="s">
        <v>995</v>
      </c>
      <c r="B404">
        <v>9093</v>
      </c>
      <c r="C404">
        <v>16</v>
      </c>
      <c r="D404">
        <v>4475806</v>
      </c>
      <c r="E404" t="s">
        <v>996</v>
      </c>
      <c r="F404">
        <v>83945</v>
      </c>
      <c r="G404">
        <v>16</v>
      </c>
      <c r="H404">
        <v>4639989</v>
      </c>
    </row>
    <row r="405" spans="1:8" x14ac:dyDescent="0.25">
      <c r="A405" s="1" t="s">
        <v>997</v>
      </c>
      <c r="B405">
        <v>3337</v>
      </c>
      <c r="C405">
        <v>19</v>
      </c>
      <c r="D405">
        <v>14625582</v>
      </c>
      <c r="E405" t="s">
        <v>998</v>
      </c>
      <c r="F405">
        <v>81489</v>
      </c>
      <c r="G405">
        <v>8</v>
      </c>
      <c r="H405">
        <v>83608175</v>
      </c>
    </row>
    <row r="406" spans="1:8" x14ac:dyDescent="0.25">
      <c r="A406" s="1" t="s">
        <v>999</v>
      </c>
      <c r="B406">
        <v>23317</v>
      </c>
      <c r="C406">
        <v>3</v>
      </c>
      <c r="D406">
        <v>132136370</v>
      </c>
      <c r="E406" t="s">
        <v>1000</v>
      </c>
      <c r="F406">
        <v>235567</v>
      </c>
      <c r="G406">
        <v>9</v>
      </c>
      <c r="H406">
        <v>104151597</v>
      </c>
    </row>
    <row r="407" spans="1:8" x14ac:dyDescent="0.25">
      <c r="A407" s="1" t="s">
        <v>1001</v>
      </c>
      <c r="B407">
        <v>29103</v>
      </c>
      <c r="C407">
        <v>13</v>
      </c>
      <c r="D407">
        <v>43597339</v>
      </c>
      <c r="E407" t="s">
        <v>1002</v>
      </c>
      <c r="F407">
        <v>66148</v>
      </c>
      <c r="G407">
        <v>14</v>
      </c>
      <c r="H407">
        <v>77826217</v>
      </c>
    </row>
    <row r="408" spans="1:8" x14ac:dyDescent="0.25">
      <c r="A408" s="1" t="s">
        <v>1003</v>
      </c>
      <c r="B408">
        <v>7266</v>
      </c>
      <c r="C408">
        <v>17</v>
      </c>
      <c r="D408">
        <v>40128451</v>
      </c>
      <c r="E408" t="s">
        <v>1004</v>
      </c>
      <c r="F408">
        <v>56354</v>
      </c>
      <c r="G408">
        <v>11</v>
      </c>
      <c r="H408">
        <v>100582818</v>
      </c>
    </row>
    <row r="409" spans="1:8" x14ac:dyDescent="0.25">
      <c r="A409" s="1" t="s">
        <v>1005</v>
      </c>
      <c r="B409">
        <v>23234</v>
      </c>
      <c r="C409">
        <v>10</v>
      </c>
      <c r="D409">
        <v>74943120</v>
      </c>
      <c r="E409" t="s">
        <v>1006</v>
      </c>
      <c r="F409">
        <v>108671</v>
      </c>
      <c r="G409">
        <v>14</v>
      </c>
      <c r="H409">
        <v>20384638</v>
      </c>
    </row>
    <row r="410" spans="1:8" x14ac:dyDescent="0.25">
      <c r="A410" s="1" t="s">
        <v>1007</v>
      </c>
      <c r="B410">
        <v>1759</v>
      </c>
      <c r="C410">
        <v>9</v>
      </c>
      <c r="D410">
        <v>130965658</v>
      </c>
      <c r="E410" t="s">
        <v>1008</v>
      </c>
      <c r="F410">
        <v>13429</v>
      </c>
      <c r="G410">
        <v>2</v>
      </c>
      <c r="H410">
        <v>32308471</v>
      </c>
    </row>
    <row r="411" spans="1:8" x14ac:dyDescent="0.25">
      <c r="A411" s="1" t="s">
        <v>1009</v>
      </c>
      <c r="B411">
        <v>1786</v>
      </c>
      <c r="C411">
        <v>19</v>
      </c>
      <c r="D411">
        <v>10244021</v>
      </c>
      <c r="E411" t="s">
        <v>1010</v>
      </c>
      <c r="F411">
        <v>13433</v>
      </c>
      <c r="G411">
        <v>9</v>
      </c>
      <c r="H411">
        <v>20907206</v>
      </c>
    </row>
    <row r="412" spans="1:8" x14ac:dyDescent="0.25">
      <c r="A412" s="1" t="s">
        <v>1011</v>
      </c>
      <c r="B412">
        <v>23549</v>
      </c>
      <c r="C412">
        <v>2</v>
      </c>
      <c r="D412">
        <v>220238268</v>
      </c>
      <c r="E412" t="s">
        <v>1012</v>
      </c>
      <c r="F412">
        <v>13437</v>
      </c>
      <c r="G412">
        <v>1</v>
      </c>
      <c r="H412">
        <v>75307896</v>
      </c>
    </row>
    <row r="413" spans="1:8" x14ac:dyDescent="0.25">
      <c r="A413" s="1" t="s">
        <v>1013</v>
      </c>
      <c r="B413">
        <v>30836</v>
      </c>
      <c r="C413">
        <v>1</v>
      </c>
      <c r="D413">
        <v>94333373</v>
      </c>
      <c r="E413" t="s">
        <v>1014</v>
      </c>
      <c r="F413">
        <v>99480</v>
      </c>
      <c r="G413">
        <v>3</v>
      </c>
      <c r="H413">
        <v>122274414</v>
      </c>
    </row>
    <row r="414" spans="1:8" x14ac:dyDescent="0.25">
      <c r="A414" s="1" t="s">
        <v>1015</v>
      </c>
      <c r="B414">
        <v>83475</v>
      </c>
      <c r="C414">
        <v>19</v>
      </c>
      <c r="D414">
        <v>3490819</v>
      </c>
      <c r="E414" t="s">
        <v>1016</v>
      </c>
      <c r="F414">
        <v>102115</v>
      </c>
      <c r="G414">
        <v>10</v>
      </c>
      <c r="H414">
        <v>81384428</v>
      </c>
    </row>
    <row r="415" spans="1:8" x14ac:dyDescent="0.25">
      <c r="A415" s="1" t="s">
        <v>54</v>
      </c>
      <c r="B415">
        <v>8813</v>
      </c>
      <c r="C415">
        <v>20</v>
      </c>
      <c r="D415">
        <v>49551404</v>
      </c>
      <c r="E415" t="s">
        <v>55</v>
      </c>
      <c r="F415">
        <v>13480</v>
      </c>
      <c r="G415">
        <v>2</v>
      </c>
      <c r="H415">
        <v>168209048</v>
      </c>
    </row>
    <row r="416" spans="1:8" x14ac:dyDescent="0.25">
      <c r="A416" s="1" t="s">
        <v>1017</v>
      </c>
      <c r="B416">
        <v>8818</v>
      </c>
      <c r="C416">
        <v>9</v>
      </c>
      <c r="D416">
        <v>130697378</v>
      </c>
      <c r="E416" t="s">
        <v>1018</v>
      </c>
      <c r="F416">
        <v>13481</v>
      </c>
      <c r="G416">
        <v>2</v>
      </c>
      <c r="H416">
        <v>32570858</v>
      </c>
    </row>
    <row r="417" spans="1:8" x14ac:dyDescent="0.25">
      <c r="A417" s="1" t="s">
        <v>1019</v>
      </c>
      <c r="B417">
        <v>54344</v>
      </c>
      <c r="C417">
        <v>1</v>
      </c>
      <c r="D417">
        <v>155112367</v>
      </c>
      <c r="E417" t="s">
        <v>1020</v>
      </c>
      <c r="F417">
        <v>68563</v>
      </c>
      <c r="G417">
        <v>3</v>
      </c>
      <c r="H417">
        <v>89259358</v>
      </c>
    </row>
    <row r="418" spans="1:8" x14ac:dyDescent="0.25">
      <c r="A418" s="1" t="s">
        <v>1021</v>
      </c>
      <c r="B418">
        <v>1819</v>
      </c>
      <c r="C418">
        <v>17</v>
      </c>
      <c r="D418">
        <v>17991200</v>
      </c>
      <c r="E418" t="s">
        <v>1022</v>
      </c>
      <c r="F418">
        <v>13495</v>
      </c>
      <c r="G418">
        <v>11</v>
      </c>
      <c r="H418">
        <v>60454591</v>
      </c>
    </row>
    <row r="419" spans="1:8" x14ac:dyDescent="0.25">
      <c r="A419" s="1" t="s">
        <v>1023</v>
      </c>
      <c r="B419">
        <v>1841</v>
      </c>
      <c r="C419">
        <v>2</v>
      </c>
      <c r="D419">
        <v>242615157</v>
      </c>
      <c r="E419" t="s">
        <v>1024</v>
      </c>
      <c r="F419">
        <v>21915</v>
      </c>
      <c r="G419">
        <v>1</v>
      </c>
      <c r="H419">
        <v>93792576</v>
      </c>
    </row>
    <row r="420" spans="1:8" x14ac:dyDescent="0.25">
      <c r="A420" s="1" t="s">
        <v>1025</v>
      </c>
      <c r="B420">
        <v>78986</v>
      </c>
      <c r="C420">
        <v>8</v>
      </c>
      <c r="D420">
        <v>33448856</v>
      </c>
      <c r="E420" t="s">
        <v>1026</v>
      </c>
      <c r="F420">
        <v>66959</v>
      </c>
      <c r="G420">
        <v>8</v>
      </c>
      <c r="H420">
        <v>31089471</v>
      </c>
    </row>
    <row r="421" spans="1:8" x14ac:dyDescent="0.25">
      <c r="A421" s="1" t="s">
        <v>1027</v>
      </c>
      <c r="B421">
        <v>1845</v>
      </c>
      <c r="C421">
        <v>17</v>
      </c>
      <c r="D421">
        <v>41843489</v>
      </c>
      <c r="E421" t="s">
        <v>1028</v>
      </c>
      <c r="F421">
        <v>72349</v>
      </c>
      <c r="G421">
        <v>11</v>
      </c>
      <c r="H421">
        <v>101971143</v>
      </c>
    </row>
    <row r="422" spans="1:8" x14ac:dyDescent="0.25">
      <c r="A422" s="1" t="s">
        <v>1029</v>
      </c>
      <c r="B422">
        <v>1854</v>
      </c>
      <c r="C422">
        <v>15</v>
      </c>
      <c r="D422">
        <v>48623208</v>
      </c>
      <c r="E422" t="s">
        <v>1030</v>
      </c>
      <c r="F422">
        <v>110074</v>
      </c>
      <c r="G422">
        <v>2</v>
      </c>
      <c r="H422">
        <v>125247190</v>
      </c>
    </row>
    <row r="423" spans="1:8" x14ac:dyDescent="0.25">
      <c r="A423" s="1" t="s">
        <v>1031</v>
      </c>
      <c r="B423">
        <v>1855</v>
      </c>
      <c r="C423">
        <v>1</v>
      </c>
      <c r="D423">
        <v>1270656</v>
      </c>
      <c r="E423" t="s">
        <v>1032</v>
      </c>
      <c r="F423">
        <v>13542</v>
      </c>
      <c r="G423">
        <v>4</v>
      </c>
      <c r="H423">
        <v>155847402</v>
      </c>
    </row>
    <row r="424" spans="1:8" x14ac:dyDescent="0.25">
      <c r="A424" s="1" t="s">
        <v>1033</v>
      </c>
      <c r="B424">
        <v>51626</v>
      </c>
      <c r="C424">
        <v>2</v>
      </c>
      <c r="D424">
        <v>44001178</v>
      </c>
      <c r="E424" t="s">
        <v>1034</v>
      </c>
      <c r="F424">
        <v>213575</v>
      </c>
      <c r="G424">
        <v>17</v>
      </c>
      <c r="H424">
        <v>84626496</v>
      </c>
    </row>
    <row r="425" spans="1:8" x14ac:dyDescent="0.25">
      <c r="A425" s="1" t="s">
        <v>56</v>
      </c>
      <c r="B425">
        <v>6993</v>
      </c>
      <c r="C425">
        <v>6</v>
      </c>
      <c r="D425">
        <v>159057506</v>
      </c>
      <c r="E425" t="s">
        <v>57</v>
      </c>
      <c r="F425">
        <v>21648</v>
      </c>
      <c r="G425">
        <v>17</v>
      </c>
      <c r="H425">
        <v>6310547</v>
      </c>
    </row>
    <row r="426" spans="1:8" x14ac:dyDescent="0.25">
      <c r="A426" s="1" t="s">
        <v>1035</v>
      </c>
      <c r="B426">
        <v>6990</v>
      </c>
      <c r="C426" t="s">
        <v>10</v>
      </c>
      <c r="D426">
        <v>37696010</v>
      </c>
      <c r="E426" t="s">
        <v>1036</v>
      </c>
      <c r="F426">
        <v>67117</v>
      </c>
      <c r="G426" t="s">
        <v>10</v>
      </c>
      <c r="H426">
        <v>9654267</v>
      </c>
    </row>
    <row r="427" spans="1:8" x14ac:dyDescent="0.25">
      <c r="A427" s="1" t="s">
        <v>1037</v>
      </c>
      <c r="B427">
        <v>10969</v>
      </c>
      <c r="C427">
        <v>1</v>
      </c>
      <c r="D427">
        <v>43629846</v>
      </c>
      <c r="E427" t="s">
        <v>1038</v>
      </c>
      <c r="F427">
        <v>69072</v>
      </c>
      <c r="G427">
        <v>4</v>
      </c>
      <c r="H427">
        <v>118620799</v>
      </c>
    </row>
    <row r="428" spans="1:8" x14ac:dyDescent="0.25">
      <c r="A428" s="1" t="s">
        <v>1039</v>
      </c>
      <c r="B428">
        <v>10682</v>
      </c>
      <c r="C428" t="s">
        <v>10</v>
      </c>
      <c r="D428">
        <v>48379546</v>
      </c>
      <c r="E428" t="s">
        <v>1040</v>
      </c>
      <c r="F428">
        <v>13595</v>
      </c>
      <c r="G428" t="s">
        <v>10</v>
      </c>
      <c r="H428">
        <v>8185329</v>
      </c>
    </row>
    <row r="429" spans="1:8" x14ac:dyDescent="0.25">
      <c r="A429" s="1" t="s">
        <v>1041</v>
      </c>
      <c r="B429">
        <v>1891</v>
      </c>
      <c r="C429">
        <v>19</v>
      </c>
      <c r="D429">
        <v>39306062</v>
      </c>
      <c r="E429" t="s">
        <v>1042</v>
      </c>
      <c r="F429">
        <v>51798</v>
      </c>
      <c r="G429">
        <v>7</v>
      </c>
      <c r="H429">
        <v>28825217</v>
      </c>
    </row>
    <row r="430" spans="1:8" x14ac:dyDescent="0.25">
      <c r="A430" s="1" t="s">
        <v>1043</v>
      </c>
      <c r="B430">
        <v>55268</v>
      </c>
      <c r="C430">
        <v>1</v>
      </c>
      <c r="D430">
        <v>53361656</v>
      </c>
      <c r="E430" t="s">
        <v>1044</v>
      </c>
      <c r="F430">
        <v>52430</v>
      </c>
      <c r="G430">
        <v>4</v>
      </c>
      <c r="H430">
        <v>108165437</v>
      </c>
    </row>
    <row r="431" spans="1:8" x14ac:dyDescent="0.25">
      <c r="A431" s="1" t="s">
        <v>1045</v>
      </c>
      <c r="B431">
        <v>1892</v>
      </c>
      <c r="C431">
        <v>10</v>
      </c>
      <c r="D431">
        <v>135175984</v>
      </c>
      <c r="E431" t="s">
        <v>1046</v>
      </c>
      <c r="F431">
        <v>93747</v>
      </c>
      <c r="G431">
        <v>7</v>
      </c>
      <c r="H431">
        <v>140105710</v>
      </c>
    </row>
    <row r="432" spans="1:8" x14ac:dyDescent="0.25">
      <c r="A432" s="1" t="s">
        <v>1047</v>
      </c>
      <c r="B432">
        <v>1632</v>
      </c>
      <c r="C432">
        <v>16</v>
      </c>
      <c r="D432">
        <v>2289396</v>
      </c>
      <c r="E432" t="s">
        <v>1048</v>
      </c>
      <c r="F432">
        <v>13177</v>
      </c>
      <c r="G432">
        <v>17</v>
      </c>
      <c r="H432">
        <v>24426683</v>
      </c>
    </row>
    <row r="433" spans="1:8" x14ac:dyDescent="0.25">
      <c r="A433" s="1" t="s">
        <v>58</v>
      </c>
      <c r="B433">
        <v>10455</v>
      </c>
      <c r="C433">
        <v>6</v>
      </c>
      <c r="D433">
        <v>4115923</v>
      </c>
      <c r="E433" t="s">
        <v>59</v>
      </c>
      <c r="F433">
        <v>23986</v>
      </c>
      <c r="G433">
        <v>13</v>
      </c>
      <c r="H433">
        <v>34977748</v>
      </c>
    </row>
    <row r="434" spans="1:8" x14ac:dyDescent="0.25">
      <c r="A434" s="1" t="s">
        <v>1049</v>
      </c>
      <c r="B434">
        <v>51295</v>
      </c>
      <c r="C434">
        <v>19</v>
      </c>
      <c r="D434">
        <v>11616731</v>
      </c>
      <c r="E434" t="s">
        <v>1050</v>
      </c>
      <c r="F434">
        <v>26940</v>
      </c>
      <c r="G434">
        <v>9</v>
      </c>
      <c r="H434">
        <v>22072246</v>
      </c>
    </row>
    <row r="435" spans="1:8" x14ac:dyDescent="0.25">
      <c r="A435" s="1" t="s">
        <v>60</v>
      </c>
      <c r="B435">
        <v>8721</v>
      </c>
      <c r="C435">
        <v>9</v>
      </c>
      <c r="D435">
        <v>139756571</v>
      </c>
      <c r="E435" t="s">
        <v>61</v>
      </c>
      <c r="F435">
        <v>59022</v>
      </c>
      <c r="G435">
        <v>2</v>
      </c>
      <c r="H435">
        <v>25557847</v>
      </c>
    </row>
    <row r="436" spans="1:8" x14ac:dyDescent="0.25">
      <c r="A436" s="1" t="s">
        <v>1051</v>
      </c>
      <c r="B436">
        <v>10085</v>
      </c>
      <c r="C436">
        <v>5</v>
      </c>
      <c r="D436">
        <v>83236373</v>
      </c>
      <c r="E436" t="s">
        <v>1052</v>
      </c>
      <c r="F436">
        <v>13612</v>
      </c>
      <c r="G436">
        <v>13</v>
      </c>
      <c r="H436">
        <v>88821472</v>
      </c>
    </row>
    <row r="437" spans="1:8" x14ac:dyDescent="0.25">
      <c r="A437" s="1" t="s">
        <v>1053</v>
      </c>
      <c r="B437">
        <v>9521</v>
      </c>
      <c r="C437">
        <v>6</v>
      </c>
      <c r="D437">
        <v>8073593</v>
      </c>
      <c r="E437" t="s">
        <v>1054</v>
      </c>
      <c r="F437">
        <v>66143</v>
      </c>
      <c r="G437">
        <v>13</v>
      </c>
      <c r="H437">
        <v>38645698</v>
      </c>
    </row>
    <row r="438" spans="1:8" x14ac:dyDescent="0.25">
      <c r="A438" s="1" t="s">
        <v>1055</v>
      </c>
      <c r="B438">
        <v>79180</v>
      </c>
      <c r="C438">
        <v>1</v>
      </c>
      <c r="D438">
        <v>15736391</v>
      </c>
      <c r="E438" t="s">
        <v>1056</v>
      </c>
      <c r="F438">
        <v>27984</v>
      </c>
      <c r="G438">
        <v>4</v>
      </c>
      <c r="H438">
        <v>141858142</v>
      </c>
    </row>
    <row r="439" spans="1:8" x14ac:dyDescent="0.25">
      <c r="A439" s="1" t="s">
        <v>1057</v>
      </c>
      <c r="B439">
        <v>1949</v>
      </c>
      <c r="C439">
        <v>17</v>
      </c>
      <c r="D439">
        <v>7608520</v>
      </c>
      <c r="E439" t="s">
        <v>1058</v>
      </c>
      <c r="F439">
        <v>13643</v>
      </c>
      <c r="G439">
        <v>11</v>
      </c>
      <c r="H439">
        <v>69554092</v>
      </c>
    </row>
    <row r="440" spans="1:8" x14ac:dyDescent="0.25">
      <c r="A440" s="1" t="s">
        <v>1059</v>
      </c>
      <c r="B440">
        <v>51162</v>
      </c>
      <c r="C440">
        <v>9</v>
      </c>
      <c r="D440">
        <v>139553308</v>
      </c>
      <c r="E440" t="s">
        <v>1060</v>
      </c>
      <c r="F440">
        <v>353156</v>
      </c>
      <c r="G440">
        <v>2</v>
      </c>
      <c r="H440">
        <v>26580014</v>
      </c>
    </row>
    <row r="441" spans="1:8" x14ac:dyDescent="0.25">
      <c r="A441" s="1" t="s">
        <v>1061</v>
      </c>
      <c r="B441">
        <v>23741</v>
      </c>
      <c r="C441">
        <v>15</v>
      </c>
      <c r="D441">
        <v>49170083</v>
      </c>
      <c r="E441" t="s">
        <v>1062</v>
      </c>
      <c r="F441">
        <v>58521</v>
      </c>
      <c r="G441">
        <v>2</v>
      </c>
      <c r="H441">
        <v>125673100</v>
      </c>
    </row>
    <row r="442" spans="1:8" x14ac:dyDescent="0.25">
      <c r="A442" s="1" t="s">
        <v>62</v>
      </c>
      <c r="B442">
        <v>9086</v>
      </c>
      <c r="C442" t="s">
        <v>63</v>
      </c>
      <c r="D442">
        <v>22737611</v>
      </c>
      <c r="E442" t="s">
        <v>64</v>
      </c>
      <c r="F442">
        <v>100503047</v>
      </c>
      <c r="G442">
        <v>12</v>
      </c>
      <c r="H442">
        <v>88329254</v>
      </c>
    </row>
    <row r="443" spans="1:8" x14ac:dyDescent="0.25">
      <c r="A443" s="1" t="s">
        <v>1063</v>
      </c>
      <c r="B443">
        <v>10289</v>
      </c>
      <c r="C443">
        <v>3</v>
      </c>
      <c r="D443">
        <v>40351175</v>
      </c>
      <c r="E443" t="s">
        <v>1064</v>
      </c>
      <c r="F443">
        <v>68969</v>
      </c>
      <c r="G443">
        <v>9</v>
      </c>
      <c r="H443">
        <v>120492606</v>
      </c>
    </row>
    <row r="444" spans="1:8" x14ac:dyDescent="0.25">
      <c r="A444" s="1" t="s">
        <v>1065</v>
      </c>
      <c r="B444">
        <v>1967</v>
      </c>
      <c r="C444">
        <v>12</v>
      </c>
      <c r="D444">
        <v>124104953</v>
      </c>
      <c r="E444" t="s">
        <v>1066</v>
      </c>
      <c r="F444">
        <v>209354</v>
      </c>
      <c r="G444">
        <v>5</v>
      </c>
      <c r="H444">
        <v>124570213</v>
      </c>
    </row>
    <row r="445" spans="1:8" x14ac:dyDescent="0.25">
      <c r="A445" s="1" t="s">
        <v>1067</v>
      </c>
      <c r="B445">
        <v>8892</v>
      </c>
      <c r="C445">
        <v>14</v>
      </c>
      <c r="D445">
        <v>75469614</v>
      </c>
      <c r="E445" t="s">
        <v>1068</v>
      </c>
      <c r="F445">
        <v>217715</v>
      </c>
      <c r="G445">
        <v>12</v>
      </c>
      <c r="H445">
        <v>85219481</v>
      </c>
    </row>
    <row r="446" spans="1:8" x14ac:dyDescent="0.25">
      <c r="A446" s="1" t="s">
        <v>1069</v>
      </c>
      <c r="B446">
        <v>8890</v>
      </c>
      <c r="C446">
        <v>2</v>
      </c>
      <c r="D446">
        <v>27587219</v>
      </c>
      <c r="E446" t="s">
        <v>1070</v>
      </c>
      <c r="F446">
        <v>13667</v>
      </c>
      <c r="G446">
        <v>5</v>
      </c>
      <c r="H446">
        <v>31187558</v>
      </c>
    </row>
    <row r="447" spans="1:8" x14ac:dyDescent="0.25">
      <c r="A447" s="1" t="s">
        <v>1071</v>
      </c>
      <c r="B447">
        <v>8893</v>
      </c>
      <c r="C447">
        <v>3</v>
      </c>
      <c r="D447">
        <v>183852826</v>
      </c>
      <c r="E447" t="s">
        <v>1072</v>
      </c>
      <c r="F447">
        <v>224045</v>
      </c>
      <c r="G447">
        <v>16</v>
      </c>
      <c r="H447">
        <v>20498817</v>
      </c>
    </row>
    <row r="448" spans="1:8" x14ac:dyDescent="0.25">
      <c r="A448" s="1" t="s">
        <v>1073</v>
      </c>
      <c r="B448">
        <v>1939</v>
      </c>
      <c r="C448">
        <v>1</v>
      </c>
      <c r="D448">
        <v>206744620</v>
      </c>
      <c r="E448" t="s">
        <v>1074</v>
      </c>
      <c r="F448">
        <v>16865</v>
      </c>
      <c r="G448">
        <v>1</v>
      </c>
      <c r="H448">
        <v>131153181</v>
      </c>
    </row>
    <row r="449" spans="1:8" x14ac:dyDescent="0.25">
      <c r="A449" s="1" t="s">
        <v>1075</v>
      </c>
      <c r="B449">
        <v>8894</v>
      </c>
      <c r="C449">
        <v>20</v>
      </c>
      <c r="D449">
        <v>32676104</v>
      </c>
      <c r="E449" t="s">
        <v>1076</v>
      </c>
      <c r="F449">
        <v>67204</v>
      </c>
      <c r="G449">
        <v>2</v>
      </c>
      <c r="H449">
        <v>154871410</v>
      </c>
    </row>
    <row r="450" spans="1:8" x14ac:dyDescent="0.25">
      <c r="A450" s="1" t="s">
        <v>1077</v>
      </c>
      <c r="B450">
        <v>8665</v>
      </c>
      <c r="C450">
        <v>11</v>
      </c>
      <c r="D450">
        <v>7991798</v>
      </c>
      <c r="E450" t="s">
        <v>1078</v>
      </c>
      <c r="F450">
        <v>66085</v>
      </c>
      <c r="G450">
        <v>7</v>
      </c>
      <c r="H450">
        <v>108934417</v>
      </c>
    </row>
    <row r="451" spans="1:8" x14ac:dyDescent="0.25">
      <c r="A451" s="1" t="s">
        <v>1079</v>
      </c>
      <c r="B451">
        <v>8666</v>
      </c>
      <c r="C451">
        <v>19</v>
      </c>
      <c r="D451">
        <v>10225693</v>
      </c>
      <c r="E451" t="s">
        <v>1080</v>
      </c>
      <c r="F451">
        <v>53356</v>
      </c>
      <c r="G451">
        <v>9</v>
      </c>
      <c r="H451">
        <v>20894352</v>
      </c>
    </row>
    <row r="452" spans="1:8" x14ac:dyDescent="0.25">
      <c r="A452" s="1" t="s">
        <v>1081</v>
      </c>
      <c r="B452">
        <v>8668</v>
      </c>
      <c r="C452">
        <v>1</v>
      </c>
      <c r="D452">
        <v>32687529</v>
      </c>
      <c r="E452" t="s">
        <v>1082</v>
      </c>
      <c r="F452">
        <v>54709</v>
      </c>
      <c r="G452">
        <v>4</v>
      </c>
      <c r="H452">
        <v>129591960</v>
      </c>
    </row>
    <row r="453" spans="1:8" x14ac:dyDescent="0.25">
      <c r="A453" s="1" t="s">
        <v>1083</v>
      </c>
      <c r="B453">
        <v>27335</v>
      </c>
      <c r="C453">
        <v>19</v>
      </c>
      <c r="D453">
        <v>39109735</v>
      </c>
      <c r="E453" t="s">
        <v>1084</v>
      </c>
      <c r="F453">
        <v>73830</v>
      </c>
      <c r="G453">
        <v>7</v>
      </c>
      <c r="H453">
        <v>28971373</v>
      </c>
    </row>
    <row r="454" spans="1:8" x14ac:dyDescent="0.25">
      <c r="A454" s="1" t="s">
        <v>1085</v>
      </c>
      <c r="B454">
        <v>1974</v>
      </c>
      <c r="C454">
        <v>3</v>
      </c>
      <c r="D454">
        <v>186500994</v>
      </c>
      <c r="E454" t="s">
        <v>1086</v>
      </c>
      <c r="F454">
        <v>13682</v>
      </c>
      <c r="G454">
        <v>16</v>
      </c>
      <c r="H454">
        <v>23107444</v>
      </c>
    </row>
    <row r="455" spans="1:8" x14ac:dyDescent="0.25">
      <c r="A455" s="1" t="s">
        <v>65</v>
      </c>
      <c r="B455">
        <v>9775</v>
      </c>
      <c r="C455">
        <v>17</v>
      </c>
      <c r="D455">
        <v>78109013</v>
      </c>
      <c r="E455" t="s">
        <v>66</v>
      </c>
      <c r="F455">
        <v>192170</v>
      </c>
      <c r="G455">
        <v>11</v>
      </c>
      <c r="H455">
        <v>119288363</v>
      </c>
    </row>
    <row r="456" spans="1:8" x14ac:dyDescent="0.25">
      <c r="A456" s="1" t="s">
        <v>1087</v>
      </c>
      <c r="B456">
        <v>1977</v>
      </c>
      <c r="C456">
        <v>4</v>
      </c>
      <c r="D456">
        <v>99792835</v>
      </c>
      <c r="E456" t="s">
        <v>1088</v>
      </c>
      <c r="F456">
        <v>13684</v>
      </c>
      <c r="G456">
        <v>3</v>
      </c>
      <c r="H456">
        <v>138526191</v>
      </c>
    </row>
    <row r="457" spans="1:8" x14ac:dyDescent="0.25">
      <c r="A457" s="1" t="s">
        <v>1089</v>
      </c>
      <c r="B457">
        <v>1981</v>
      </c>
      <c r="C457">
        <v>3</v>
      </c>
      <c r="D457">
        <v>184032283</v>
      </c>
      <c r="E457" t="s">
        <v>1090</v>
      </c>
      <c r="F457">
        <v>208643</v>
      </c>
      <c r="G457">
        <v>16</v>
      </c>
      <c r="H457">
        <v>20668313</v>
      </c>
    </row>
    <row r="458" spans="1:8" x14ac:dyDescent="0.25">
      <c r="A458" s="1" t="s">
        <v>1091</v>
      </c>
      <c r="B458">
        <v>22936</v>
      </c>
      <c r="C458">
        <v>5</v>
      </c>
      <c r="D458">
        <v>95220802</v>
      </c>
      <c r="E458" t="s">
        <v>1092</v>
      </c>
      <c r="F458">
        <v>192657</v>
      </c>
      <c r="G458">
        <v>13</v>
      </c>
      <c r="H458">
        <v>75707484</v>
      </c>
    </row>
    <row r="459" spans="1:8" x14ac:dyDescent="0.25">
      <c r="A459" s="1" t="s">
        <v>1093</v>
      </c>
      <c r="B459">
        <v>64834</v>
      </c>
      <c r="C459">
        <v>1</v>
      </c>
      <c r="D459">
        <v>43829068</v>
      </c>
      <c r="E459" t="s">
        <v>1094</v>
      </c>
      <c r="F459">
        <v>54325</v>
      </c>
      <c r="G459">
        <v>4</v>
      </c>
      <c r="H459">
        <v>118428093</v>
      </c>
    </row>
    <row r="460" spans="1:8" x14ac:dyDescent="0.25">
      <c r="A460" s="1" t="s">
        <v>1095</v>
      </c>
      <c r="B460">
        <v>23587</v>
      </c>
      <c r="C460">
        <v>17</v>
      </c>
      <c r="D460">
        <v>7154735</v>
      </c>
      <c r="E460" t="s">
        <v>1096</v>
      </c>
      <c r="F460">
        <v>54351</v>
      </c>
      <c r="G460">
        <v>11</v>
      </c>
      <c r="H460">
        <v>69968222</v>
      </c>
    </row>
    <row r="461" spans="1:8" x14ac:dyDescent="0.25">
      <c r="A461" s="1" t="s">
        <v>1097</v>
      </c>
      <c r="B461">
        <v>55831</v>
      </c>
      <c r="C461">
        <v>3</v>
      </c>
      <c r="D461">
        <v>10004221</v>
      </c>
      <c r="E461" t="s">
        <v>1098</v>
      </c>
      <c r="F461">
        <v>66087</v>
      </c>
      <c r="G461">
        <v>6</v>
      </c>
      <c r="H461">
        <v>113514874</v>
      </c>
    </row>
    <row r="462" spans="1:8" x14ac:dyDescent="0.25">
      <c r="A462" s="1" t="s">
        <v>1099</v>
      </c>
      <c r="B462">
        <v>83460</v>
      </c>
      <c r="C462">
        <v>17</v>
      </c>
      <c r="D462">
        <v>3572109</v>
      </c>
      <c r="E462" t="s">
        <v>1100</v>
      </c>
      <c r="F462">
        <v>66048</v>
      </c>
      <c r="G462">
        <v>11</v>
      </c>
      <c r="H462">
        <v>73175519</v>
      </c>
    </row>
    <row r="463" spans="1:8" x14ac:dyDescent="0.25">
      <c r="A463" s="1" t="s">
        <v>1101</v>
      </c>
      <c r="B463">
        <v>51016</v>
      </c>
      <c r="C463">
        <v>14</v>
      </c>
      <c r="D463">
        <v>24608174</v>
      </c>
      <c r="E463" t="s">
        <v>1102</v>
      </c>
      <c r="F463">
        <v>85308</v>
      </c>
      <c r="G463">
        <v>14</v>
      </c>
      <c r="H463">
        <v>55581516</v>
      </c>
    </row>
    <row r="464" spans="1:8" x14ac:dyDescent="0.25">
      <c r="A464" s="1" t="s">
        <v>1103</v>
      </c>
      <c r="B464">
        <v>2010</v>
      </c>
      <c r="C464" t="s">
        <v>10</v>
      </c>
      <c r="D464">
        <v>153607557</v>
      </c>
      <c r="E464" t="s">
        <v>1104</v>
      </c>
      <c r="F464">
        <v>13726</v>
      </c>
      <c r="G464" t="s">
        <v>10</v>
      </c>
      <c r="H464">
        <v>74254687</v>
      </c>
    </row>
    <row r="465" spans="1:8" x14ac:dyDescent="0.25">
      <c r="A465" s="1" t="s">
        <v>1105</v>
      </c>
      <c r="B465">
        <v>2021</v>
      </c>
      <c r="C465">
        <v>9</v>
      </c>
      <c r="D465">
        <v>131580753</v>
      </c>
      <c r="E465" t="s">
        <v>1106</v>
      </c>
      <c r="F465">
        <v>13804</v>
      </c>
      <c r="G465">
        <v>2</v>
      </c>
      <c r="H465">
        <v>30171493</v>
      </c>
    </row>
    <row r="466" spans="1:8" x14ac:dyDescent="0.25">
      <c r="A466" s="1" t="s">
        <v>1107</v>
      </c>
      <c r="B466">
        <v>58478</v>
      </c>
      <c r="C466">
        <v>4</v>
      </c>
      <c r="D466">
        <v>83351715</v>
      </c>
      <c r="E466" t="s">
        <v>1108</v>
      </c>
      <c r="F466">
        <v>67870</v>
      </c>
      <c r="G466">
        <v>5</v>
      </c>
      <c r="H466">
        <v>100039994</v>
      </c>
    </row>
    <row r="467" spans="1:8" x14ac:dyDescent="0.25">
      <c r="A467" s="1" t="s">
        <v>1109</v>
      </c>
      <c r="B467">
        <v>2029</v>
      </c>
      <c r="C467">
        <v>1</v>
      </c>
      <c r="D467">
        <v>150573327</v>
      </c>
      <c r="E467" t="s">
        <v>1110</v>
      </c>
      <c r="F467">
        <v>56205</v>
      </c>
      <c r="G467">
        <v>3</v>
      </c>
      <c r="H467">
        <v>95624980</v>
      </c>
    </row>
    <row r="468" spans="1:8" x14ac:dyDescent="0.25">
      <c r="A468" s="1" t="s">
        <v>1111</v>
      </c>
      <c r="B468">
        <v>955</v>
      </c>
      <c r="C468">
        <v>20</v>
      </c>
      <c r="D468">
        <v>25176329</v>
      </c>
      <c r="E468" t="s">
        <v>1112</v>
      </c>
      <c r="F468">
        <v>12497</v>
      </c>
      <c r="G468">
        <v>2</v>
      </c>
      <c r="H468">
        <v>150749042</v>
      </c>
    </row>
    <row r="469" spans="1:8" x14ac:dyDescent="0.25">
      <c r="A469" s="1" t="s">
        <v>1113</v>
      </c>
      <c r="B469">
        <v>54749</v>
      </c>
      <c r="C469">
        <v>7</v>
      </c>
      <c r="D469">
        <v>37723446</v>
      </c>
      <c r="E469" t="s">
        <v>1114</v>
      </c>
      <c r="F469">
        <v>105298</v>
      </c>
      <c r="G469">
        <v>13</v>
      </c>
      <c r="H469">
        <v>19591709</v>
      </c>
    </row>
    <row r="470" spans="1:8" x14ac:dyDescent="0.25">
      <c r="A470" s="1" t="s">
        <v>1115</v>
      </c>
      <c r="B470">
        <v>9852</v>
      </c>
      <c r="C470">
        <v>3</v>
      </c>
      <c r="D470">
        <v>37027357</v>
      </c>
      <c r="E470" t="s">
        <v>1116</v>
      </c>
      <c r="F470">
        <v>77781</v>
      </c>
      <c r="G470">
        <v>9</v>
      </c>
      <c r="H470">
        <v>111271845</v>
      </c>
    </row>
    <row r="471" spans="1:8" x14ac:dyDescent="0.25">
      <c r="A471" s="1" t="s">
        <v>1117</v>
      </c>
      <c r="B471">
        <v>2058</v>
      </c>
      <c r="C471">
        <v>1</v>
      </c>
      <c r="D471">
        <v>220141943</v>
      </c>
      <c r="E471" t="s">
        <v>1118</v>
      </c>
      <c r="F471">
        <v>107508</v>
      </c>
      <c r="G471">
        <v>1</v>
      </c>
      <c r="H471">
        <v>185363095</v>
      </c>
    </row>
    <row r="472" spans="1:8" x14ac:dyDescent="0.25">
      <c r="A472" s="1" t="s">
        <v>1119</v>
      </c>
      <c r="B472">
        <v>2067</v>
      </c>
      <c r="C472">
        <v>19</v>
      </c>
      <c r="D472">
        <v>45910591</v>
      </c>
      <c r="E472" t="s">
        <v>1120</v>
      </c>
      <c r="F472">
        <v>13870</v>
      </c>
      <c r="G472">
        <v>7</v>
      </c>
      <c r="H472">
        <v>19344778</v>
      </c>
    </row>
    <row r="473" spans="1:8" x14ac:dyDescent="0.25">
      <c r="A473" s="1" t="s">
        <v>1121</v>
      </c>
      <c r="B473">
        <v>51290</v>
      </c>
      <c r="C473">
        <v>12</v>
      </c>
      <c r="D473">
        <v>29490285</v>
      </c>
      <c r="E473" t="s">
        <v>1122</v>
      </c>
      <c r="F473">
        <v>67456</v>
      </c>
      <c r="G473">
        <v>6</v>
      </c>
      <c r="H473">
        <v>148179079</v>
      </c>
    </row>
    <row r="474" spans="1:8" x14ac:dyDescent="0.25">
      <c r="A474" s="1" t="s">
        <v>1123</v>
      </c>
      <c r="B474">
        <v>51614</v>
      </c>
      <c r="C474">
        <v>20</v>
      </c>
      <c r="D474">
        <v>34129770</v>
      </c>
      <c r="E474" t="s">
        <v>1124</v>
      </c>
      <c r="F474">
        <v>66366</v>
      </c>
      <c r="G474">
        <v>2</v>
      </c>
      <c r="H474">
        <v>156008045</v>
      </c>
    </row>
    <row r="475" spans="1:8" x14ac:dyDescent="0.25">
      <c r="A475" s="1" t="s">
        <v>67</v>
      </c>
      <c r="B475">
        <v>2079</v>
      </c>
      <c r="C475">
        <v>14</v>
      </c>
      <c r="D475">
        <v>69846848</v>
      </c>
      <c r="E475" t="s">
        <v>68</v>
      </c>
      <c r="F475">
        <v>101056061</v>
      </c>
      <c r="G475">
        <v>12</v>
      </c>
      <c r="H475">
        <v>80634022</v>
      </c>
    </row>
    <row r="476" spans="1:8" x14ac:dyDescent="0.25">
      <c r="A476" s="1" t="s">
        <v>1125</v>
      </c>
      <c r="B476">
        <v>10961</v>
      </c>
      <c r="C476">
        <v>12</v>
      </c>
      <c r="D476">
        <v>112451120</v>
      </c>
      <c r="E476" t="s">
        <v>1126</v>
      </c>
      <c r="F476">
        <v>67397</v>
      </c>
      <c r="G476">
        <v>5</v>
      </c>
      <c r="H476">
        <v>121428590</v>
      </c>
    </row>
    <row r="477" spans="1:8" x14ac:dyDescent="0.25">
      <c r="A477" s="1" t="s">
        <v>69</v>
      </c>
      <c r="B477">
        <v>2098</v>
      </c>
      <c r="C477">
        <v>13</v>
      </c>
      <c r="D477">
        <v>47345391</v>
      </c>
      <c r="E477" t="s">
        <v>70</v>
      </c>
      <c r="F477">
        <v>13885</v>
      </c>
      <c r="G477">
        <v>14</v>
      </c>
      <c r="H477">
        <v>74732297</v>
      </c>
    </row>
    <row r="478" spans="1:8" x14ac:dyDescent="0.25">
      <c r="A478" s="1" t="s">
        <v>1127</v>
      </c>
      <c r="B478">
        <v>2108</v>
      </c>
      <c r="C478">
        <v>15</v>
      </c>
      <c r="D478">
        <v>76507696</v>
      </c>
      <c r="E478" t="s">
        <v>1128</v>
      </c>
      <c r="F478">
        <v>110842</v>
      </c>
      <c r="G478">
        <v>9</v>
      </c>
      <c r="H478">
        <v>55454508</v>
      </c>
    </row>
    <row r="479" spans="1:8" x14ac:dyDescent="0.25">
      <c r="A479" s="1" t="s">
        <v>1129</v>
      </c>
      <c r="B479">
        <v>2109</v>
      </c>
      <c r="C479">
        <v>19</v>
      </c>
      <c r="D479">
        <v>51848423</v>
      </c>
      <c r="E479" t="s">
        <v>1130</v>
      </c>
      <c r="F479">
        <v>110826</v>
      </c>
      <c r="G479">
        <v>7</v>
      </c>
      <c r="H479">
        <v>43444108</v>
      </c>
    </row>
    <row r="480" spans="1:8" x14ac:dyDescent="0.25">
      <c r="A480" s="1" t="s">
        <v>1131</v>
      </c>
      <c r="B480">
        <v>55763</v>
      </c>
      <c r="C480">
        <v>4</v>
      </c>
      <c r="D480">
        <v>56719782</v>
      </c>
      <c r="E480" t="s">
        <v>1132</v>
      </c>
      <c r="F480">
        <v>69940</v>
      </c>
      <c r="G480">
        <v>5</v>
      </c>
      <c r="H480">
        <v>76529311</v>
      </c>
    </row>
    <row r="481" spans="1:8" x14ac:dyDescent="0.25">
      <c r="A481" s="1" t="s">
        <v>1133</v>
      </c>
      <c r="B481">
        <v>55770</v>
      </c>
      <c r="C481">
        <v>6</v>
      </c>
      <c r="D481">
        <v>485133</v>
      </c>
      <c r="E481" t="s">
        <v>1134</v>
      </c>
      <c r="F481">
        <v>66482</v>
      </c>
      <c r="G481">
        <v>13</v>
      </c>
      <c r="H481">
        <v>30813919</v>
      </c>
    </row>
    <row r="482" spans="1:8" x14ac:dyDescent="0.25">
      <c r="A482" s="1" t="s">
        <v>1135</v>
      </c>
      <c r="B482">
        <v>23265</v>
      </c>
      <c r="C482">
        <v>17</v>
      </c>
      <c r="D482">
        <v>74077087</v>
      </c>
      <c r="E482" t="s">
        <v>1136</v>
      </c>
      <c r="F482">
        <v>53413</v>
      </c>
      <c r="G482">
        <v>11</v>
      </c>
      <c r="H482">
        <v>116288001</v>
      </c>
    </row>
    <row r="483" spans="1:8" x14ac:dyDescent="0.25">
      <c r="A483" s="1" t="s">
        <v>1137</v>
      </c>
      <c r="B483">
        <v>54512</v>
      </c>
      <c r="C483">
        <v>8</v>
      </c>
      <c r="D483">
        <v>145133529</v>
      </c>
      <c r="E483" t="s">
        <v>1138</v>
      </c>
      <c r="F483">
        <v>109075</v>
      </c>
      <c r="G483">
        <v>15</v>
      </c>
      <c r="H483">
        <v>76327397</v>
      </c>
    </row>
    <row r="484" spans="1:8" x14ac:dyDescent="0.25">
      <c r="A484" s="1" t="s">
        <v>1139</v>
      </c>
      <c r="B484">
        <v>23016</v>
      </c>
      <c r="C484">
        <v>3</v>
      </c>
      <c r="D484">
        <v>45016733</v>
      </c>
      <c r="E484" t="s">
        <v>1140</v>
      </c>
      <c r="F484">
        <v>66446</v>
      </c>
      <c r="G484">
        <v>9</v>
      </c>
      <c r="H484">
        <v>123113215</v>
      </c>
    </row>
    <row r="485" spans="1:8" x14ac:dyDescent="0.25">
      <c r="A485" s="1" t="s">
        <v>1141</v>
      </c>
      <c r="B485">
        <v>2173</v>
      </c>
      <c r="C485">
        <v>6</v>
      </c>
      <c r="D485">
        <v>123100620</v>
      </c>
      <c r="E485" t="s">
        <v>1142</v>
      </c>
      <c r="F485">
        <v>12140</v>
      </c>
      <c r="G485">
        <v>10</v>
      </c>
      <c r="H485">
        <v>57784881</v>
      </c>
    </row>
    <row r="486" spans="1:8" x14ac:dyDescent="0.25">
      <c r="A486" s="1" t="s">
        <v>1143</v>
      </c>
      <c r="B486">
        <v>3992</v>
      </c>
      <c r="C486">
        <v>11</v>
      </c>
      <c r="D486">
        <v>61567099</v>
      </c>
      <c r="E486" t="s">
        <v>1144</v>
      </c>
      <c r="F486">
        <v>76267</v>
      </c>
      <c r="G486">
        <v>19</v>
      </c>
      <c r="H486">
        <v>10182888</v>
      </c>
    </row>
    <row r="487" spans="1:8" x14ac:dyDescent="0.25">
      <c r="A487" s="1" t="s">
        <v>1145</v>
      </c>
      <c r="B487">
        <v>11124</v>
      </c>
      <c r="C487">
        <v>1</v>
      </c>
      <c r="D487">
        <v>50905150</v>
      </c>
      <c r="E487" t="s">
        <v>1146</v>
      </c>
      <c r="F487">
        <v>14084</v>
      </c>
      <c r="G487">
        <v>4</v>
      </c>
      <c r="H487">
        <v>109676588</v>
      </c>
    </row>
    <row r="488" spans="1:8" x14ac:dyDescent="0.25">
      <c r="A488" s="1" t="s">
        <v>1147</v>
      </c>
      <c r="B488">
        <v>2184</v>
      </c>
      <c r="C488">
        <v>15</v>
      </c>
      <c r="D488">
        <v>80444832</v>
      </c>
      <c r="E488" t="s">
        <v>1148</v>
      </c>
      <c r="F488">
        <v>14085</v>
      </c>
      <c r="G488">
        <v>7</v>
      </c>
      <c r="H488">
        <v>84585159</v>
      </c>
    </row>
    <row r="489" spans="1:8" x14ac:dyDescent="0.25">
      <c r="A489" s="1" t="s">
        <v>1149</v>
      </c>
      <c r="B489">
        <v>51011</v>
      </c>
      <c r="C489">
        <v>2</v>
      </c>
      <c r="D489">
        <v>96068469</v>
      </c>
      <c r="E489" t="s">
        <v>1150</v>
      </c>
      <c r="F489">
        <v>68126</v>
      </c>
      <c r="G489">
        <v>2</v>
      </c>
      <c r="H489">
        <v>127436215</v>
      </c>
    </row>
    <row r="490" spans="1:8" x14ac:dyDescent="0.25">
      <c r="A490" s="1" t="s">
        <v>1151</v>
      </c>
      <c r="B490">
        <v>54491</v>
      </c>
      <c r="C490">
        <v>5</v>
      </c>
      <c r="D490">
        <v>14581884</v>
      </c>
      <c r="E490" t="s">
        <v>1152</v>
      </c>
      <c r="F490">
        <v>223433</v>
      </c>
      <c r="G490">
        <v>15</v>
      </c>
      <c r="H490">
        <v>27655071</v>
      </c>
    </row>
    <row r="491" spans="1:8" x14ac:dyDescent="0.25">
      <c r="A491" s="1" t="s">
        <v>71</v>
      </c>
      <c r="B491">
        <v>8933</v>
      </c>
      <c r="C491" t="s">
        <v>10</v>
      </c>
      <c r="D491">
        <v>134166333</v>
      </c>
      <c r="E491" t="s">
        <v>72</v>
      </c>
      <c r="F491">
        <v>553127</v>
      </c>
      <c r="G491" t="s">
        <v>10</v>
      </c>
      <c r="H491">
        <v>53669178</v>
      </c>
    </row>
    <row r="492" spans="1:8" x14ac:dyDescent="0.25">
      <c r="A492" s="1" t="s">
        <v>73</v>
      </c>
      <c r="B492">
        <v>26071</v>
      </c>
      <c r="C492" t="s">
        <v>10</v>
      </c>
      <c r="D492">
        <v>134184962</v>
      </c>
      <c r="E492" t="s">
        <v>72</v>
      </c>
      <c r="F492">
        <v>553127</v>
      </c>
      <c r="G492" t="s">
        <v>10</v>
      </c>
      <c r="H492">
        <v>53669178</v>
      </c>
    </row>
    <row r="493" spans="1:8" x14ac:dyDescent="0.25">
      <c r="A493" s="1" t="s">
        <v>1153</v>
      </c>
      <c r="B493">
        <v>131408</v>
      </c>
      <c r="C493">
        <v>3</v>
      </c>
      <c r="D493">
        <v>184053714</v>
      </c>
      <c r="E493" t="s">
        <v>1154</v>
      </c>
      <c r="F493">
        <v>78408</v>
      </c>
      <c r="G493">
        <v>16</v>
      </c>
      <c r="H493">
        <v>20693282</v>
      </c>
    </row>
    <row r="494" spans="1:8" x14ac:dyDescent="0.25">
      <c r="A494" s="1" t="s">
        <v>1155</v>
      </c>
      <c r="B494">
        <v>79137</v>
      </c>
      <c r="C494">
        <v>2</v>
      </c>
      <c r="D494">
        <v>220040947</v>
      </c>
      <c r="E494" t="s">
        <v>1156</v>
      </c>
      <c r="F494">
        <v>227298</v>
      </c>
      <c r="G494">
        <v>1</v>
      </c>
      <c r="H494">
        <v>75142786</v>
      </c>
    </row>
    <row r="495" spans="1:8" x14ac:dyDescent="0.25">
      <c r="A495" s="1" t="s">
        <v>74</v>
      </c>
      <c r="B495">
        <v>84908</v>
      </c>
      <c r="C495">
        <v>2</v>
      </c>
      <c r="D495">
        <v>70523107</v>
      </c>
      <c r="E495" t="s">
        <v>75</v>
      </c>
      <c r="F495">
        <v>66488</v>
      </c>
      <c r="G495">
        <v>6</v>
      </c>
      <c r="H495">
        <v>86365683</v>
      </c>
    </row>
    <row r="496" spans="1:8" x14ac:dyDescent="0.25">
      <c r="A496" s="1" t="s">
        <v>1157</v>
      </c>
      <c r="B496">
        <v>51306</v>
      </c>
      <c r="C496">
        <v>5</v>
      </c>
      <c r="D496">
        <v>137273649</v>
      </c>
      <c r="E496" t="s">
        <v>1158</v>
      </c>
      <c r="F496">
        <v>225358</v>
      </c>
      <c r="G496">
        <v>18</v>
      </c>
      <c r="H496">
        <v>34442352</v>
      </c>
    </row>
    <row r="497" spans="1:8" x14ac:dyDescent="0.25">
      <c r="A497" s="1" t="s">
        <v>1159</v>
      </c>
      <c r="B497">
        <v>728215</v>
      </c>
      <c r="C497">
        <v>13</v>
      </c>
      <c r="D497">
        <v>107820883</v>
      </c>
      <c r="E497" t="s">
        <v>1160</v>
      </c>
      <c r="F497">
        <v>270028</v>
      </c>
      <c r="G497">
        <v>8</v>
      </c>
      <c r="H497">
        <v>9206001</v>
      </c>
    </row>
    <row r="498" spans="1:8" x14ac:dyDescent="0.25">
      <c r="A498" s="1" t="s">
        <v>1161</v>
      </c>
      <c r="B498">
        <v>26355</v>
      </c>
      <c r="C498">
        <v>3</v>
      </c>
      <c r="D498">
        <v>122103023</v>
      </c>
      <c r="E498" t="s">
        <v>1162</v>
      </c>
      <c r="F498">
        <v>70186</v>
      </c>
      <c r="G498">
        <v>16</v>
      </c>
      <c r="H498">
        <v>36043844</v>
      </c>
    </row>
    <row r="499" spans="1:8" x14ac:dyDescent="0.25">
      <c r="A499" s="1" t="s">
        <v>1163</v>
      </c>
      <c r="B499">
        <v>65990</v>
      </c>
      <c r="C499">
        <v>16</v>
      </c>
      <c r="D499">
        <v>770581</v>
      </c>
      <c r="E499" t="s">
        <v>1164</v>
      </c>
      <c r="F499">
        <v>214917</v>
      </c>
      <c r="G499">
        <v>17</v>
      </c>
      <c r="H499">
        <v>25790508</v>
      </c>
    </row>
    <row r="500" spans="1:8" x14ac:dyDescent="0.25">
      <c r="A500" s="1" t="s">
        <v>1165</v>
      </c>
      <c r="B500">
        <v>23172</v>
      </c>
      <c r="C500">
        <v>10</v>
      </c>
      <c r="D500">
        <v>126490354</v>
      </c>
      <c r="E500" t="s">
        <v>1166</v>
      </c>
      <c r="F500">
        <v>109359</v>
      </c>
      <c r="G500">
        <v>7</v>
      </c>
      <c r="H500">
        <v>132859225</v>
      </c>
    </row>
    <row r="501" spans="1:8" x14ac:dyDescent="0.25">
      <c r="A501" s="1" t="s">
        <v>1167</v>
      </c>
      <c r="B501">
        <v>23116</v>
      </c>
      <c r="C501">
        <v>14</v>
      </c>
      <c r="D501">
        <v>45431411</v>
      </c>
      <c r="E501" t="s">
        <v>1168</v>
      </c>
      <c r="F501">
        <v>328108</v>
      </c>
      <c r="G501">
        <v>12</v>
      </c>
      <c r="H501">
        <v>64965742</v>
      </c>
    </row>
    <row r="502" spans="1:8" x14ac:dyDescent="0.25">
      <c r="A502" s="1" t="s">
        <v>1169</v>
      </c>
      <c r="B502">
        <v>79632</v>
      </c>
      <c r="C502">
        <v>6</v>
      </c>
      <c r="D502">
        <v>119280928</v>
      </c>
      <c r="E502" t="s">
        <v>1170</v>
      </c>
      <c r="F502">
        <v>75906</v>
      </c>
      <c r="G502">
        <v>10</v>
      </c>
      <c r="H502">
        <v>53633145</v>
      </c>
    </row>
    <row r="503" spans="1:8" x14ac:dyDescent="0.25">
      <c r="A503" s="1" t="s">
        <v>1171</v>
      </c>
      <c r="B503">
        <v>80011</v>
      </c>
      <c r="C503">
        <v>16</v>
      </c>
      <c r="D503">
        <v>57186378</v>
      </c>
      <c r="E503" t="s">
        <v>1172</v>
      </c>
      <c r="F503">
        <v>102122</v>
      </c>
      <c r="G503">
        <v>8</v>
      </c>
      <c r="H503">
        <v>94574943</v>
      </c>
    </row>
    <row r="504" spans="1:8" x14ac:dyDescent="0.25">
      <c r="A504" s="1" t="s">
        <v>1173</v>
      </c>
      <c r="B504">
        <v>9917</v>
      </c>
      <c r="C504">
        <v>1</v>
      </c>
      <c r="D504">
        <v>178994939</v>
      </c>
      <c r="E504" t="s">
        <v>1174</v>
      </c>
      <c r="F504">
        <v>215015</v>
      </c>
      <c r="G504">
        <v>1</v>
      </c>
      <c r="H504">
        <v>156678545</v>
      </c>
    </row>
    <row r="505" spans="1:8" x14ac:dyDescent="0.25">
      <c r="A505" s="1" t="s">
        <v>1175</v>
      </c>
      <c r="B505">
        <v>29902</v>
      </c>
      <c r="C505">
        <v>12</v>
      </c>
      <c r="D505">
        <v>110906169</v>
      </c>
      <c r="E505" t="s">
        <v>1176</v>
      </c>
      <c r="F505">
        <v>68948</v>
      </c>
      <c r="G505">
        <v>5</v>
      </c>
      <c r="H505">
        <v>122364580</v>
      </c>
    </row>
    <row r="506" spans="1:8" x14ac:dyDescent="0.25">
      <c r="A506" s="1" t="s">
        <v>1177</v>
      </c>
      <c r="B506">
        <v>26017</v>
      </c>
      <c r="C506">
        <v>19</v>
      </c>
      <c r="D506">
        <v>16296191</v>
      </c>
      <c r="E506" t="s">
        <v>1178</v>
      </c>
      <c r="F506">
        <v>67922</v>
      </c>
      <c r="G506">
        <v>8</v>
      </c>
      <c r="H506">
        <v>72219730</v>
      </c>
    </row>
    <row r="507" spans="1:8" x14ac:dyDescent="0.25">
      <c r="A507" s="1" t="s">
        <v>1179</v>
      </c>
      <c r="B507">
        <v>25940</v>
      </c>
      <c r="C507">
        <v>2</v>
      </c>
      <c r="D507">
        <v>33808725</v>
      </c>
      <c r="E507" t="s">
        <v>1180</v>
      </c>
      <c r="F507">
        <v>72722</v>
      </c>
      <c r="G507">
        <v>17</v>
      </c>
      <c r="H507">
        <v>75537086</v>
      </c>
    </row>
    <row r="508" spans="1:8" x14ac:dyDescent="0.25">
      <c r="A508" s="1" t="s">
        <v>1181</v>
      </c>
      <c r="B508">
        <v>2193</v>
      </c>
      <c r="C508">
        <v>19</v>
      </c>
      <c r="D508">
        <v>13033293</v>
      </c>
      <c r="E508" t="s">
        <v>1182</v>
      </c>
      <c r="F508">
        <v>66590</v>
      </c>
      <c r="G508">
        <v>8</v>
      </c>
      <c r="H508">
        <v>84856989</v>
      </c>
    </row>
    <row r="509" spans="1:8" x14ac:dyDescent="0.25">
      <c r="A509" s="1" t="s">
        <v>1183</v>
      </c>
      <c r="B509">
        <v>26235</v>
      </c>
      <c r="C509">
        <v>6</v>
      </c>
      <c r="D509">
        <v>99316420</v>
      </c>
      <c r="E509" t="s">
        <v>1184</v>
      </c>
      <c r="F509">
        <v>269514</v>
      </c>
      <c r="G509">
        <v>4</v>
      </c>
      <c r="H509">
        <v>22357543</v>
      </c>
    </row>
    <row r="510" spans="1:8" x14ac:dyDescent="0.25">
      <c r="A510" s="1" t="s">
        <v>1185</v>
      </c>
      <c r="B510">
        <v>26232</v>
      </c>
      <c r="C510">
        <v>1</v>
      </c>
      <c r="D510">
        <v>11708424</v>
      </c>
      <c r="E510" t="s">
        <v>1186</v>
      </c>
      <c r="F510">
        <v>230904</v>
      </c>
      <c r="G510">
        <v>4</v>
      </c>
      <c r="H510">
        <v>148160621</v>
      </c>
    </row>
    <row r="511" spans="1:8" x14ac:dyDescent="0.25">
      <c r="A511" s="1" t="s">
        <v>1187</v>
      </c>
      <c r="B511">
        <v>26268</v>
      </c>
      <c r="C511">
        <v>6</v>
      </c>
      <c r="D511">
        <v>52916789</v>
      </c>
      <c r="E511" t="s">
        <v>1188</v>
      </c>
      <c r="F511">
        <v>71538</v>
      </c>
      <c r="G511">
        <v>9</v>
      </c>
      <c r="H511">
        <v>78081499</v>
      </c>
    </row>
    <row r="512" spans="1:8" x14ac:dyDescent="0.25">
      <c r="A512" s="1" t="s">
        <v>1189</v>
      </c>
      <c r="B512">
        <v>2224</v>
      </c>
      <c r="C512">
        <v>1</v>
      </c>
      <c r="D512">
        <v>155278539</v>
      </c>
      <c r="E512" t="s">
        <v>1190</v>
      </c>
      <c r="F512">
        <v>110196</v>
      </c>
      <c r="G512">
        <v>3</v>
      </c>
      <c r="H512">
        <v>89093592</v>
      </c>
    </row>
    <row r="513" spans="1:8" x14ac:dyDescent="0.25">
      <c r="A513" s="1" t="s">
        <v>1191</v>
      </c>
      <c r="B513">
        <v>2230</v>
      </c>
      <c r="C513">
        <v>11</v>
      </c>
      <c r="D513">
        <v>110300607</v>
      </c>
      <c r="E513" t="s">
        <v>1192</v>
      </c>
      <c r="F513">
        <v>14148</v>
      </c>
      <c r="G513">
        <v>9</v>
      </c>
      <c r="H513">
        <v>51943307</v>
      </c>
    </row>
    <row r="514" spans="1:8" x14ac:dyDescent="0.25">
      <c r="A514" s="1" t="s">
        <v>1193</v>
      </c>
      <c r="B514">
        <v>9638</v>
      </c>
      <c r="C514">
        <v>11</v>
      </c>
      <c r="D514">
        <v>125315646</v>
      </c>
      <c r="E514" t="s">
        <v>1194</v>
      </c>
      <c r="F514">
        <v>235180</v>
      </c>
      <c r="G514">
        <v>9</v>
      </c>
      <c r="H514">
        <v>36821939</v>
      </c>
    </row>
    <row r="515" spans="1:8" x14ac:dyDescent="0.25">
      <c r="A515" s="1" t="s">
        <v>1195</v>
      </c>
      <c r="B515">
        <v>9637</v>
      </c>
      <c r="C515">
        <v>2</v>
      </c>
      <c r="D515">
        <v>36778570</v>
      </c>
      <c r="E515" t="s">
        <v>1196</v>
      </c>
      <c r="F515">
        <v>225020</v>
      </c>
      <c r="G515">
        <v>17</v>
      </c>
      <c r="H515">
        <v>78377885</v>
      </c>
    </row>
    <row r="516" spans="1:8" x14ac:dyDescent="0.25">
      <c r="A516" s="1" t="s">
        <v>1197</v>
      </c>
      <c r="B516">
        <v>2271</v>
      </c>
      <c r="C516">
        <v>1</v>
      </c>
      <c r="D516">
        <v>241660903</v>
      </c>
      <c r="E516" t="s">
        <v>1198</v>
      </c>
      <c r="F516">
        <v>14194</v>
      </c>
      <c r="G516">
        <v>1</v>
      </c>
      <c r="H516">
        <v>175600374</v>
      </c>
    </row>
    <row r="517" spans="1:8" x14ac:dyDescent="0.25">
      <c r="A517" s="1" t="s">
        <v>1199</v>
      </c>
      <c r="B517">
        <v>2274</v>
      </c>
      <c r="C517">
        <v>2</v>
      </c>
      <c r="D517">
        <v>105974169</v>
      </c>
      <c r="E517" t="s">
        <v>1200</v>
      </c>
      <c r="F517">
        <v>14200</v>
      </c>
      <c r="G517">
        <v>1</v>
      </c>
      <c r="H517">
        <v>43123074</v>
      </c>
    </row>
    <row r="518" spans="1:8" x14ac:dyDescent="0.25">
      <c r="A518" s="1" t="s">
        <v>1201</v>
      </c>
      <c r="B518">
        <v>9158</v>
      </c>
      <c r="C518">
        <v>11</v>
      </c>
      <c r="D518">
        <v>65651212</v>
      </c>
      <c r="E518" t="s">
        <v>1202</v>
      </c>
      <c r="F518">
        <v>58249</v>
      </c>
      <c r="G518">
        <v>19</v>
      </c>
      <c r="H518">
        <v>5460607</v>
      </c>
    </row>
    <row r="519" spans="1:8" x14ac:dyDescent="0.25">
      <c r="A519" s="1" t="s">
        <v>1203</v>
      </c>
      <c r="B519">
        <v>51024</v>
      </c>
      <c r="C519">
        <v>7</v>
      </c>
      <c r="D519">
        <v>100882739</v>
      </c>
      <c r="E519" t="s">
        <v>1204</v>
      </c>
      <c r="F519">
        <v>66437</v>
      </c>
      <c r="G519">
        <v>5</v>
      </c>
      <c r="H519">
        <v>136953275</v>
      </c>
    </row>
    <row r="520" spans="1:8" x14ac:dyDescent="0.25">
      <c r="A520" s="1" t="s">
        <v>1205</v>
      </c>
      <c r="B520">
        <v>2287</v>
      </c>
      <c r="C520">
        <v>14</v>
      </c>
      <c r="D520">
        <v>45584803</v>
      </c>
      <c r="E520" t="s">
        <v>1206</v>
      </c>
      <c r="F520">
        <v>30795</v>
      </c>
      <c r="G520">
        <v>12</v>
      </c>
      <c r="H520">
        <v>65062436</v>
      </c>
    </row>
    <row r="521" spans="1:8" x14ac:dyDescent="0.25">
      <c r="A521" s="1" t="s">
        <v>1207</v>
      </c>
      <c r="B521">
        <v>2288</v>
      </c>
      <c r="C521">
        <v>12</v>
      </c>
      <c r="D521">
        <v>2904119</v>
      </c>
      <c r="E521" t="s">
        <v>1208</v>
      </c>
      <c r="F521">
        <v>14228</v>
      </c>
      <c r="G521">
        <v>6</v>
      </c>
      <c r="H521">
        <v>128429735</v>
      </c>
    </row>
    <row r="522" spans="1:8" x14ac:dyDescent="0.25">
      <c r="A522" s="1" t="s">
        <v>1209</v>
      </c>
      <c r="B522">
        <v>201163</v>
      </c>
      <c r="C522">
        <v>17</v>
      </c>
      <c r="D522">
        <v>17115526</v>
      </c>
      <c r="E522" t="s">
        <v>1210</v>
      </c>
      <c r="F522">
        <v>216805</v>
      </c>
      <c r="G522">
        <v>11</v>
      </c>
      <c r="H522">
        <v>59791408</v>
      </c>
    </row>
    <row r="523" spans="1:8" x14ac:dyDescent="0.25">
      <c r="A523" s="1" t="s">
        <v>1211</v>
      </c>
      <c r="B523">
        <v>2319</v>
      </c>
      <c r="C523">
        <v>17</v>
      </c>
      <c r="D523">
        <v>27206353</v>
      </c>
      <c r="E523" t="s">
        <v>1212</v>
      </c>
      <c r="F523">
        <v>14252</v>
      </c>
      <c r="G523">
        <v>11</v>
      </c>
      <c r="H523">
        <v>78037931</v>
      </c>
    </row>
    <row r="524" spans="1:8" x14ac:dyDescent="0.25">
      <c r="A524" s="1" t="s">
        <v>1213</v>
      </c>
      <c r="B524">
        <v>2332</v>
      </c>
      <c r="C524" t="s">
        <v>10</v>
      </c>
      <c r="D524">
        <v>146993469</v>
      </c>
      <c r="E524" t="s">
        <v>1214</v>
      </c>
      <c r="F524">
        <v>14265</v>
      </c>
      <c r="G524" t="s">
        <v>10</v>
      </c>
      <c r="H524">
        <v>68678541</v>
      </c>
    </row>
    <row r="525" spans="1:8" x14ac:dyDescent="0.25">
      <c r="A525" s="1" t="s">
        <v>1215</v>
      </c>
      <c r="B525">
        <v>64838</v>
      </c>
      <c r="C525">
        <v>2</v>
      </c>
      <c r="D525">
        <v>27714750</v>
      </c>
      <c r="E525" t="s">
        <v>1216</v>
      </c>
      <c r="F525">
        <v>64339</v>
      </c>
      <c r="G525">
        <v>5</v>
      </c>
      <c r="H525">
        <v>31292255</v>
      </c>
    </row>
    <row r="526" spans="1:8" x14ac:dyDescent="0.25">
      <c r="A526" s="1" t="s">
        <v>1217</v>
      </c>
      <c r="B526">
        <v>2339</v>
      </c>
      <c r="C526">
        <v>8</v>
      </c>
      <c r="D526">
        <v>42889337</v>
      </c>
      <c r="E526" t="s">
        <v>1218</v>
      </c>
      <c r="F526">
        <v>14272</v>
      </c>
      <c r="G526">
        <v>8</v>
      </c>
      <c r="H526">
        <v>25998729</v>
      </c>
    </row>
    <row r="527" spans="1:8" x14ac:dyDescent="0.25">
      <c r="A527" s="1" t="s">
        <v>1219</v>
      </c>
      <c r="B527">
        <v>54914</v>
      </c>
      <c r="C527">
        <v>9</v>
      </c>
      <c r="D527">
        <v>20658308</v>
      </c>
      <c r="E527" t="s">
        <v>1220</v>
      </c>
      <c r="F527">
        <v>230393</v>
      </c>
      <c r="G527">
        <v>4</v>
      </c>
      <c r="H527">
        <v>88094629</v>
      </c>
    </row>
    <row r="528" spans="1:8" x14ac:dyDescent="0.25">
      <c r="A528" s="1" t="s">
        <v>1221</v>
      </c>
      <c r="B528">
        <v>9758</v>
      </c>
      <c r="C528" t="s">
        <v>10</v>
      </c>
      <c r="D528">
        <v>12156585</v>
      </c>
      <c r="E528" t="s">
        <v>1222</v>
      </c>
      <c r="F528">
        <v>333605</v>
      </c>
      <c r="G528" t="s">
        <v>10</v>
      </c>
      <c r="H528">
        <v>167471309</v>
      </c>
    </row>
    <row r="529" spans="1:8" x14ac:dyDescent="0.25">
      <c r="A529" s="1" t="s">
        <v>1223</v>
      </c>
      <c r="B529">
        <v>11167</v>
      </c>
      <c r="C529">
        <v>3</v>
      </c>
      <c r="D529">
        <v>120111140</v>
      </c>
      <c r="E529" t="s">
        <v>1224</v>
      </c>
      <c r="F529">
        <v>14314</v>
      </c>
      <c r="G529">
        <v>16</v>
      </c>
      <c r="H529">
        <v>37776873</v>
      </c>
    </row>
    <row r="530" spans="1:8" x14ac:dyDescent="0.25">
      <c r="A530" s="1" t="s">
        <v>1225</v>
      </c>
      <c r="B530">
        <v>2495</v>
      </c>
      <c r="C530">
        <v>11</v>
      </c>
      <c r="D530">
        <v>61727190</v>
      </c>
      <c r="E530" t="s">
        <v>1226</v>
      </c>
      <c r="F530">
        <v>14319</v>
      </c>
      <c r="G530">
        <v>19</v>
      </c>
      <c r="H530">
        <v>9982703</v>
      </c>
    </row>
    <row r="531" spans="1:8" x14ac:dyDescent="0.25">
      <c r="A531" s="1" t="s">
        <v>76</v>
      </c>
      <c r="B531">
        <v>2512</v>
      </c>
      <c r="C531">
        <v>19</v>
      </c>
      <c r="D531">
        <v>49468558</v>
      </c>
      <c r="E531" t="s">
        <v>77</v>
      </c>
      <c r="F531">
        <v>101056386</v>
      </c>
      <c r="G531">
        <v>7</v>
      </c>
      <c r="H531">
        <v>45457944</v>
      </c>
    </row>
    <row r="532" spans="1:8" x14ac:dyDescent="0.25">
      <c r="A532" s="1" t="s">
        <v>1227</v>
      </c>
      <c r="B532">
        <v>24140</v>
      </c>
      <c r="C532" t="s">
        <v>10</v>
      </c>
      <c r="D532">
        <v>48334541</v>
      </c>
      <c r="E532" t="s">
        <v>1228</v>
      </c>
      <c r="F532">
        <v>54632</v>
      </c>
      <c r="G532" t="s">
        <v>10</v>
      </c>
      <c r="H532">
        <v>8238668</v>
      </c>
    </row>
    <row r="533" spans="1:8" x14ac:dyDescent="0.25">
      <c r="A533" s="1" t="s">
        <v>1229</v>
      </c>
      <c r="B533">
        <v>2530</v>
      </c>
      <c r="C533">
        <v>14</v>
      </c>
      <c r="D533">
        <v>65877310</v>
      </c>
      <c r="E533" t="s">
        <v>1230</v>
      </c>
      <c r="F533">
        <v>53618</v>
      </c>
      <c r="G533">
        <v>12</v>
      </c>
      <c r="H533">
        <v>77238104</v>
      </c>
    </row>
    <row r="534" spans="1:8" x14ac:dyDescent="0.25">
      <c r="A534" s="1" t="s">
        <v>1231</v>
      </c>
      <c r="B534">
        <v>80199</v>
      </c>
      <c r="C534">
        <v>19</v>
      </c>
      <c r="D534">
        <v>50310126</v>
      </c>
      <c r="E534" t="s">
        <v>1232</v>
      </c>
      <c r="F534">
        <v>70300</v>
      </c>
      <c r="G534">
        <v>7</v>
      </c>
      <c r="H534">
        <v>44896079</v>
      </c>
    </row>
    <row r="535" spans="1:8" x14ac:dyDescent="0.25">
      <c r="A535" s="1" t="s">
        <v>1233</v>
      </c>
      <c r="B535">
        <v>53822</v>
      </c>
      <c r="C535">
        <v>19</v>
      </c>
      <c r="D535">
        <v>35634154</v>
      </c>
      <c r="E535" t="s">
        <v>1234</v>
      </c>
      <c r="F535">
        <v>57780</v>
      </c>
      <c r="G535">
        <v>7</v>
      </c>
      <c r="H535">
        <v>31042517</v>
      </c>
    </row>
    <row r="536" spans="1:8" x14ac:dyDescent="0.25">
      <c r="A536" s="1" t="s">
        <v>1235</v>
      </c>
      <c r="B536">
        <v>2548</v>
      </c>
      <c r="C536">
        <v>17</v>
      </c>
      <c r="D536">
        <v>78075355</v>
      </c>
      <c r="E536" t="s">
        <v>1236</v>
      </c>
      <c r="F536">
        <v>14387</v>
      </c>
      <c r="G536">
        <v>11</v>
      </c>
      <c r="H536">
        <v>119267887</v>
      </c>
    </row>
    <row r="537" spans="1:8" x14ac:dyDescent="0.25">
      <c r="A537" s="1" t="s">
        <v>1237</v>
      </c>
      <c r="B537">
        <v>11337</v>
      </c>
      <c r="C537">
        <v>17</v>
      </c>
      <c r="D537">
        <v>7143333</v>
      </c>
      <c r="E537" t="s">
        <v>1238</v>
      </c>
      <c r="F537">
        <v>56486</v>
      </c>
      <c r="G537">
        <v>11</v>
      </c>
      <c r="H537">
        <v>69991143</v>
      </c>
    </row>
    <row r="538" spans="1:8" x14ac:dyDescent="0.25">
      <c r="A538" s="1" t="s">
        <v>1239</v>
      </c>
      <c r="B538">
        <v>11345</v>
      </c>
      <c r="C538">
        <v>16</v>
      </c>
      <c r="D538">
        <v>75600249</v>
      </c>
      <c r="E538" t="s">
        <v>1240</v>
      </c>
      <c r="F538">
        <v>93739</v>
      </c>
      <c r="G538">
        <v>8</v>
      </c>
      <c r="H538">
        <v>111940703</v>
      </c>
    </row>
    <row r="539" spans="1:8" x14ac:dyDescent="0.25">
      <c r="A539" s="1" t="s">
        <v>1241</v>
      </c>
      <c r="B539">
        <v>2550</v>
      </c>
      <c r="C539">
        <v>6</v>
      </c>
      <c r="D539">
        <v>29523406</v>
      </c>
      <c r="E539" t="s">
        <v>1242</v>
      </c>
      <c r="F539">
        <v>54393</v>
      </c>
      <c r="G539">
        <v>17</v>
      </c>
      <c r="H539">
        <v>37045966</v>
      </c>
    </row>
    <row r="540" spans="1:8" x14ac:dyDescent="0.25">
      <c r="A540" s="1" t="s">
        <v>1243</v>
      </c>
      <c r="B540">
        <v>2561</v>
      </c>
      <c r="C540">
        <v>5</v>
      </c>
      <c r="D540">
        <v>160715436</v>
      </c>
      <c r="E540" t="s">
        <v>1244</v>
      </c>
      <c r="F540">
        <v>14401</v>
      </c>
      <c r="G540">
        <v>11</v>
      </c>
      <c r="H540">
        <v>42419757</v>
      </c>
    </row>
    <row r="541" spans="1:8" x14ac:dyDescent="0.25">
      <c r="A541" s="1" t="s">
        <v>1245</v>
      </c>
      <c r="B541">
        <v>2569</v>
      </c>
      <c r="C541">
        <v>6</v>
      </c>
      <c r="D541">
        <v>89887220</v>
      </c>
      <c r="E541" t="s">
        <v>1246</v>
      </c>
      <c r="F541">
        <v>14408</v>
      </c>
      <c r="G541">
        <v>4</v>
      </c>
      <c r="H541">
        <v>33132521</v>
      </c>
    </row>
    <row r="542" spans="1:8" x14ac:dyDescent="0.25">
      <c r="A542" s="1" t="s">
        <v>1247</v>
      </c>
      <c r="B542">
        <v>10912</v>
      </c>
      <c r="C542">
        <v>9</v>
      </c>
      <c r="D542">
        <v>92219928</v>
      </c>
      <c r="E542" t="s">
        <v>1248</v>
      </c>
      <c r="F542">
        <v>23882</v>
      </c>
      <c r="G542">
        <v>13</v>
      </c>
      <c r="H542">
        <v>51846678</v>
      </c>
    </row>
    <row r="543" spans="1:8" x14ac:dyDescent="0.25">
      <c r="A543" s="1" t="s">
        <v>1249</v>
      </c>
      <c r="B543">
        <v>2580</v>
      </c>
      <c r="C543">
        <v>4</v>
      </c>
      <c r="D543">
        <v>843064</v>
      </c>
      <c r="E543" t="s">
        <v>1250</v>
      </c>
      <c r="F543">
        <v>231580</v>
      </c>
      <c r="G543">
        <v>5</v>
      </c>
      <c r="H543">
        <v>108569411</v>
      </c>
    </row>
    <row r="544" spans="1:8" x14ac:dyDescent="0.25">
      <c r="A544" s="1" t="s">
        <v>1251</v>
      </c>
      <c r="B544">
        <v>63917</v>
      </c>
      <c r="C544">
        <v>7</v>
      </c>
      <c r="D544">
        <v>151722759</v>
      </c>
      <c r="E544" t="s">
        <v>1252</v>
      </c>
      <c r="F544">
        <v>231050</v>
      </c>
      <c r="G544">
        <v>5</v>
      </c>
      <c r="H544">
        <v>25222882</v>
      </c>
    </row>
    <row r="545" spans="1:8" x14ac:dyDescent="0.25">
      <c r="A545" s="1" t="s">
        <v>1253</v>
      </c>
      <c r="B545">
        <v>2592</v>
      </c>
      <c r="C545">
        <v>9</v>
      </c>
      <c r="D545">
        <v>34638130</v>
      </c>
      <c r="E545" t="s">
        <v>1254</v>
      </c>
      <c r="F545">
        <v>14430</v>
      </c>
      <c r="G545">
        <v>4</v>
      </c>
      <c r="H545">
        <v>41755228</v>
      </c>
    </row>
    <row r="546" spans="1:8" x14ac:dyDescent="0.25">
      <c r="A546" s="1" t="s">
        <v>1255</v>
      </c>
      <c r="B546">
        <v>2617</v>
      </c>
      <c r="C546">
        <v>7</v>
      </c>
      <c r="D546">
        <v>30634297</v>
      </c>
      <c r="E546" t="s">
        <v>1256</v>
      </c>
      <c r="F546">
        <v>353172</v>
      </c>
      <c r="G546">
        <v>6</v>
      </c>
      <c r="H546">
        <v>55038001</v>
      </c>
    </row>
    <row r="547" spans="1:8" x14ac:dyDescent="0.25">
      <c r="A547" s="1" t="s">
        <v>1257</v>
      </c>
      <c r="B547">
        <v>2621</v>
      </c>
      <c r="C547">
        <v>13</v>
      </c>
      <c r="D547">
        <v>114523522</v>
      </c>
      <c r="E547" t="s">
        <v>1258</v>
      </c>
      <c r="F547">
        <v>14456</v>
      </c>
      <c r="G547">
        <v>8</v>
      </c>
      <c r="H547">
        <v>13465374</v>
      </c>
    </row>
    <row r="548" spans="1:8" x14ac:dyDescent="0.25">
      <c r="A548" s="1" t="s">
        <v>1259</v>
      </c>
      <c r="B548">
        <v>283459</v>
      </c>
      <c r="C548">
        <v>12</v>
      </c>
      <c r="D548">
        <v>120884241</v>
      </c>
      <c r="E548" t="s">
        <v>1260</v>
      </c>
      <c r="F548">
        <v>384281</v>
      </c>
      <c r="G548">
        <v>5</v>
      </c>
      <c r="H548">
        <v>115333242</v>
      </c>
    </row>
    <row r="549" spans="1:8" x14ac:dyDescent="0.25">
      <c r="A549" s="1" t="s">
        <v>1261</v>
      </c>
      <c r="B549">
        <v>2631</v>
      </c>
      <c r="C549">
        <v>7</v>
      </c>
      <c r="D549">
        <v>56019486</v>
      </c>
      <c r="E549" t="s">
        <v>1262</v>
      </c>
      <c r="F549">
        <v>14467</v>
      </c>
      <c r="G549">
        <v>5</v>
      </c>
      <c r="H549">
        <v>129725063</v>
      </c>
    </row>
    <row r="550" spans="1:8" x14ac:dyDescent="0.25">
      <c r="A550" s="1" t="s">
        <v>1263</v>
      </c>
      <c r="B550">
        <v>25801</v>
      </c>
      <c r="C550">
        <v>2</v>
      </c>
      <c r="D550">
        <v>163175350</v>
      </c>
      <c r="E550" t="s">
        <v>1264</v>
      </c>
      <c r="F550">
        <v>227960</v>
      </c>
      <c r="G550">
        <v>2</v>
      </c>
      <c r="H550">
        <v>62664285</v>
      </c>
    </row>
    <row r="551" spans="1:8" x14ac:dyDescent="0.25">
      <c r="A551" s="1" t="s">
        <v>1265</v>
      </c>
      <c r="B551">
        <v>9648</v>
      </c>
      <c r="C551">
        <v>2</v>
      </c>
      <c r="D551">
        <v>109065017</v>
      </c>
      <c r="E551" t="s">
        <v>1266</v>
      </c>
      <c r="F551">
        <v>70297</v>
      </c>
      <c r="G551">
        <v>10</v>
      </c>
      <c r="H551">
        <v>58255497</v>
      </c>
    </row>
    <row r="552" spans="1:8" x14ac:dyDescent="0.25">
      <c r="A552" s="1" t="s">
        <v>1267</v>
      </c>
      <c r="B552">
        <v>51573</v>
      </c>
      <c r="C552">
        <v>16</v>
      </c>
      <c r="D552">
        <v>19513015</v>
      </c>
      <c r="E552" t="s">
        <v>1268</v>
      </c>
      <c r="F552">
        <v>56209</v>
      </c>
      <c r="G552">
        <v>7</v>
      </c>
      <c r="H552">
        <v>118688545</v>
      </c>
    </row>
    <row r="553" spans="1:8" x14ac:dyDescent="0.25">
      <c r="A553" s="1" t="s">
        <v>1269</v>
      </c>
      <c r="B553">
        <v>2665</v>
      </c>
      <c r="C553">
        <v>10</v>
      </c>
      <c r="D553">
        <v>5807186</v>
      </c>
      <c r="E553" t="s">
        <v>1270</v>
      </c>
      <c r="F553">
        <v>14569</v>
      </c>
      <c r="G553">
        <v>13</v>
      </c>
      <c r="H553">
        <v>3538075</v>
      </c>
    </row>
    <row r="554" spans="1:8" x14ac:dyDescent="0.25">
      <c r="A554" s="1" t="s">
        <v>1271</v>
      </c>
      <c r="B554">
        <v>54438</v>
      </c>
      <c r="C554">
        <v>6</v>
      </c>
      <c r="D554">
        <v>13358062</v>
      </c>
      <c r="E554" t="s">
        <v>1272</v>
      </c>
      <c r="F554">
        <v>328232</v>
      </c>
      <c r="G554">
        <v>13</v>
      </c>
      <c r="H554">
        <v>43195519</v>
      </c>
    </row>
    <row r="555" spans="1:8" x14ac:dyDescent="0.25">
      <c r="A555" s="1" t="s">
        <v>1273</v>
      </c>
      <c r="B555">
        <v>2674</v>
      </c>
      <c r="C555">
        <v>10</v>
      </c>
      <c r="D555">
        <v>117816444</v>
      </c>
      <c r="E555" t="s">
        <v>1274</v>
      </c>
      <c r="F555">
        <v>14585</v>
      </c>
      <c r="G555">
        <v>19</v>
      </c>
      <c r="H555">
        <v>58235604</v>
      </c>
    </row>
    <row r="556" spans="1:8" x14ac:dyDescent="0.25">
      <c r="A556" s="1" t="s">
        <v>1275</v>
      </c>
      <c r="B556">
        <v>27069</v>
      </c>
      <c r="C556">
        <v>10</v>
      </c>
      <c r="D556">
        <v>85899196</v>
      </c>
      <c r="E556" t="s">
        <v>1276</v>
      </c>
      <c r="F556">
        <v>66092</v>
      </c>
      <c r="G556">
        <v>14</v>
      </c>
      <c r="H556">
        <v>37120444</v>
      </c>
    </row>
    <row r="557" spans="1:8" x14ac:dyDescent="0.25">
      <c r="A557" s="1" t="s">
        <v>1277</v>
      </c>
      <c r="B557">
        <v>26058</v>
      </c>
      <c r="C557">
        <v>2</v>
      </c>
      <c r="D557">
        <v>233562009</v>
      </c>
      <c r="E557" t="s">
        <v>1278</v>
      </c>
      <c r="F557">
        <v>227331</v>
      </c>
      <c r="G557">
        <v>1</v>
      </c>
      <c r="H557">
        <v>87326998</v>
      </c>
    </row>
    <row r="558" spans="1:8" x14ac:dyDescent="0.25">
      <c r="A558" s="1" t="s">
        <v>1279</v>
      </c>
      <c r="B558">
        <v>54826</v>
      </c>
      <c r="C558">
        <v>5</v>
      </c>
      <c r="D558">
        <v>102421704</v>
      </c>
      <c r="E558" t="s">
        <v>1280</v>
      </c>
      <c r="F558">
        <v>252876</v>
      </c>
      <c r="G558">
        <v>1</v>
      </c>
      <c r="H558">
        <v>97770172</v>
      </c>
    </row>
    <row r="559" spans="1:8" x14ac:dyDescent="0.25">
      <c r="A559" s="1" t="s">
        <v>1281</v>
      </c>
      <c r="B559">
        <v>10755</v>
      </c>
      <c r="C559">
        <v>19</v>
      </c>
      <c r="D559">
        <v>14588572</v>
      </c>
      <c r="E559" t="s">
        <v>1282</v>
      </c>
      <c r="F559">
        <v>67903</v>
      </c>
      <c r="G559">
        <v>8</v>
      </c>
      <c r="H559">
        <v>83652678</v>
      </c>
    </row>
    <row r="560" spans="1:8" x14ac:dyDescent="0.25">
      <c r="A560" s="1" t="s">
        <v>1283</v>
      </c>
      <c r="B560">
        <v>2731</v>
      </c>
      <c r="C560">
        <v>9</v>
      </c>
      <c r="D560">
        <v>6532464</v>
      </c>
      <c r="E560" t="s">
        <v>1284</v>
      </c>
      <c r="F560">
        <v>104174</v>
      </c>
      <c r="G560">
        <v>19</v>
      </c>
      <c r="H560">
        <v>30098449</v>
      </c>
    </row>
    <row r="561" spans="1:8" x14ac:dyDescent="0.25">
      <c r="A561" s="1" t="s">
        <v>1285</v>
      </c>
      <c r="B561">
        <v>2739</v>
      </c>
      <c r="C561">
        <v>6</v>
      </c>
      <c r="D561">
        <v>38643701</v>
      </c>
      <c r="E561" t="s">
        <v>1286</v>
      </c>
      <c r="F561">
        <v>109801</v>
      </c>
      <c r="G561">
        <v>17</v>
      </c>
      <c r="H561">
        <v>30592866</v>
      </c>
    </row>
    <row r="562" spans="1:8" x14ac:dyDescent="0.25">
      <c r="A562" s="1" t="s">
        <v>1287</v>
      </c>
      <c r="B562">
        <v>10539</v>
      </c>
      <c r="C562">
        <v>10</v>
      </c>
      <c r="D562">
        <v>131934663</v>
      </c>
      <c r="E562" t="s">
        <v>1288</v>
      </c>
      <c r="F562">
        <v>30926</v>
      </c>
      <c r="G562">
        <v>7</v>
      </c>
      <c r="H562">
        <v>137437648</v>
      </c>
    </row>
    <row r="563" spans="1:8" x14ac:dyDescent="0.25">
      <c r="A563" s="1" t="s">
        <v>1289</v>
      </c>
      <c r="B563">
        <v>51218</v>
      </c>
      <c r="C563">
        <v>14</v>
      </c>
      <c r="D563">
        <v>95999840</v>
      </c>
      <c r="E563" t="s">
        <v>1290</v>
      </c>
      <c r="F563">
        <v>73046</v>
      </c>
      <c r="G563">
        <v>12</v>
      </c>
      <c r="H563">
        <v>105032689</v>
      </c>
    </row>
    <row r="564" spans="1:8" x14ac:dyDescent="0.25">
      <c r="A564" s="1" t="s">
        <v>1291</v>
      </c>
      <c r="B564">
        <v>55830</v>
      </c>
      <c r="C564">
        <v>3</v>
      </c>
      <c r="D564">
        <v>52728505</v>
      </c>
      <c r="E564" t="s">
        <v>1292</v>
      </c>
      <c r="F564">
        <v>76485</v>
      </c>
      <c r="G564">
        <v>14</v>
      </c>
      <c r="H564">
        <v>31001393</v>
      </c>
    </row>
    <row r="565" spans="1:8" x14ac:dyDescent="0.25">
      <c r="A565" s="1" t="s">
        <v>1293</v>
      </c>
      <c r="B565">
        <v>29926</v>
      </c>
      <c r="C565">
        <v>2</v>
      </c>
      <c r="D565">
        <v>220363589</v>
      </c>
      <c r="E565" t="s">
        <v>1294</v>
      </c>
      <c r="F565">
        <v>69080</v>
      </c>
      <c r="G565">
        <v>1</v>
      </c>
      <c r="H565">
        <v>75435930</v>
      </c>
    </row>
    <row r="566" spans="1:8" x14ac:dyDescent="0.25">
      <c r="A566" s="1" t="s">
        <v>1295</v>
      </c>
      <c r="B566">
        <v>2766</v>
      </c>
      <c r="C566">
        <v>6</v>
      </c>
      <c r="D566">
        <v>16238811</v>
      </c>
      <c r="E566" t="s">
        <v>1296</v>
      </c>
      <c r="F566">
        <v>66355</v>
      </c>
      <c r="G566">
        <v>13</v>
      </c>
      <c r="H566">
        <v>45507444</v>
      </c>
    </row>
    <row r="567" spans="1:8" x14ac:dyDescent="0.25">
      <c r="A567" s="1" t="s">
        <v>1297</v>
      </c>
      <c r="B567">
        <v>51292</v>
      </c>
      <c r="C567">
        <v>14</v>
      </c>
      <c r="D567">
        <v>24701628</v>
      </c>
      <c r="E567" t="s">
        <v>1298</v>
      </c>
      <c r="F567">
        <v>105446</v>
      </c>
      <c r="G567">
        <v>14</v>
      </c>
      <c r="H567">
        <v>55672235</v>
      </c>
    </row>
    <row r="568" spans="1:8" x14ac:dyDescent="0.25">
      <c r="A568" s="1" t="s">
        <v>1299</v>
      </c>
      <c r="B568">
        <v>2783</v>
      </c>
      <c r="C568">
        <v>7</v>
      </c>
      <c r="D568">
        <v>100271154</v>
      </c>
      <c r="E568" t="s">
        <v>1300</v>
      </c>
      <c r="F568">
        <v>14693</v>
      </c>
      <c r="G568">
        <v>5</v>
      </c>
      <c r="H568">
        <v>137528127</v>
      </c>
    </row>
    <row r="569" spans="1:8" x14ac:dyDescent="0.25">
      <c r="A569" s="1" t="s">
        <v>1301</v>
      </c>
      <c r="B569">
        <v>2790</v>
      </c>
      <c r="C569">
        <v>9</v>
      </c>
      <c r="D569">
        <v>114423615</v>
      </c>
      <c r="E569" t="s">
        <v>1302</v>
      </c>
      <c r="F569">
        <v>14700</v>
      </c>
      <c r="G569">
        <v>4</v>
      </c>
      <c r="H569">
        <v>59035088</v>
      </c>
    </row>
    <row r="570" spans="1:8" x14ac:dyDescent="0.25">
      <c r="A570" s="1" t="s">
        <v>1303</v>
      </c>
      <c r="B570">
        <v>2791</v>
      </c>
      <c r="C570">
        <v>7</v>
      </c>
      <c r="D570">
        <v>93551011</v>
      </c>
      <c r="E570" t="s">
        <v>1304</v>
      </c>
      <c r="F570">
        <v>66066</v>
      </c>
      <c r="G570">
        <v>6</v>
      </c>
      <c r="H570">
        <v>4003943</v>
      </c>
    </row>
    <row r="571" spans="1:8" x14ac:dyDescent="0.25">
      <c r="A571" s="1" t="s">
        <v>1305</v>
      </c>
      <c r="B571">
        <v>8443</v>
      </c>
      <c r="C571">
        <v>1</v>
      </c>
      <c r="D571">
        <v>231376953</v>
      </c>
      <c r="E571" t="s">
        <v>1306</v>
      </c>
      <c r="F571">
        <v>14712</v>
      </c>
      <c r="G571">
        <v>8</v>
      </c>
      <c r="H571">
        <v>124863033</v>
      </c>
    </row>
    <row r="572" spans="1:8" x14ac:dyDescent="0.25">
      <c r="A572" s="1" t="s">
        <v>1307</v>
      </c>
      <c r="B572">
        <v>2799</v>
      </c>
      <c r="C572">
        <v>12</v>
      </c>
      <c r="D572">
        <v>65107225</v>
      </c>
      <c r="E572" t="s">
        <v>1308</v>
      </c>
      <c r="F572">
        <v>75612</v>
      </c>
      <c r="G572">
        <v>10</v>
      </c>
      <c r="H572">
        <v>121365090</v>
      </c>
    </row>
    <row r="573" spans="1:8" x14ac:dyDescent="0.25">
      <c r="A573" s="1" t="s">
        <v>1309</v>
      </c>
      <c r="B573">
        <v>2803</v>
      </c>
      <c r="C573">
        <v>3</v>
      </c>
      <c r="D573">
        <v>37284668</v>
      </c>
      <c r="E573" t="s">
        <v>1310</v>
      </c>
      <c r="F573">
        <v>54214</v>
      </c>
      <c r="G573">
        <v>9</v>
      </c>
      <c r="H573">
        <v>118506318</v>
      </c>
    </row>
    <row r="574" spans="1:8" x14ac:dyDescent="0.25">
      <c r="A574" s="1" t="s">
        <v>1311</v>
      </c>
      <c r="B574">
        <v>9950</v>
      </c>
      <c r="C574">
        <v>14</v>
      </c>
      <c r="D574">
        <v>93260576</v>
      </c>
      <c r="E574" t="s">
        <v>1312</v>
      </c>
      <c r="F574">
        <v>27277</v>
      </c>
      <c r="G574">
        <v>12</v>
      </c>
      <c r="H574">
        <v>102469134</v>
      </c>
    </row>
    <row r="575" spans="1:8" x14ac:dyDescent="0.25">
      <c r="A575" s="1" t="s">
        <v>1313</v>
      </c>
      <c r="B575">
        <v>2805</v>
      </c>
      <c r="C575">
        <v>10</v>
      </c>
      <c r="D575">
        <v>101156627</v>
      </c>
      <c r="E575" t="s">
        <v>1314</v>
      </c>
      <c r="F575">
        <v>14718</v>
      </c>
      <c r="G575">
        <v>19</v>
      </c>
      <c r="H575">
        <v>43499752</v>
      </c>
    </row>
    <row r="576" spans="1:8" x14ac:dyDescent="0.25">
      <c r="A576" s="1" t="s">
        <v>1315</v>
      </c>
      <c r="B576">
        <v>2806</v>
      </c>
      <c r="C576">
        <v>16</v>
      </c>
      <c r="D576">
        <v>58741035</v>
      </c>
      <c r="E576" t="s">
        <v>1316</v>
      </c>
      <c r="F576">
        <v>14719</v>
      </c>
      <c r="G576">
        <v>8</v>
      </c>
      <c r="H576">
        <v>95864134</v>
      </c>
    </row>
    <row r="577" spans="1:8" x14ac:dyDescent="0.25">
      <c r="A577" s="1" t="s">
        <v>1317</v>
      </c>
      <c r="B577">
        <v>2819</v>
      </c>
      <c r="C577">
        <v>12</v>
      </c>
      <c r="D577">
        <v>50497602</v>
      </c>
      <c r="E577" t="s">
        <v>1318</v>
      </c>
      <c r="F577">
        <v>14555</v>
      </c>
      <c r="G577">
        <v>15</v>
      </c>
      <c r="H577">
        <v>99717515</v>
      </c>
    </row>
    <row r="578" spans="1:8" x14ac:dyDescent="0.25">
      <c r="A578" s="1" t="s">
        <v>1319</v>
      </c>
      <c r="B578">
        <v>23171</v>
      </c>
      <c r="C578">
        <v>3</v>
      </c>
      <c r="D578">
        <v>32147181</v>
      </c>
      <c r="E578" t="s">
        <v>1320</v>
      </c>
      <c r="F578">
        <v>333433</v>
      </c>
      <c r="G578">
        <v>9</v>
      </c>
      <c r="H578">
        <v>114899341</v>
      </c>
    </row>
    <row r="579" spans="1:8" x14ac:dyDescent="0.25">
      <c r="A579" s="1" t="s">
        <v>1321</v>
      </c>
      <c r="B579">
        <v>10243</v>
      </c>
      <c r="C579">
        <v>14</v>
      </c>
      <c r="D579">
        <v>66974125</v>
      </c>
      <c r="E579" t="s">
        <v>1322</v>
      </c>
      <c r="F579">
        <v>268566</v>
      </c>
      <c r="G579">
        <v>12</v>
      </c>
      <c r="H579">
        <v>78226655</v>
      </c>
    </row>
    <row r="580" spans="1:8" x14ac:dyDescent="0.25">
      <c r="A580" s="1" t="s">
        <v>1323</v>
      </c>
      <c r="B580">
        <v>2823</v>
      </c>
      <c r="C580">
        <v>4</v>
      </c>
      <c r="D580">
        <v>176554085</v>
      </c>
      <c r="E580" t="s">
        <v>1324</v>
      </c>
      <c r="F580">
        <v>234267</v>
      </c>
      <c r="G580">
        <v>8</v>
      </c>
      <c r="H580">
        <v>54954728</v>
      </c>
    </row>
    <row r="581" spans="1:8" x14ac:dyDescent="0.25">
      <c r="A581" s="1" t="s">
        <v>1325</v>
      </c>
      <c r="B581">
        <v>51184</v>
      </c>
      <c r="C581">
        <v>12</v>
      </c>
      <c r="D581">
        <v>110890289</v>
      </c>
      <c r="E581" t="s">
        <v>1326</v>
      </c>
      <c r="F581">
        <v>68080</v>
      </c>
      <c r="G581">
        <v>5</v>
      </c>
      <c r="H581">
        <v>122371876</v>
      </c>
    </row>
    <row r="582" spans="1:8" x14ac:dyDescent="0.25">
      <c r="A582" s="1" t="s">
        <v>1327</v>
      </c>
      <c r="B582">
        <v>221395</v>
      </c>
      <c r="C582">
        <v>6</v>
      </c>
      <c r="D582">
        <v>46820249</v>
      </c>
      <c r="E582" t="s">
        <v>1328</v>
      </c>
      <c r="F582">
        <v>224792</v>
      </c>
      <c r="G582">
        <v>17</v>
      </c>
      <c r="H582">
        <v>43389466</v>
      </c>
    </row>
    <row r="583" spans="1:8" x14ac:dyDescent="0.25">
      <c r="A583" s="1" t="s">
        <v>1329</v>
      </c>
      <c r="B583">
        <v>56834</v>
      </c>
      <c r="C583">
        <v>11</v>
      </c>
      <c r="D583">
        <v>64037534</v>
      </c>
      <c r="E583" t="s">
        <v>1330</v>
      </c>
      <c r="F583">
        <v>107173</v>
      </c>
      <c r="G583">
        <v>19</v>
      </c>
      <c r="H583">
        <v>6938069</v>
      </c>
    </row>
    <row r="584" spans="1:8" x14ac:dyDescent="0.25">
      <c r="A584" s="1" t="s">
        <v>1331</v>
      </c>
      <c r="B584">
        <v>2876</v>
      </c>
      <c r="C584">
        <v>3</v>
      </c>
      <c r="D584">
        <v>49394609</v>
      </c>
      <c r="E584" t="s">
        <v>1332</v>
      </c>
      <c r="F584">
        <v>14775</v>
      </c>
      <c r="G584">
        <v>9</v>
      </c>
      <c r="H584">
        <v>108339080</v>
      </c>
    </row>
    <row r="585" spans="1:8" x14ac:dyDescent="0.25">
      <c r="A585" s="1" t="s">
        <v>1333</v>
      </c>
      <c r="B585">
        <v>2879</v>
      </c>
      <c r="C585">
        <v>19</v>
      </c>
      <c r="D585">
        <v>1103936</v>
      </c>
      <c r="E585" t="s">
        <v>1334</v>
      </c>
      <c r="F585">
        <v>625249</v>
      </c>
      <c r="G585">
        <v>10</v>
      </c>
      <c r="H585">
        <v>80047166</v>
      </c>
    </row>
    <row r="586" spans="1:8" x14ac:dyDescent="0.25">
      <c r="A586" s="1" t="s">
        <v>1335</v>
      </c>
      <c r="B586">
        <v>2888</v>
      </c>
      <c r="C586">
        <v>2</v>
      </c>
      <c r="D586">
        <v>165349322</v>
      </c>
      <c r="E586" t="s">
        <v>1336</v>
      </c>
      <c r="F586">
        <v>50915</v>
      </c>
      <c r="G586">
        <v>2</v>
      </c>
      <c r="H586">
        <v>64912476</v>
      </c>
    </row>
    <row r="587" spans="1:8" x14ac:dyDescent="0.25">
      <c r="A587" s="1" t="s">
        <v>1337</v>
      </c>
      <c r="B587">
        <v>80273</v>
      </c>
      <c r="C587">
        <v>4</v>
      </c>
      <c r="D587">
        <v>7060633</v>
      </c>
      <c r="E587" t="s">
        <v>1338</v>
      </c>
      <c r="F587">
        <v>17713</v>
      </c>
      <c r="G587">
        <v>5</v>
      </c>
      <c r="H587">
        <v>36464998</v>
      </c>
    </row>
    <row r="588" spans="1:8" x14ac:dyDescent="0.25">
      <c r="A588" s="1" t="s">
        <v>1339</v>
      </c>
      <c r="B588">
        <v>23708</v>
      </c>
      <c r="C588" t="s">
        <v>10</v>
      </c>
      <c r="D588">
        <v>51486481</v>
      </c>
      <c r="E588" t="s">
        <v>1340</v>
      </c>
      <c r="F588">
        <v>14853</v>
      </c>
      <c r="G588" t="s">
        <v>10</v>
      </c>
      <c r="H588">
        <v>94636069</v>
      </c>
    </row>
    <row r="589" spans="1:8" x14ac:dyDescent="0.25">
      <c r="A589" s="1" t="s">
        <v>78</v>
      </c>
      <c r="B589">
        <v>2944</v>
      </c>
      <c r="C589">
        <v>1</v>
      </c>
      <c r="D589">
        <v>110230436</v>
      </c>
      <c r="E589" t="s">
        <v>79</v>
      </c>
      <c r="F589" t="s">
        <v>4</v>
      </c>
      <c r="G589">
        <v>18</v>
      </c>
      <c r="H589">
        <v>31819862</v>
      </c>
    </row>
    <row r="590" spans="1:8" x14ac:dyDescent="0.25">
      <c r="A590" s="1" t="s">
        <v>80</v>
      </c>
      <c r="B590">
        <v>2946</v>
      </c>
      <c r="C590">
        <v>1</v>
      </c>
      <c r="D590">
        <v>110210644</v>
      </c>
      <c r="E590" t="s">
        <v>81</v>
      </c>
      <c r="F590" t="s">
        <v>4</v>
      </c>
      <c r="G590">
        <v>1</v>
      </c>
      <c r="H590">
        <v>141256568</v>
      </c>
    </row>
    <row r="591" spans="1:8" x14ac:dyDescent="0.25">
      <c r="A591" s="1" t="s">
        <v>1341</v>
      </c>
      <c r="B591">
        <v>2947</v>
      </c>
      <c r="C591">
        <v>1</v>
      </c>
      <c r="D591">
        <v>110276554</v>
      </c>
      <c r="E591" t="s">
        <v>1342</v>
      </c>
      <c r="F591">
        <v>14866</v>
      </c>
      <c r="G591">
        <v>3</v>
      </c>
      <c r="H591">
        <v>107895821</v>
      </c>
    </row>
    <row r="592" spans="1:8" x14ac:dyDescent="0.25">
      <c r="A592" s="1" t="s">
        <v>82</v>
      </c>
      <c r="B592">
        <v>2948</v>
      </c>
      <c r="C592">
        <v>1</v>
      </c>
      <c r="D592">
        <v>110198703</v>
      </c>
      <c r="E592" t="s">
        <v>79</v>
      </c>
      <c r="F592" t="s">
        <v>4</v>
      </c>
      <c r="G592">
        <v>18</v>
      </c>
      <c r="H592">
        <v>31819862</v>
      </c>
    </row>
    <row r="593" spans="1:8" x14ac:dyDescent="0.25">
      <c r="A593" s="1" t="s">
        <v>83</v>
      </c>
      <c r="B593">
        <v>2949</v>
      </c>
      <c r="C593">
        <v>1</v>
      </c>
      <c r="D593">
        <v>110254864</v>
      </c>
      <c r="E593" t="s">
        <v>81</v>
      </c>
      <c r="F593" t="s">
        <v>4</v>
      </c>
      <c r="G593">
        <v>1</v>
      </c>
      <c r="H593">
        <v>141256568</v>
      </c>
    </row>
    <row r="594" spans="1:8" x14ac:dyDescent="0.25">
      <c r="A594" s="1" t="s">
        <v>84</v>
      </c>
      <c r="B594">
        <v>2950</v>
      </c>
      <c r="C594">
        <v>11</v>
      </c>
      <c r="D594">
        <v>67351066</v>
      </c>
      <c r="E594" t="s">
        <v>85</v>
      </c>
      <c r="F594">
        <v>14870</v>
      </c>
      <c r="G594">
        <v>19</v>
      </c>
      <c r="H594">
        <v>4035411</v>
      </c>
    </row>
    <row r="595" spans="1:8" x14ac:dyDescent="0.25">
      <c r="A595" s="1" t="s">
        <v>1343</v>
      </c>
      <c r="B595">
        <v>2952</v>
      </c>
      <c r="C595">
        <v>22</v>
      </c>
      <c r="D595">
        <v>24376133</v>
      </c>
      <c r="E595" t="s">
        <v>1344</v>
      </c>
      <c r="F595">
        <v>14871</v>
      </c>
      <c r="G595">
        <v>10</v>
      </c>
      <c r="H595">
        <v>75783813</v>
      </c>
    </row>
    <row r="596" spans="1:8" x14ac:dyDescent="0.25">
      <c r="A596" s="1" t="s">
        <v>86</v>
      </c>
      <c r="B596">
        <v>2958</v>
      </c>
      <c r="C596">
        <v>15</v>
      </c>
      <c r="D596">
        <v>59930261</v>
      </c>
      <c r="E596" t="s">
        <v>87</v>
      </c>
      <c r="F596">
        <v>100046289</v>
      </c>
      <c r="G596">
        <v>9</v>
      </c>
      <c r="H596">
        <v>70012550</v>
      </c>
    </row>
    <row r="597" spans="1:8" x14ac:dyDescent="0.25">
      <c r="A597" s="1" t="s">
        <v>1345</v>
      </c>
      <c r="B597">
        <v>2959</v>
      </c>
      <c r="C597">
        <v>1</v>
      </c>
      <c r="D597">
        <v>89318615</v>
      </c>
      <c r="E597" t="s">
        <v>1346</v>
      </c>
      <c r="F597">
        <v>229906</v>
      </c>
      <c r="G597">
        <v>3</v>
      </c>
      <c r="H597">
        <v>142765226</v>
      </c>
    </row>
    <row r="598" spans="1:8" x14ac:dyDescent="0.25">
      <c r="A598" s="1" t="s">
        <v>1347</v>
      </c>
      <c r="B598">
        <v>2963</v>
      </c>
      <c r="C598">
        <v>13</v>
      </c>
      <c r="D598">
        <v>45694650</v>
      </c>
      <c r="E598" t="s">
        <v>1348</v>
      </c>
      <c r="F598">
        <v>68705</v>
      </c>
      <c r="G598">
        <v>14</v>
      </c>
      <c r="H598">
        <v>75896937</v>
      </c>
    </row>
    <row r="599" spans="1:8" x14ac:dyDescent="0.25">
      <c r="A599" s="1" t="s">
        <v>1349</v>
      </c>
      <c r="B599">
        <v>2968</v>
      </c>
      <c r="C599">
        <v>6</v>
      </c>
      <c r="D599">
        <v>30875961</v>
      </c>
      <c r="E599" t="s">
        <v>1350</v>
      </c>
      <c r="F599">
        <v>14885</v>
      </c>
      <c r="G599">
        <v>17</v>
      </c>
      <c r="H599">
        <v>35667730</v>
      </c>
    </row>
    <row r="600" spans="1:8" x14ac:dyDescent="0.25">
      <c r="A600" s="1" t="s">
        <v>1351</v>
      </c>
      <c r="B600">
        <v>404672</v>
      </c>
      <c r="C600">
        <v>6</v>
      </c>
      <c r="D600">
        <v>158589384</v>
      </c>
      <c r="E600" t="s">
        <v>1352</v>
      </c>
      <c r="F600">
        <v>66467</v>
      </c>
      <c r="G600">
        <v>17</v>
      </c>
      <c r="H600">
        <v>6079786</v>
      </c>
    </row>
    <row r="601" spans="1:8" x14ac:dyDescent="0.25">
      <c r="A601" s="1" t="s">
        <v>1353</v>
      </c>
      <c r="B601">
        <v>2975</v>
      </c>
      <c r="C601">
        <v>16</v>
      </c>
      <c r="D601">
        <v>27470876</v>
      </c>
      <c r="E601" t="s">
        <v>1354</v>
      </c>
      <c r="F601">
        <v>233863</v>
      </c>
      <c r="G601">
        <v>7</v>
      </c>
      <c r="H601">
        <v>125640955</v>
      </c>
    </row>
    <row r="602" spans="1:8" x14ac:dyDescent="0.25">
      <c r="A602" s="1" t="s">
        <v>1355</v>
      </c>
      <c r="B602">
        <v>8225</v>
      </c>
      <c r="C602" t="s">
        <v>10</v>
      </c>
      <c r="D602">
        <v>220025</v>
      </c>
      <c r="E602" t="s">
        <v>1356</v>
      </c>
      <c r="F602">
        <v>107999</v>
      </c>
      <c r="G602">
        <v>5</v>
      </c>
      <c r="H602">
        <v>110103975</v>
      </c>
    </row>
    <row r="603" spans="1:8" x14ac:dyDescent="0.25">
      <c r="A603" s="1" t="s">
        <v>1357</v>
      </c>
      <c r="B603">
        <v>2983</v>
      </c>
      <c r="C603">
        <v>4</v>
      </c>
      <c r="D603">
        <v>156680144</v>
      </c>
      <c r="E603" t="s">
        <v>1358</v>
      </c>
      <c r="F603">
        <v>54195</v>
      </c>
      <c r="G603">
        <v>3</v>
      </c>
      <c r="H603">
        <v>82032004</v>
      </c>
    </row>
    <row r="604" spans="1:8" x14ac:dyDescent="0.25">
      <c r="A604" s="1" t="s">
        <v>1359</v>
      </c>
      <c r="B604">
        <v>2987</v>
      </c>
      <c r="C604">
        <v>1</v>
      </c>
      <c r="D604">
        <v>228327663</v>
      </c>
      <c r="E604" t="s">
        <v>1360</v>
      </c>
      <c r="F604">
        <v>14923</v>
      </c>
      <c r="G604">
        <v>11</v>
      </c>
      <c r="H604">
        <v>59183875</v>
      </c>
    </row>
    <row r="605" spans="1:8" x14ac:dyDescent="0.25">
      <c r="A605" s="1" t="s">
        <v>1361</v>
      </c>
      <c r="B605">
        <v>2990</v>
      </c>
      <c r="C605">
        <v>7</v>
      </c>
      <c r="D605">
        <v>65425671</v>
      </c>
      <c r="E605" t="s">
        <v>1362</v>
      </c>
      <c r="F605">
        <v>110006</v>
      </c>
      <c r="G605">
        <v>5</v>
      </c>
      <c r="H605">
        <v>129989011</v>
      </c>
    </row>
    <row r="606" spans="1:8" x14ac:dyDescent="0.25">
      <c r="A606" s="1" t="s">
        <v>1363</v>
      </c>
      <c r="B606">
        <v>2992</v>
      </c>
      <c r="C606">
        <v>3</v>
      </c>
      <c r="D606">
        <v>148709128</v>
      </c>
      <c r="E606" t="s">
        <v>1364</v>
      </c>
      <c r="F606">
        <v>27357</v>
      </c>
      <c r="G606">
        <v>3</v>
      </c>
      <c r="H606">
        <v>20122084</v>
      </c>
    </row>
    <row r="607" spans="1:8" x14ac:dyDescent="0.25">
      <c r="A607" s="1" t="s">
        <v>1365</v>
      </c>
      <c r="B607">
        <v>3005</v>
      </c>
      <c r="C607">
        <v>22</v>
      </c>
      <c r="D607">
        <v>38201114</v>
      </c>
      <c r="E607" t="s">
        <v>1366</v>
      </c>
      <c r="F607">
        <v>14958</v>
      </c>
      <c r="G607">
        <v>15</v>
      </c>
      <c r="H607">
        <v>79028212</v>
      </c>
    </row>
    <row r="608" spans="1:8" x14ac:dyDescent="0.25">
      <c r="A608" s="1" t="s">
        <v>1367</v>
      </c>
      <c r="B608">
        <v>94239</v>
      </c>
      <c r="C608">
        <v>7</v>
      </c>
      <c r="D608">
        <v>44866390</v>
      </c>
      <c r="E608" t="s">
        <v>1368</v>
      </c>
      <c r="F608">
        <v>77605</v>
      </c>
      <c r="G608">
        <v>11</v>
      </c>
      <c r="H608">
        <v>6427229</v>
      </c>
    </row>
    <row r="609" spans="1:8" x14ac:dyDescent="0.25">
      <c r="A609" s="1" t="s">
        <v>1369</v>
      </c>
      <c r="B609">
        <v>3015</v>
      </c>
      <c r="C609">
        <v>4</v>
      </c>
      <c r="D609">
        <v>100869243</v>
      </c>
      <c r="E609" t="s">
        <v>1370</v>
      </c>
      <c r="F609">
        <v>51788</v>
      </c>
      <c r="G609">
        <v>3</v>
      </c>
      <c r="H609">
        <v>137864487</v>
      </c>
    </row>
    <row r="610" spans="1:8" x14ac:dyDescent="0.25">
      <c r="A610" s="1" t="s">
        <v>1371</v>
      </c>
      <c r="B610">
        <v>22927</v>
      </c>
      <c r="C610">
        <v>9</v>
      </c>
      <c r="D610">
        <v>99212483</v>
      </c>
      <c r="E610" t="s">
        <v>1372</v>
      </c>
      <c r="F610">
        <v>56541</v>
      </c>
      <c r="G610">
        <v>13</v>
      </c>
      <c r="H610">
        <v>64161866</v>
      </c>
    </row>
    <row r="611" spans="1:8" x14ac:dyDescent="0.25">
      <c r="A611" s="1" t="s">
        <v>1373</v>
      </c>
      <c r="B611">
        <v>3033</v>
      </c>
      <c r="C611">
        <v>4</v>
      </c>
      <c r="D611">
        <v>108910870</v>
      </c>
      <c r="E611" t="s">
        <v>1374</v>
      </c>
      <c r="F611">
        <v>15107</v>
      </c>
      <c r="G611">
        <v>3</v>
      </c>
      <c r="H611">
        <v>131233419</v>
      </c>
    </row>
    <row r="612" spans="1:8" x14ac:dyDescent="0.25">
      <c r="A612" s="1" t="s">
        <v>1375</v>
      </c>
      <c r="B612">
        <v>3030</v>
      </c>
      <c r="C612">
        <v>2</v>
      </c>
      <c r="D612">
        <v>26413504</v>
      </c>
      <c r="E612" t="s">
        <v>1376</v>
      </c>
      <c r="F612">
        <v>97212</v>
      </c>
      <c r="G612">
        <v>5</v>
      </c>
      <c r="H612">
        <v>30118301</v>
      </c>
    </row>
    <row r="613" spans="1:8" x14ac:dyDescent="0.25">
      <c r="A613" s="1" t="s">
        <v>1377</v>
      </c>
      <c r="B613">
        <v>3032</v>
      </c>
      <c r="C613">
        <v>2</v>
      </c>
      <c r="D613">
        <v>26466038</v>
      </c>
      <c r="E613" t="s">
        <v>1378</v>
      </c>
      <c r="F613">
        <v>231086</v>
      </c>
      <c r="G613">
        <v>5</v>
      </c>
      <c r="H613">
        <v>30155248</v>
      </c>
    </row>
    <row r="614" spans="1:8" x14ac:dyDescent="0.25">
      <c r="A614" s="1" t="s">
        <v>1379</v>
      </c>
      <c r="B614">
        <v>3029</v>
      </c>
      <c r="C614">
        <v>16</v>
      </c>
      <c r="D614">
        <v>1845621</v>
      </c>
      <c r="E614" t="s">
        <v>1380</v>
      </c>
      <c r="F614">
        <v>14651</v>
      </c>
      <c r="G614">
        <v>17</v>
      </c>
      <c r="H614">
        <v>24840143</v>
      </c>
    </row>
    <row r="615" spans="1:8" x14ac:dyDescent="0.25">
      <c r="A615" s="1" t="s">
        <v>1381</v>
      </c>
      <c r="B615">
        <v>3035</v>
      </c>
      <c r="C615">
        <v>5</v>
      </c>
      <c r="D615">
        <v>140052758</v>
      </c>
      <c r="E615" t="s">
        <v>1382</v>
      </c>
      <c r="F615">
        <v>15115</v>
      </c>
      <c r="G615">
        <v>18</v>
      </c>
      <c r="H615">
        <v>36766530</v>
      </c>
    </row>
    <row r="616" spans="1:8" x14ac:dyDescent="0.25">
      <c r="A616" s="1" t="s">
        <v>1383</v>
      </c>
      <c r="B616">
        <v>10456</v>
      </c>
      <c r="C616">
        <v>1</v>
      </c>
      <c r="D616">
        <v>154244987</v>
      </c>
      <c r="E616" t="s">
        <v>1384</v>
      </c>
      <c r="F616">
        <v>23897</v>
      </c>
      <c r="G616">
        <v>3</v>
      </c>
      <c r="H616">
        <v>89995457</v>
      </c>
    </row>
    <row r="617" spans="1:8" x14ac:dyDescent="0.25">
      <c r="A617" s="1" t="s">
        <v>1385</v>
      </c>
      <c r="B617">
        <v>8841</v>
      </c>
      <c r="C617">
        <v>5</v>
      </c>
      <c r="D617">
        <v>141000443</v>
      </c>
      <c r="E617" t="s">
        <v>1386</v>
      </c>
      <c r="F617">
        <v>15183</v>
      </c>
      <c r="G617">
        <v>18</v>
      </c>
      <c r="H617">
        <v>37935844</v>
      </c>
    </row>
    <row r="618" spans="1:8" x14ac:dyDescent="0.25">
      <c r="A618" s="1" t="s">
        <v>1387</v>
      </c>
      <c r="B618">
        <v>10014</v>
      </c>
      <c r="C618">
        <v>17</v>
      </c>
      <c r="D618">
        <v>42154114</v>
      </c>
      <c r="E618" t="s">
        <v>1388</v>
      </c>
      <c r="F618">
        <v>15184</v>
      </c>
      <c r="G618">
        <v>11</v>
      </c>
      <c r="H618">
        <v>102194432</v>
      </c>
    </row>
    <row r="619" spans="1:8" x14ac:dyDescent="0.25">
      <c r="A619" s="1" t="s">
        <v>1389</v>
      </c>
      <c r="B619">
        <v>10013</v>
      </c>
      <c r="C619" t="s">
        <v>10</v>
      </c>
      <c r="D619">
        <v>48659784</v>
      </c>
      <c r="E619" t="s">
        <v>1390</v>
      </c>
      <c r="F619">
        <v>15185</v>
      </c>
      <c r="G619" t="s">
        <v>10</v>
      </c>
      <c r="H619">
        <v>7930120</v>
      </c>
    </row>
    <row r="620" spans="1:8" x14ac:dyDescent="0.25">
      <c r="A620" s="1" t="s">
        <v>1391</v>
      </c>
      <c r="B620">
        <v>3067</v>
      </c>
      <c r="C620">
        <v>15</v>
      </c>
      <c r="D620">
        <v>50534144</v>
      </c>
      <c r="E620" t="s">
        <v>1392</v>
      </c>
      <c r="F620">
        <v>15186</v>
      </c>
      <c r="G620">
        <v>2</v>
      </c>
      <c r="H620">
        <v>126593667</v>
      </c>
    </row>
    <row r="621" spans="1:8" x14ac:dyDescent="0.25">
      <c r="A621" s="1" t="s">
        <v>1393</v>
      </c>
      <c r="B621">
        <v>51020</v>
      </c>
      <c r="C621">
        <v>6</v>
      </c>
      <c r="D621">
        <v>125541108</v>
      </c>
      <c r="E621" t="s">
        <v>1394</v>
      </c>
      <c r="F621">
        <v>69692</v>
      </c>
      <c r="G621">
        <v>10</v>
      </c>
      <c r="H621">
        <v>31313382</v>
      </c>
    </row>
    <row r="622" spans="1:8" x14ac:dyDescent="0.25">
      <c r="A622" s="1" t="s">
        <v>1395</v>
      </c>
      <c r="B622">
        <v>8924</v>
      </c>
      <c r="C622">
        <v>15</v>
      </c>
      <c r="D622">
        <v>28356186</v>
      </c>
      <c r="E622" t="s">
        <v>1396</v>
      </c>
      <c r="F622">
        <v>15204</v>
      </c>
      <c r="G622">
        <v>7</v>
      </c>
      <c r="H622">
        <v>56050155</v>
      </c>
    </row>
    <row r="623" spans="1:8" x14ac:dyDescent="0.25">
      <c r="A623" s="1" t="s">
        <v>1397</v>
      </c>
      <c r="B623">
        <v>3073</v>
      </c>
      <c r="C623">
        <v>15</v>
      </c>
      <c r="D623">
        <v>72635775</v>
      </c>
      <c r="E623" t="s">
        <v>1398</v>
      </c>
      <c r="F623">
        <v>15211</v>
      </c>
      <c r="G623">
        <v>9</v>
      </c>
      <c r="H623">
        <v>59539667</v>
      </c>
    </row>
    <row r="624" spans="1:8" x14ac:dyDescent="0.25">
      <c r="A624" s="1" t="s">
        <v>1399</v>
      </c>
      <c r="B624">
        <v>3074</v>
      </c>
      <c r="C624">
        <v>5</v>
      </c>
      <c r="D624">
        <v>73935848</v>
      </c>
      <c r="E624" t="s">
        <v>1400</v>
      </c>
      <c r="F624">
        <v>15212</v>
      </c>
      <c r="G624">
        <v>13</v>
      </c>
      <c r="H624">
        <v>97176332</v>
      </c>
    </row>
    <row r="625" spans="1:8" x14ac:dyDescent="0.25">
      <c r="A625" s="1" t="s">
        <v>1401</v>
      </c>
      <c r="B625">
        <v>9146</v>
      </c>
      <c r="C625">
        <v>17</v>
      </c>
      <c r="D625">
        <v>79650356</v>
      </c>
      <c r="E625" t="s">
        <v>1402</v>
      </c>
      <c r="F625">
        <v>15239</v>
      </c>
      <c r="G625">
        <v>11</v>
      </c>
      <c r="H625">
        <v>120467635</v>
      </c>
    </row>
    <row r="626" spans="1:8" x14ac:dyDescent="0.25">
      <c r="A626" s="1" t="s">
        <v>1403</v>
      </c>
      <c r="B626">
        <v>3091</v>
      </c>
      <c r="C626">
        <v>14</v>
      </c>
      <c r="D626">
        <v>62162231</v>
      </c>
      <c r="E626" t="s">
        <v>1404</v>
      </c>
      <c r="F626">
        <v>15251</v>
      </c>
      <c r="G626">
        <v>12</v>
      </c>
      <c r="H626">
        <v>73901375</v>
      </c>
    </row>
    <row r="627" spans="1:8" x14ac:dyDescent="0.25">
      <c r="A627" s="1" t="s">
        <v>88</v>
      </c>
      <c r="B627">
        <v>25994</v>
      </c>
      <c r="C627">
        <v>3</v>
      </c>
      <c r="D627">
        <v>42798669</v>
      </c>
      <c r="E627" t="s">
        <v>89</v>
      </c>
      <c r="F627" t="s">
        <v>4</v>
      </c>
      <c r="G627">
        <v>3</v>
      </c>
      <c r="H627">
        <v>85915722</v>
      </c>
    </row>
    <row r="628" spans="1:8" x14ac:dyDescent="0.25">
      <c r="A628" s="1" t="s">
        <v>1405</v>
      </c>
      <c r="B628">
        <v>192286</v>
      </c>
      <c r="C628">
        <v>5</v>
      </c>
      <c r="D628">
        <v>175815748</v>
      </c>
      <c r="E628" t="s">
        <v>1406</v>
      </c>
      <c r="F628">
        <v>67044</v>
      </c>
      <c r="G628">
        <v>13</v>
      </c>
      <c r="H628">
        <v>54590207</v>
      </c>
    </row>
    <row r="629" spans="1:8" x14ac:dyDescent="0.25">
      <c r="A629" s="1" t="s">
        <v>1407</v>
      </c>
      <c r="B629">
        <v>3094</v>
      </c>
      <c r="C629">
        <v>5</v>
      </c>
      <c r="D629">
        <v>130494720</v>
      </c>
      <c r="E629" t="s">
        <v>1408</v>
      </c>
      <c r="F629">
        <v>15254</v>
      </c>
      <c r="G629">
        <v>11</v>
      </c>
      <c r="H629">
        <v>54866383</v>
      </c>
    </row>
    <row r="630" spans="1:8" x14ac:dyDescent="0.25">
      <c r="A630" s="1" t="s">
        <v>1409</v>
      </c>
      <c r="B630">
        <v>10114</v>
      </c>
      <c r="C630">
        <v>11</v>
      </c>
      <c r="D630">
        <v>33278218</v>
      </c>
      <c r="E630" t="s">
        <v>1410</v>
      </c>
      <c r="F630">
        <v>15259</v>
      </c>
      <c r="G630">
        <v>2</v>
      </c>
      <c r="H630">
        <v>104426481</v>
      </c>
    </row>
    <row r="631" spans="1:8" x14ac:dyDescent="0.25">
      <c r="A631" s="1" t="s">
        <v>1411</v>
      </c>
      <c r="B631">
        <v>8479</v>
      </c>
      <c r="C631">
        <v>16</v>
      </c>
      <c r="D631">
        <v>30003645</v>
      </c>
      <c r="E631" t="s">
        <v>1412</v>
      </c>
      <c r="F631">
        <v>233876</v>
      </c>
      <c r="G631">
        <v>7</v>
      </c>
      <c r="H631">
        <v>126861972</v>
      </c>
    </row>
    <row r="632" spans="1:8" x14ac:dyDescent="0.25">
      <c r="A632" s="1" t="s">
        <v>90</v>
      </c>
      <c r="B632">
        <v>8354</v>
      </c>
      <c r="C632">
        <v>6</v>
      </c>
      <c r="D632">
        <v>26197068</v>
      </c>
      <c r="E632" t="s">
        <v>91</v>
      </c>
      <c r="F632">
        <v>360198</v>
      </c>
      <c r="G632">
        <v>13</v>
      </c>
      <c r="H632">
        <v>21782915</v>
      </c>
    </row>
    <row r="633" spans="1:8" x14ac:dyDescent="0.25">
      <c r="A633" s="1" t="s">
        <v>92</v>
      </c>
      <c r="B633">
        <v>8354</v>
      </c>
      <c r="C633">
        <v>6</v>
      </c>
      <c r="D633">
        <v>26225383</v>
      </c>
      <c r="E633" t="s">
        <v>93</v>
      </c>
      <c r="F633">
        <v>97908</v>
      </c>
      <c r="G633">
        <v>13</v>
      </c>
      <c r="H633">
        <v>23761853</v>
      </c>
    </row>
    <row r="634" spans="1:8" x14ac:dyDescent="0.25">
      <c r="A634" s="1" t="s">
        <v>94</v>
      </c>
      <c r="B634">
        <v>8356</v>
      </c>
      <c r="C634">
        <v>6</v>
      </c>
      <c r="D634">
        <v>26250370</v>
      </c>
      <c r="E634" t="s">
        <v>95</v>
      </c>
      <c r="F634">
        <v>360198</v>
      </c>
      <c r="G634">
        <v>13</v>
      </c>
      <c r="H634">
        <v>21717628</v>
      </c>
    </row>
    <row r="635" spans="1:8" x14ac:dyDescent="0.25">
      <c r="A635" s="1" t="s">
        <v>96</v>
      </c>
      <c r="B635">
        <v>8354</v>
      </c>
      <c r="C635">
        <v>6</v>
      </c>
      <c r="D635">
        <v>27777842</v>
      </c>
      <c r="E635" t="s">
        <v>97</v>
      </c>
      <c r="F635">
        <v>97908</v>
      </c>
      <c r="G635">
        <v>13</v>
      </c>
      <c r="H635">
        <v>23535422</v>
      </c>
    </row>
    <row r="636" spans="1:8" x14ac:dyDescent="0.25">
      <c r="A636" s="1" t="s">
        <v>98</v>
      </c>
      <c r="B636">
        <v>8369</v>
      </c>
      <c r="C636">
        <v>6</v>
      </c>
      <c r="D636">
        <v>26246886</v>
      </c>
      <c r="E636" t="s">
        <v>99</v>
      </c>
      <c r="F636">
        <v>100041230</v>
      </c>
      <c r="G636">
        <v>13</v>
      </c>
      <c r="H636">
        <v>23698060</v>
      </c>
    </row>
    <row r="637" spans="1:8" x14ac:dyDescent="0.25">
      <c r="A637" s="1" t="s">
        <v>1413</v>
      </c>
      <c r="B637">
        <v>3097</v>
      </c>
      <c r="C637">
        <v>6</v>
      </c>
      <c r="D637">
        <v>143072604</v>
      </c>
      <c r="E637" t="s">
        <v>1414</v>
      </c>
      <c r="F637">
        <v>15273</v>
      </c>
      <c r="G637">
        <v>10</v>
      </c>
      <c r="H637">
        <v>13966379</v>
      </c>
    </row>
    <row r="638" spans="1:8" x14ac:dyDescent="0.25">
      <c r="A638" s="1" t="s">
        <v>1415</v>
      </c>
      <c r="B638">
        <v>3145</v>
      </c>
      <c r="C638">
        <v>11</v>
      </c>
      <c r="D638">
        <v>118955576</v>
      </c>
      <c r="E638" t="s">
        <v>1416</v>
      </c>
      <c r="F638">
        <v>15288</v>
      </c>
      <c r="G638">
        <v>9</v>
      </c>
      <c r="H638">
        <v>44336350</v>
      </c>
    </row>
    <row r="639" spans="1:8" x14ac:dyDescent="0.25">
      <c r="A639" s="1" t="s">
        <v>1417</v>
      </c>
      <c r="B639">
        <v>56941</v>
      </c>
      <c r="C639">
        <v>3</v>
      </c>
      <c r="D639">
        <v>128997671</v>
      </c>
      <c r="E639" t="s">
        <v>1418</v>
      </c>
      <c r="F639">
        <v>232210</v>
      </c>
      <c r="G639">
        <v>6</v>
      </c>
      <c r="H639">
        <v>87913935</v>
      </c>
    </row>
    <row r="640" spans="1:8" x14ac:dyDescent="0.25">
      <c r="A640" s="1" t="s">
        <v>1419</v>
      </c>
      <c r="B640">
        <v>51155</v>
      </c>
      <c r="C640">
        <v>17</v>
      </c>
      <c r="D640">
        <v>73131343</v>
      </c>
      <c r="E640" t="s">
        <v>1420</v>
      </c>
      <c r="F640">
        <v>15374</v>
      </c>
      <c r="G640">
        <v>11</v>
      </c>
      <c r="H640">
        <v>115497353</v>
      </c>
    </row>
    <row r="641" spans="1:8" x14ac:dyDescent="0.25">
      <c r="A641" s="1" t="s">
        <v>1421</v>
      </c>
      <c r="B641">
        <v>3176</v>
      </c>
      <c r="C641">
        <v>2</v>
      </c>
      <c r="D641">
        <v>138721590</v>
      </c>
      <c r="E641" t="s">
        <v>1422</v>
      </c>
      <c r="F641">
        <v>140483</v>
      </c>
      <c r="G641">
        <v>2</v>
      </c>
      <c r="H641">
        <v>24002910</v>
      </c>
    </row>
    <row r="642" spans="1:8" x14ac:dyDescent="0.25">
      <c r="A642" s="1" t="s">
        <v>1423</v>
      </c>
      <c r="B642">
        <v>10949</v>
      </c>
      <c r="C642">
        <v>5</v>
      </c>
      <c r="D642">
        <v>137087075</v>
      </c>
      <c r="E642" t="s">
        <v>1424</v>
      </c>
      <c r="F642">
        <v>77134</v>
      </c>
      <c r="G642">
        <v>13</v>
      </c>
      <c r="H642">
        <v>58125879</v>
      </c>
    </row>
    <row r="643" spans="1:8" x14ac:dyDescent="0.25">
      <c r="A643" s="1" t="s">
        <v>1425</v>
      </c>
      <c r="B643">
        <v>84525</v>
      </c>
      <c r="C643">
        <v>4</v>
      </c>
      <c r="D643">
        <v>57514155</v>
      </c>
      <c r="E643" t="s">
        <v>1426</v>
      </c>
      <c r="F643">
        <v>74318</v>
      </c>
      <c r="G643">
        <v>5</v>
      </c>
      <c r="H643">
        <v>77086988</v>
      </c>
    </row>
    <row r="644" spans="1:8" x14ac:dyDescent="0.25">
      <c r="A644" s="1" t="s">
        <v>1427</v>
      </c>
      <c r="B644">
        <v>3249</v>
      </c>
      <c r="C644">
        <v>19</v>
      </c>
      <c r="D644">
        <v>35531410</v>
      </c>
      <c r="E644" t="s">
        <v>1428</v>
      </c>
      <c r="F644">
        <v>15451</v>
      </c>
      <c r="G644">
        <v>7</v>
      </c>
      <c r="H644">
        <v>31098725</v>
      </c>
    </row>
    <row r="645" spans="1:8" x14ac:dyDescent="0.25">
      <c r="A645" s="1" t="s">
        <v>1429</v>
      </c>
      <c r="B645">
        <v>3251</v>
      </c>
      <c r="C645" t="s">
        <v>10</v>
      </c>
      <c r="D645">
        <v>133594183</v>
      </c>
      <c r="E645" t="s">
        <v>1430</v>
      </c>
      <c r="F645">
        <v>15452</v>
      </c>
      <c r="G645" t="s">
        <v>10</v>
      </c>
      <c r="H645">
        <v>52988137</v>
      </c>
    </row>
    <row r="646" spans="1:8" x14ac:dyDescent="0.25">
      <c r="A646" s="1" t="s">
        <v>1431</v>
      </c>
      <c r="B646">
        <v>3281</v>
      </c>
      <c r="C646">
        <v>16</v>
      </c>
      <c r="D646">
        <v>83841448</v>
      </c>
      <c r="E646" t="s">
        <v>1432</v>
      </c>
      <c r="F646">
        <v>68196</v>
      </c>
      <c r="G646">
        <v>8</v>
      </c>
      <c r="H646">
        <v>119344538</v>
      </c>
    </row>
    <row r="647" spans="1:8" x14ac:dyDescent="0.25">
      <c r="A647" s="1" t="s">
        <v>1433</v>
      </c>
      <c r="B647">
        <v>3290</v>
      </c>
      <c r="C647">
        <v>1</v>
      </c>
      <c r="D647">
        <v>209859510</v>
      </c>
      <c r="E647" t="s">
        <v>1434</v>
      </c>
      <c r="F647">
        <v>15483</v>
      </c>
      <c r="G647">
        <v>1</v>
      </c>
      <c r="H647">
        <v>193221630</v>
      </c>
    </row>
    <row r="648" spans="1:8" x14ac:dyDescent="0.25">
      <c r="A648" s="1" t="s">
        <v>1435</v>
      </c>
      <c r="B648">
        <v>3028</v>
      </c>
      <c r="C648" t="s">
        <v>10</v>
      </c>
      <c r="D648">
        <v>53458206</v>
      </c>
      <c r="E648" t="s">
        <v>1436</v>
      </c>
      <c r="F648">
        <v>15108</v>
      </c>
      <c r="G648" t="s">
        <v>10</v>
      </c>
      <c r="H648">
        <v>152001845</v>
      </c>
    </row>
    <row r="649" spans="1:8" x14ac:dyDescent="0.25">
      <c r="A649" s="1" t="s">
        <v>1437</v>
      </c>
      <c r="B649">
        <v>51170</v>
      </c>
      <c r="C649">
        <v>4</v>
      </c>
      <c r="D649">
        <v>88257762</v>
      </c>
      <c r="E649" t="s">
        <v>1438</v>
      </c>
      <c r="F649">
        <v>114664</v>
      </c>
      <c r="G649">
        <v>5</v>
      </c>
      <c r="H649">
        <v>103989762</v>
      </c>
    </row>
    <row r="650" spans="1:8" x14ac:dyDescent="0.25">
      <c r="A650" s="1" t="s">
        <v>1439</v>
      </c>
      <c r="B650">
        <v>51144</v>
      </c>
      <c r="C650">
        <v>11</v>
      </c>
      <c r="D650">
        <v>43577986</v>
      </c>
      <c r="E650" t="s">
        <v>1440</v>
      </c>
      <c r="F650">
        <v>56348</v>
      </c>
      <c r="G650">
        <v>2</v>
      </c>
      <c r="H650">
        <v>94032689</v>
      </c>
    </row>
    <row r="651" spans="1:8" x14ac:dyDescent="0.25">
      <c r="A651" s="1" t="s">
        <v>1441</v>
      </c>
      <c r="B651">
        <v>3295</v>
      </c>
      <c r="C651">
        <v>5</v>
      </c>
      <c r="D651">
        <v>118788138</v>
      </c>
      <c r="E651" t="s">
        <v>1442</v>
      </c>
      <c r="F651">
        <v>15488</v>
      </c>
      <c r="G651">
        <v>18</v>
      </c>
      <c r="H651">
        <v>50128201</v>
      </c>
    </row>
    <row r="652" spans="1:8" x14ac:dyDescent="0.25">
      <c r="A652" s="1" t="s">
        <v>1443</v>
      </c>
      <c r="B652">
        <v>7923</v>
      </c>
      <c r="C652">
        <v>6</v>
      </c>
      <c r="D652">
        <v>33172419</v>
      </c>
      <c r="E652" t="s">
        <v>1444</v>
      </c>
      <c r="F652">
        <v>14979</v>
      </c>
      <c r="G652">
        <v>17</v>
      </c>
      <c r="H652">
        <v>34026033</v>
      </c>
    </row>
    <row r="653" spans="1:8" x14ac:dyDescent="0.25">
      <c r="A653" s="1" t="s">
        <v>1445</v>
      </c>
      <c r="B653">
        <v>3297</v>
      </c>
      <c r="C653">
        <v>8</v>
      </c>
      <c r="D653">
        <v>145515280</v>
      </c>
      <c r="E653" t="s">
        <v>1446</v>
      </c>
      <c r="F653">
        <v>15499</v>
      </c>
      <c r="G653">
        <v>15</v>
      </c>
      <c r="H653">
        <v>76477445</v>
      </c>
    </row>
    <row r="654" spans="1:8" x14ac:dyDescent="0.25">
      <c r="A654" s="1" t="s">
        <v>1447</v>
      </c>
      <c r="B654">
        <v>3326</v>
      </c>
      <c r="C654">
        <v>6</v>
      </c>
      <c r="D654">
        <v>44214824</v>
      </c>
      <c r="E654" t="s">
        <v>1448</v>
      </c>
      <c r="F654">
        <v>15516</v>
      </c>
      <c r="G654">
        <v>17</v>
      </c>
      <c r="H654">
        <v>45567775</v>
      </c>
    </row>
    <row r="655" spans="1:8" x14ac:dyDescent="0.25">
      <c r="A655" s="1" t="s">
        <v>1449</v>
      </c>
      <c r="B655">
        <v>7184</v>
      </c>
      <c r="C655">
        <v>12</v>
      </c>
      <c r="D655">
        <v>104323885</v>
      </c>
      <c r="E655" t="s">
        <v>1450</v>
      </c>
      <c r="F655">
        <v>22027</v>
      </c>
      <c r="G655">
        <v>10</v>
      </c>
      <c r="H655">
        <v>86690209</v>
      </c>
    </row>
    <row r="656" spans="1:8" x14ac:dyDescent="0.25">
      <c r="A656" s="1" t="s">
        <v>1451</v>
      </c>
      <c r="B656">
        <v>6782</v>
      </c>
      <c r="C656">
        <v>21</v>
      </c>
      <c r="D656">
        <v>15743436</v>
      </c>
      <c r="E656" t="s">
        <v>1452</v>
      </c>
      <c r="F656">
        <v>110920</v>
      </c>
      <c r="G656">
        <v>16</v>
      </c>
      <c r="H656">
        <v>75755190</v>
      </c>
    </row>
    <row r="657" spans="1:8" x14ac:dyDescent="0.25">
      <c r="A657" s="1" t="s">
        <v>1453</v>
      </c>
      <c r="B657">
        <v>3309</v>
      </c>
      <c r="C657">
        <v>9</v>
      </c>
      <c r="D657">
        <v>127997132</v>
      </c>
      <c r="E657" t="s">
        <v>1454</v>
      </c>
      <c r="F657">
        <v>14828</v>
      </c>
      <c r="G657">
        <v>2</v>
      </c>
      <c r="H657">
        <v>34771970</v>
      </c>
    </row>
    <row r="658" spans="1:8" x14ac:dyDescent="0.25">
      <c r="A658" s="1" t="s">
        <v>100</v>
      </c>
      <c r="B658">
        <v>3329</v>
      </c>
      <c r="C658">
        <v>2</v>
      </c>
      <c r="D658">
        <v>198351305</v>
      </c>
      <c r="E658" t="s">
        <v>101</v>
      </c>
      <c r="F658">
        <v>15510</v>
      </c>
      <c r="G658">
        <v>1</v>
      </c>
      <c r="H658">
        <v>55077835</v>
      </c>
    </row>
    <row r="659" spans="1:8" x14ac:dyDescent="0.25">
      <c r="A659" s="1" t="s">
        <v>1455</v>
      </c>
      <c r="B659">
        <v>10808</v>
      </c>
      <c r="C659">
        <v>13</v>
      </c>
      <c r="D659">
        <v>31710762</v>
      </c>
      <c r="E659" t="s">
        <v>1456</v>
      </c>
      <c r="F659">
        <v>15505</v>
      </c>
      <c r="G659">
        <v>5</v>
      </c>
      <c r="H659">
        <v>149614287</v>
      </c>
    </row>
    <row r="660" spans="1:8" x14ac:dyDescent="0.25">
      <c r="A660" s="1" t="s">
        <v>1457</v>
      </c>
      <c r="B660">
        <v>10553</v>
      </c>
      <c r="C660">
        <v>11</v>
      </c>
      <c r="D660">
        <v>20385231</v>
      </c>
      <c r="E660" t="s">
        <v>1458</v>
      </c>
      <c r="F660">
        <v>53415</v>
      </c>
      <c r="G660">
        <v>7</v>
      </c>
      <c r="H660">
        <v>49759106</v>
      </c>
    </row>
    <row r="661" spans="1:8" x14ac:dyDescent="0.25">
      <c r="A661" s="1" t="s">
        <v>1459</v>
      </c>
      <c r="B661">
        <v>5654</v>
      </c>
      <c r="C661">
        <v>10</v>
      </c>
      <c r="D661">
        <v>124221041</v>
      </c>
      <c r="E661" t="s">
        <v>1460</v>
      </c>
      <c r="F661">
        <v>56213</v>
      </c>
      <c r="G661">
        <v>7</v>
      </c>
      <c r="H661">
        <v>130936111</v>
      </c>
    </row>
    <row r="662" spans="1:8" x14ac:dyDescent="0.25">
      <c r="A662" s="1" t="s">
        <v>1461</v>
      </c>
      <c r="B662">
        <v>27429</v>
      </c>
      <c r="C662">
        <v>2</v>
      </c>
      <c r="D662">
        <v>74756504</v>
      </c>
      <c r="E662" t="s">
        <v>1462</v>
      </c>
      <c r="F662">
        <v>64704</v>
      </c>
      <c r="G662">
        <v>6</v>
      </c>
      <c r="H662">
        <v>83051266</v>
      </c>
    </row>
    <row r="663" spans="1:8" x14ac:dyDescent="0.25">
      <c r="A663" s="1" t="s">
        <v>1463</v>
      </c>
      <c r="B663">
        <v>25764</v>
      </c>
      <c r="C663">
        <v>15</v>
      </c>
      <c r="D663">
        <v>44088340</v>
      </c>
      <c r="E663" t="s">
        <v>1464</v>
      </c>
      <c r="F663">
        <v>67693</v>
      </c>
      <c r="G663">
        <v>2</v>
      </c>
      <c r="H663">
        <v>121453290</v>
      </c>
    </row>
    <row r="664" spans="1:8" x14ac:dyDescent="0.25">
      <c r="A664" s="1" t="s">
        <v>1465</v>
      </c>
      <c r="B664">
        <v>3376</v>
      </c>
      <c r="C664">
        <v>9</v>
      </c>
      <c r="D664">
        <v>94972489</v>
      </c>
      <c r="E664" t="s">
        <v>1466</v>
      </c>
      <c r="F664">
        <v>105148</v>
      </c>
      <c r="G664">
        <v>13</v>
      </c>
      <c r="H664">
        <v>49682100</v>
      </c>
    </row>
    <row r="665" spans="1:8" x14ac:dyDescent="0.25">
      <c r="A665" s="1" t="s">
        <v>1467</v>
      </c>
      <c r="B665">
        <v>55699</v>
      </c>
      <c r="C665">
        <v>1</v>
      </c>
      <c r="D665">
        <v>220267444</v>
      </c>
      <c r="E665" t="s">
        <v>1468</v>
      </c>
      <c r="F665">
        <v>381314</v>
      </c>
      <c r="G665">
        <v>1</v>
      </c>
      <c r="H665">
        <v>185284726</v>
      </c>
    </row>
    <row r="666" spans="1:8" x14ac:dyDescent="0.25">
      <c r="A666" s="1" t="s">
        <v>1469</v>
      </c>
      <c r="B666">
        <v>3382</v>
      </c>
      <c r="C666">
        <v>7</v>
      </c>
      <c r="D666">
        <v>8152814</v>
      </c>
      <c r="E666" t="s">
        <v>1470</v>
      </c>
      <c r="F666">
        <v>15893</v>
      </c>
      <c r="G666">
        <v>6</v>
      </c>
      <c r="H666">
        <v>8630527</v>
      </c>
    </row>
    <row r="667" spans="1:8" x14ac:dyDescent="0.25">
      <c r="A667" s="1" t="s">
        <v>1471</v>
      </c>
      <c r="B667">
        <v>3396</v>
      </c>
      <c r="C667">
        <v>17</v>
      </c>
      <c r="D667">
        <v>73008765</v>
      </c>
      <c r="E667" t="s">
        <v>1472</v>
      </c>
      <c r="F667">
        <v>68572</v>
      </c>
      <c r="G667">
        <v>11</v>
      </c>
      <c r="H667">
        <v>115403752</v>
      </c>
    </row>
    <row r="668" spans="1:8" x14ac:dyDescent="0.25">
      <c r="A668" s="1" t="s">
        <v>1473</v>
      </c>
      <c r="B668">
        <v>3397</v>
      </c>
      <c r="C668">
        <v>20</v>
      </c>
      <c r="D668">
        <v>30193086</v>
      </c>
      <c r="E668" t="s">
        <v>1474</v>
      </c>
      <c r="F668">
        <v>15901</v>
      </c>
      <c r="G668">
        <v>2</v>
      </c>
      <c r="H668">
        <v>152736251</v>
      </c>
    </row>
    <row r="669" spans="1:8" x14ac:dyDescent="0.25">
      <c r="A669" s="1" t="s">
        <v>1475</v>
      </c>
      <c r="B669">
        <v>3399</v>
      </c>
      <c r="C669">
        <v>1</v>
      </c>
      <c r="D669">
        <v>23884409</v>
      </c>
      <c r="E669" t="s">
        <v>1476</v>
      </c>
      <c r="F669">
        <v>15903</v>
      </c>
      <c r="G669">
        <v>4</v>
      </c>
      <c r="H669">
        <v>136143497</v>
      </c>
    </row>
    <row r="670" spans="1:8" x14ac:dyDescent="0.25">
      <c r="A670" s="1" t="s">
        <v>1477</v>
      </c>
      <c r="B670">
        <v>3416</v>
      </c>
      <c r="C670">
        <v>10</v>
      </c>
      <c r="D670">
        <v>94211441</v>
      </c>
      <c r="E670" t="s">
        <v>1478</v>
      </c>
      <c r="F670">
        <v>15925</v>
      </c>
      <c r="G670">
        <v>19</v>
      </c>
      <c r="H670">
        <v>37268743</v>
      </c>
    </row>
    <row r="671" spans="1:8" x14ac:dyDescent="0.25">
      <c r="A671" s="1" t="s">
        <v>1479</v>
      </c>
      <c r="B671">
        <v>3417</v>
      </c>
      <c r="C671">
        <v>2</v>
      </c>
      <c r="D671">
        <v>209100951</v>
      </c>
      <c r="E671" t="s">
        <v>1480</v>
      </c>
      <c r="F671">
        <v>15926</v>
      </c>
      <c r="G671">
        <v>1</v>
      </c>
      <c r="H671">
        <v>65158616</v>
      </c>
    </row>
    <row r="672" spans="1:8" x14ac:dyDescent="0.25">
      <c r="A672" s="1" t="s">
        <v>1481</v>
      </c>
      <c r="B672">
        <v>3419</v>
      </c>
      <c r="C672">
        <v>15</v>
      </c>
      <c r="D672">
        <v>78423840</v>
      </c>
      <c r="E672" t="s">
        <v>1482</v>
      </c>
      <c r="F672">
        <v>67834</v>
      </c>
      <c r="G672">
        <v>9</v>
      </c>
      <c r="H672">
        <v>54586511</v>
      </c>
    </row>
    <row r="673" spans="1:8" x14ac:dyDescent="0.25">
      <c r="A673" s="1" t="s">
        <v>1483</v>
      </c>
      <c r="B673">
        <v>3420</v>
      </c>
      <c r="C673">
        <v>20</v>
      </c>
      <c r="D673">
        <v>2639041</v>
      </c>
      <c r="E673" t="s">
        <v>1484</v>
      </c>
      <c r="F673">
        <v>170718</v>
      </c>
      <c r="G673">
        <v>2</v>
      </c>
      <c r="H673">
        <v>130279309</v>
      </c>
    </row>
    <row r="674" spans="1:8" x14ac:dyDescent="0.25">
      <c r="A674" s="1" t="s">
        <v>1485</v>
      </c>
      <c r="B674">
        <v>3421</v>
      </c>
      <c r="C674" t="s">
        <v>10</v>
      </c>
      <c r="D674">
        <v>153051221</v>
      </c>
      <c r="E674" t="s">
        <v>1486</v>
      </c>
      <c r="F674">
        <v>15929</v>
      </c>
      <c r="G674" t="s">
        <v>10</v>
      </c>
      <c r="H674">
        <v>73778963</v>
      </c>
    </row>
    <row r="675" spans="1:8" x14ac:dyDescent="0.25">
      <c r="A675" s="1" t="s">
        <v>1487</v>
      </c>
      <c r="B675">
        <v>51278</v>
      </c>
      <c r="C675">
        <v>1</v>
      </c>
      <c r="D675">
        <v>181057638</v>
      </c>
      <c r="E675" t="s">
        <v>1488</v>
      </c>
      <c r="F675">
        <v>15939</v>
      </c>
      <c r="G675">
        <v>1</v>
      </c>
      <c r="H675">
        <v>155096367</v>
      </c>
    </row>
    <row r="676" spans="1:8" x14ac:dyDescent="0.25">
      <c r="A676" s="1" t="s">
        <v>102</v>
      </c>
      <c r="B676">
        <v>3437</v>
      </c>
      <c r="C676">
        <v>10</v>
      </c>
      <c r="D676">
        <v>91087651</v>
      </c>
      <c r="E676" t="s">
        <v>103</v>
      </c>
      <c r="F676">
        <v>667370</v>
      </c>
      <c r="G676">
        <v>19</v>
      </c>
      <c r="H676">
        <v>34607970</v>
      </c>
    </row>
    <row r="677" spans="1:8" x14ac:dyDescent="0.25">
      <c r="A677" s="1" t="s">
        <v>104</v>
      </c>
      <c r="B677">
        <v>8519</v>
      </c>
      <c r="C677">
        <v>11</v>
      </c>
      <c r="D677">
        <v>313506</v>
      </c>
      <c r="E677" t="s">
        <v>105</v>
      </c>
      <c r="F677" t="s">
        <v>4</v>
      </c>
      <c r="G677">
        <v>5</v>
      </c>
      <c r="H677">
        <v>96173940</v>
      </c>
    </row>
    <row r="678" spans="1:8" x14ac:dyDescent="0.25">
      <c r="A678" s="1" t="s">
        <v>106</v>
      </c>
      <c r="B678">
        <v>10581</v>
      </c>
      <c r="C678">
        <v>11</v>
      </c>
      <c r="D678">
        <v>307631</v>
      </c>
      <c r="E678" t="s">
        <v>107</v>
      </c>
      <c r="F678">
        <v>66141</v>
      </c>
      <c r="G678">
        <v>7</v>
      </c>
      <c r="H678">
        <v>141009586</v>
      </c>
    </row>
    <row r="679" spans="1:8" x14ac:dyDescent="0.25">
      <c r="A679" s="1" t="s">
        <v>108</v>
      </c>
      <c r="B679">
        <v>10410</v>
      </c>
      <c r="C679">
        <v>11</v>
      </c>
      <c r="D679">
        <v>319669</v>
      </c>
      <c r="E679" t="s">
        <v>105</v>
      </c>
      <c r="F679" t="s">
        <v>4</v>
      </c>
      <c r="G679">
        <v>5</v>
      </c>
      <c r="H679">
        <v>96173940</v>
      </c>
    </row>
    <row r="680" spans="1:8" x14ac:dyDescent="0.25">
      <c r="A680" s="1" t="s">
        <v>1489</v>
      </c>
      <c r="B680">
        <v>3475</v>
      </c>
      <c r="C680">
        <v>7</v>
      </c>
      <c r="D680">
        <v>112063023</v>
      </c>
      <c r="E680" t="s">
        <v>1490</v>
      </c>
      <c r="F680">
        <v>15982</v>
      </c>
      <c r="G680">
        <v>12</v>
      </c>
      <c r="H680">
        <v>40201567</v>
      </c>
    </row>
    <row r="681" spans="1:8" x14ac:dyDescent="0.25">
      <c r="A681" s="1" t="s">
        <v>1491</v>
      </c>
      <c r="B681">
        <v>55764</v>
      </c>
      <c r="C681">
        <v>3</v>
      </c>
      <c r="D681">
        <v>129158968</v>
      </c>
      <c r="E681" t="s">
        <v>1492</v>
      </c>
      <c r="F681">
        <v>81896</v>
      </c>
      <c r="G681">
        <v>6</v>
      </c>
      <c r="H681">
        <v>115853470</v>
      </c>
    </row>
    <row r="682" spans="1:8" x14ac:dyDescent="0.25">
      <c r="A682" s="1" t="s">
        <v>1493</v>
      </c>
      <c r="B682">
        <v>11020</v>
      </c>
      <c r="C682">
        <v>22</v>
      </c>
      <c r="D682">
        <v>37154246</v>
      </c>
      <c r="E682" t="s">
        <v>1494</v>
      </c>
      <c r="F682">
        <v>67042</v>
      </c>
      <c r="G682">
        <v>15</v>
      </c>
      <c r="H682">
        <v>78159465</v>
      </c>
    </row>
    <row r="683" spans="1:8" x14ac:dyDescent="0.25">
      <c r="A683" s="1" t="s">
        <v>1495</v>
      </c>
      <c r="B683">
        <v>56912</v>
      </c>
      <c r="C683">
        <v>11</v>
      </c>
      <c r="D683">
        <v>118415243</v>
      </c>
      <c r="E683" t="s">
        <v>1496</v>
      </c>
      <c r="F683">
        <v>76568</v>
      </c>
      <c r="G683">
        <v>9</v>
      </c>
      <c r="H683">
        <v>44767908</v>
      </c>
    </row>
    <row r="684" spans="1:8" x14ac:dyDescent="0.25">
      <c r="A684" s="1" t="s">
        <v>1497</v>
      </c>
      <c r="B684">
        <v>51098</v>
      </c>
      <c r="C684">
        <v>20</v>
      </c>
      <c r="D684">
        <v>42219571</v>
      </c>
      <c r="E684" t="s">
        <v>1498</v>
      </c>
      <c r="F684">
        <v>245866</v>
      </c>
      <c r="G684">
        <v>2</v>
      </c>
      <c r="H684">
        <v>163017354</v>
      </c>
    </row>
    <row r="685" spans="1:8" x14ac:dyDescent="0.25">
      <c r="A685" s="1" t="s">
        <v>1499</v>
      </c>
      <c r="B685">
        <v>55081</v>
      </c>
      <c r="C685">
        <v>3</v>
      </c>
      <c r="D685">
        <v>107879659</v>
      </c>
      <c r="E685" t="s">
        <v>1500</v>
      </c>
      <c r="F685">
        <v>73916</v>
      </c>
      <c r="G685">
        <v>16</v>
      </c>
      <c r="H685">
        <v>49699233</v>
      </c>
    </row>
    <row r="686" spans="1:8" x14ac:dyDescent="0.25">
      <c r="A686" s="1" t="s">
        <v>109</v>
      </c>
      <c r="B686">
        <v>3590</v>
      </c>
      <c r="C686">
        <v>9</v>
      </c>
      <c r="D686">
        <v>34650699</v>
      </c>
      <c r="E686" t="s">
        <v>110</v>
      </c>
      <c r="F686">
        <v>16157</v>
      </c>
      <c r="G686">
        <v>4</v>
      </c>
      <c r="H686">
        <v>41699989</v>
      </c>
    </row>
    <row r="687" spans="1:8" x14ac:dyDescent="0.25">
      <c r="A687" s="1" t="s">
        <v>1501</v>
      </c>
      <c r="B687">
        <v>84818</v>
      </c>
      <c r="C687">
        <v>3</v>
      </c>
      <c r="D687">
        <v>9958758</v>
      </c>
      <c r="E687" t="s">
        <v>1502</v>
      </c>
      <c r="F687">
        <v>171095</v>
      </c>
      <c r="G687">
        <v>6</v>
      </c>
      <c r="H687">
        <v>113471427</v>
      </c>
    </row>
    <row r="688" spans="1:8" x14ac:dyDescent="0.25">
      <c r="A688" s="1" t="s">
        <v>1503</v>
      </c>
      <c r="B688">
        <v>3606</v>
      </c>
      <c r="C688">
        <v>11</v>
      </c>
      <c r="D688">
        <v>112013974</v>
      </c>
      <c r="E688" t="s">
        <v>1504</v>
      </c>
      <c r="F688">
        <v>16173</v>
      </c>
      <c r="G688">
        <v>9</v>
      </c>
      <c r="H688">
        <v>50575273</v>
      </c>
    </row>
    <row r="689" spans="1:8" x14ac:dyDescent="0.25">
      <c r="A689" s="1" t="s">
        <v>1505</v>
      </c>
      <c r="B689">
        <v>10989</v>
      </c>
      <c r="C689">
        <v>2</v>
      </c>
      <c r="D689">
        <v>86371055</v>
      </c>
      <c r="E689" t="s">
        <v>1506</v>
      </c>
      <c r="F689">
        <v>76614</v>
      </c>
      <c r="G689">
        <v>6</v>
      </c>
      <c r="H689">
        <v>71831331</v>
      </c>
    </row>
    <row r="690" spans="1:8" x14ac:dyDescent="0.25">
      <c r="A690" s="1" t="s">
        <v>1507</v>
      </c>
      <c r="B690">
        <v>55272</v>
      </c>
      <c r="C690">
        <v>15</v>
      </c>
      <c r="D690">
        <v>75931426</v>
      </c>
      <c r="E690" t="s">
        <v>1508</v>
      </c>
      <c r="F690">
        <v>102462</v>
      </c>
      <c r="G690">
        <v>9</v>
      </c>
      <c r="H690">
        <v>56937500</v>
      </c>
    </row>
    <row r="691" spans="1:8" x14ac:dyDescent="0.25">
      <c r="A691" s="1" t="s">
        <v>1509</v>
      </c>
      <c r="B691">
        <v>55364</v>
      </c>
      <c r="C691">
        <v>18</v>
      </c>
      <c r="D691">
        <v>22006580</v>
      </c>
      <c r="E691" t="s">
        <v>1510</v>
      </c>
      <c r="F691">
        <v>16210</v>
      </c>
      <c r="G691">
        <v>18</v>
      </c>
      <c r="H691">
        <v>12972252</v>
      </c>
    </row>
    <row r="692" spans="1:8" x14ac:dyDescent="0.25">
      <c r="A692" s="1" t="s">
        <v>1511</v>
      </c>
      <c r="B692">
        <v>3614</v>
      </c>
      <c r="C692">
        <v>7</v>
      </c>
      <c r="D692">
        <v>128032331</v>
      </c>
      <c r="E692" t="s">
        <v>1512</v>
      </c>
      <c r="F692">
        <v>23917</v>
      </c>
      <c r="G692">
        <v>6</v>
      </c>
      <c r="H692">
        <v>29200434</v>
      </c>
    </row>
    <row r="693" spans="1:8" x14ac:dyDescent="0.25">
      <c r="A693" s="1" t="s">
        <v>111</v>
      </c>
      <c r="B693">
        <v>3615</v>
      </c>
      <c r="C693">
        <v>3</v>
      </c>
      <c r="D693">
        <v>49061758</v>
      </c>
      <c r="E693" t="s">
        <v>112</v>
      </c>
      <c r="F693">
        <v>23918</v>
      </c>
      <c r="G693">
        <v>9</v>
      </c>
      <c r="H693">
        <v>108560534</v>
      </c>
    </row>
    <row r="694" spans="1:8" x14ac:dyDescent="0.25">
      <c r="A694" s="1" t="s">
        <v>1513</v>
      </c>
      <c r="B694">
        <v>27124</v>
      </c>
      <c r="C694">
        <v>22</v>
      </c>
      <c r="D694">
        <v>31518717</v>
      </c>
      <c r="E694" t="s">
        <v>1514</v>
      </c>
      <c r="F694">
        <v>170835</v>
      </c>
      <c r="G694">
        <v>11</v>
      </c>
      <c r="H694">
        <v>3494375</v>
      </c>
    </row>
    <row r="695" spans="1:8" x14ac:dyDescent="0.25">
      <c r="A695" s="1" t="s">
        <v>1515</v>
      </c>
      <c r="B695">
        <v>3638</v>
      </c>
      <c r="C695">
        <v>7</v>
      </c>
      <c r="D695">
        <v>155089486</v>
      </c>
      <c r="E695" t="s">
        <v>1516</v>
      </c>
      <c r="F695">
        <v>231070</v>
      </c>
      <c r="G695">
        <v>5</v>
      </c>
      <c r="H695">
        <v>28071363</v>
      </c>
    </row>
    <row r="696" spans="1:8" x14ac:dyDescent="0.25">
      <c r="A696" s="1" t="s">
        <v>1517</v>
      </c>
      <c r="B696">
        <v>9670</v>
      </c>
      <c r="C696">
        <v>1</v>
      </c>
      <c r="D696">
        <v>44412611</v>
      </c>
      <c r="E696" t="s">
        <v>1518</v>
      </c>
      <c r="F696">
        <v>230673</v>
      </c>
      <c r="G696">
        <v>4</v>
      </c>
      <c r="H696">
        <v>117894486</v>
      </c>
    </row>
    <row r="697" spans="1:8" x14ac:dyDescent="0.25">
      <c r="A697" s="1" t="s">
        <v>1519</v>
      </c>
      <c r="B697">
        <v>84223</v>
      </c>
      <c r="C697">
        <v>3</v>
      </c>
      <c r="D697">
        <v>197615946</v>
      </c>
      <c r="E697" t="s">
        <v>1520</v>
      </c>
      <c r="F697">
        <v>69707</v>
      </c>
      <c r="G697">
        <v>16</v>
      </c>
      <c r="H697">
        <v>33015385</v>
      </c>
    </row>
    <row r="698" spans="1:8" x14ac:dyDescent="0.25">
      <c r="A698" s="1" t="s">
        <v>1521</v>
      </c>
      <c r="B698">
        <v>23479</v>
      </c>
      <c r="C698">
        <v>12</v>
      </c>
      <c r="D698">
        <v>108956358</v>
      </c>
      <c r="E698" t="s">
        <v>1522</v>
      </c>
      <c r="F698">
        <v>66383</v>
      </c>
      <c r="G698">
        <v>5</v>
      </c>
      <c r="H698">
        <v>113772748</v>
      </c>
    </row>
    <row r="699" spans="1:8" x14ac:dyDescent="0.25">
      <c r="A699" s="1" t="s">
        <v>1523</v>
      </c>
      <c r="B699">
        <v>9798</v>
      </c>
      <c r="C699">
        <v>16</v>
      </c>
      <c r="D699">
        <v>71879899</v>
      </c>
      <c r="E699" t="s">
        <v>1524</v>
      </c>
      <c r="F699">
        <v>71955</v>
      </c>
      <c r="G699">
        <v>8</v>
      </c>
      <c r="H699">
        <v>109671322</v>
      </c>
    </row>
    <row r="700" spans="1:8" x14ac:dyDescent="0.25">
      <c r="A700" s="1" t="s">
        <v>1525</v>
      </c>
      <c r="B700">
        <v>3693</v>
      </c>
      <c r="C700">
        <v>3</v>
      </c>
      <c r="D700">
        <v>124480795</v>
      </c>
      <c r="E700" t="s">
        <v>1526</v>
      </c>
      <c r="F700">
        <v>16419</v>
      </c>
      <c r="G700">
        <v>16</v>
      </c>
      <c r="H700">
        <v>33829665</v>
      </c>
    </row>
    <row r="701" spans="1:8" x14ac:dyDescent="0.25">
      <c r="A701" s="1" t="s">
        <v>1527</v>
      </c>
      <c r="B701">
        <v>3699</v>
      </c>
      <c r="C701">
        <v>3</v>
      </c>
      <c r="D701">
        <v>52828784</v>
      </c>
      <c r="E701" t="s">
        <v>1528</v>
      </c>
      <c r="F701">
        <v>16426</v>
      </c>
      <c r="G701">
        <v>14</v>
      </c>
      <c r="H701">
        <v>30908573</v>
      </c>
    </row>
    <row r="702" spans="1:8" x14ac:dyDescent="0.25">
      <c r="A702" s="1" t="s">
        <v>1529</v>
      </c>
      <c r="B702">
        <v>9445</v>
      </c>
      <c r="C702">
        <v>13</v>
      </c>
      <c r="D702">
        <v>48807294</v>
      </c>
      <c r="E702" t="s">
        <v>1530</v>
      </c>
      <c r="F702">
        <v>16432</v>
      </c>
      <c r="G702">
        <v>14</v>
      </c>
      <c r="H702">
        <v>73362231</v>
      </c>
    </row>
    <row r="703" spans="1:8" x14ac:dyDescent="0.25">
      <c r="A703" s="1" t="s">
        <v>1531</v>
      </c>
      <c r="B703">
        <v>3704</v>
      </c>
      <c r="C703">
        <v>20</v>
      </c>
      <c r="D703">
        <v>3189514</v>
      </c>
      <c r="E703" t="s">
        <v>1532</v>
      </c>
      <c r="F703">
        <v>16434</v>
      </c>
      <c r="G703">
        <v>2</v>
      </c>
      <c r="H703">
        <v>130667610</v>
      </c>
    </row>
    <row r="704" spans="1:8" x14ac:dyDescent="0.25">
      <c r="A704" s="1" t="s">
        <v>1533</v>
      </c>
      <c r="B704">
        <v>6453</v>
      </c>
      <c r="C704">
        <v>21</v>
      </c>
      <c r="D704">
        <v>35014706</v>
      </c>
      <c r="E704" t="s">
        <v>1534</v>
      </c>
      <c r="F704">
        <v>16443</v>
      </c>
      <c r="G704">
        <v>16</v>
      </c>
      <c r="H704">
        <v>91729281</v>
      </c>
    </row>
    <row r="705" spans="1:8" x14ac:dyDescent="0.25">
      <c r="A705" s="1" t="s">
        <v>1535</v>
      </c>
      <c r="B705">
        <v>113177</v>
      </c>
      <c r="C705">
        <v>19</v>
      </c>
      <c r="D705">
        <v>2096380</v>
      </c>
      <c r="E705" t="s">
        <v>1536</v>
      </c>
      <c r="F705">
        <v>71564</v>
      </c>
      <c r="G705">
        <v>10</v>
      </c>
      <c r="H705">
        <v>80702693</v>
      </c>
    </row>
    <row r="706" spans="1:8" x14ac:dyDescent="0.25">
      <c r="A706" s="1" t="s">
        <v>1537</v>
      </c>
      <c r="B706">
        <v>10899</v>
      </c>
      <c r="C706">
        <v>1</v>
      </c>
      <c r="D706">
        <v>153946745</v>
      </c>
      <c r="E706" t="s">
        <v>1538</v>
      </c>
      <c r="F706">
        <v>23922</v>
      </c>
      <c r="G706">
        <v>3</v>
      </c>
      <c r="H706">
        <v>90231597</v>
      </c>
    </row>
    <row r="707" spans="1:8" x14ac:dyDescent="0.25">
      <c r="A707" s="1" t="s">
        <v>1539</v>
      </c>
      <c r="B707">
        <v>3728</v>
      </c>
      <c r="C707">
        <v>17</v>
      </c>
      <c r="D707">
        <v>39775692</v>
      </c>
      <c r="E707" t="s">
        <v>1540</v>
      </c>
      <c r="F707">
        <v>16480</v>
      </c>
      <c r="G707">
        <v>11</v>
      </c>
      <c r="H707">
        <v>100368958</v>
      </c>
    </row>
    <row r="708" spans="1:8" x14ac:dyDescent="0.25">
      <c r="A708" s="1" t="s">
        <v>1541</v>
      </c>
      <c r="B708">
        <v>10524</v>
      </c>
      <c r="C708">
        <v>11</v>
      </c>
      <c r="D708">
        <v>65479467</v>
      </c>
      <c r="E708" t="s">
        <v>1542</v>
      </c>
      <c r="F708">
        <v>81601</v>
      </c>
      <c r="G708">
        <v>19</v>
      </c>
      <c r="H708">
        <v>5603017</v>
      </c>
    </row>
    <row r="709" spans="1:8" x14ac:dyDescent="0.25">
      <c r="A709" s="1" t="s">
        <v>1543</v>
      </c>
      <c r="B709">
        <v>84148</v>
      </c>
      <c r="C709">
        <v>16</v>
      </c>
      <c r="D709">
        <v>31127075</v>
      </c>
      <c r="E709" t="s">
        <v>1544</v>
      </c>
      <c r="F709">
        <v>67773</v>
      </c>
      <c r="G709">
        <v>7</v>
      </c>
      <c r="H709">
        <v>127912517</v>
      </c>
    </row>
    <row r="710" spans="1:8" x14ac:dyDescent="0.25">
      <c r="A710" s="1" t="s">
        <v>1545</v>
      </c>
      <c r="B710">
        <v>3742</v>
      </c>
      <c r="C710">
        <v>12</v>
      </c>
      <c r="D710">
        <v>4918342</v>
      </c>
      <c r="E710" t="s">
        <v>1546</v>
      </c>
      <c r="F710">
        <v>16494</v>
      </c>
      <c r="G710">
        <v>6</v>
      </c>
      <c r="H710">
        <v>126708329</v>
      </c>
    </row>
    <row r="711" spans="1:8" x14ac:dyDescent="0.25">
      <c r="A711" s="1" t="s">
        <v>1547</v>
      </c>
      <c r="B711">
        <v>3766</v>
      </c>
      <c r="C711">
        <v>1</v>
      </c>
      <c r="D711">
        <v>160007257</v>
      </c>
      <c r="E711" t="s">
        <v>1548</v>
      </c>
      <c r="F711">
        <v>16513</v>
      </c>
      <c r="G711">
        <v>1</v>
      </c>
      <c r="H711">
        <v>172341210</v>
      </c>
    </row>
    <row r="712" spans="1:8" x14ac:dyDescent="0.25">
      <c r="A712" s="1" t="s">
        <v>1549</v>
      </c>
      <c r="B712">
        <v>3759</v>
      </c>
      <c r="C712">
        <v>17</v>
      </c>
      <c r="D712">
        <v>68164814</v>
      </c>
      <c r="E712" t="s">
        <v>1550</v>
      </c>
      <c r="F712">
        <v>16518</v>
      </c>
      <c r="G712">
        <v>11</v>
      </c>
      <c r="H712">
        <v>111066164</v>
      </c>
    </row>
    <row r="713" spans="1:8" x14ac:dyDescent="0.25">
      <c r="A713" s="1" t="s">
        <v>1551</v>
      </c>
      <c r="B713">
        <v>27345</v>
      </c>
      <c r="C713">
        <v>12</v>
      </c>
      <c r="D713">
        <v>70760056</v>
      </c>
      <c r="E713" t="s">
        <v>1552</v>
      </c>
      <c r="F713">
        <v>58802</v>
      </c>
      <c r="G713">
        <v>10</v>
      </c>
      <c r="H713">
        <v>116417861</v>
      </c>
    </row>
    <row r="714" spans="1:8" x14ac:dyDescent="0.25">
      <c r="A714" s="1" t="s">
        <v>1553</v>
      </c>
      <c r="B714">
        <v>3781</v>
      </c>
      <c r="C714">
        <v>5</v>
      </c>
      <c r="D714">
        <v>113696642</v>
      </c>
      <c r="E714" t="s">
        <v>1554</v>
      </c>
      <c r="F714">
        <v>140492</v>
      </c>
      <c r="G714">
        <v>18</v>
      </c>
      <c r="H714">
        <v>45268860</v>
      </c>
    </row>
    <row r="715" spans="1:8" x14ac:dyDescent="0.25">
      <c r="A715" s="1" t="s">
        <v>1555</v>
      </c>
      <c r="B715">
        <v>10945</v>
      </c>
      <c r="C715">
        <v>19</v>
      </c>
      <c r="D715">
        <v>48885827</v>
      </c>
      <c r="E715" t="s">
        <v>1556</v>
      </c>
      <c r="F715">
        <v>68137</v>
      </c>
      <c r="G715">
        <v>7</v>
      </c>
      <c r="H715">
        <v>45872772</v>
      </c>
    </row>
    <row r="716" spans="1:8" x14ac:dyDescent="0.25">
      <c r="A716" s="1" t="s">
        <v>1557</v>
      </c>
      <c r="B716">
        <v>9817</v>
      </c>
      <c r="C716">
        <v>19</v>
      </c>
      <c r="D716">
        <v>10596796</v>
      </c>
      <c r="E716" t="s">
        <v>1558</v>
      </c>
      <c r="F716">
        <v>50868</v>
      </c>
      <c r="G716">
        <v>9</v>
      </c>
      <c r="H716">
        <v>21229730</v>
      </c>
    </row>
    <row r="717" spans="1:8" x14ac:dyDescent="0.25">
      <c r="A717" s="1" t="s">
        <v>1559</v>
      </c>
      <c r="B717">
        <v>10656</v>
      </c>
      <c r="C717">
        <v>8</v>
      </c>
      <c r="D717">
        <v>136469700</v>
      </c>
      <c r="E717" t="s">
        <v>1560</v>
      </c>
      <c r="F717">
        <v>13992</v>
      </c>
      <c r="G717">
        <v>15</v>
      </c>
      <c r="H717">
        <v>68928420</v>
      </c>
    </row>
    <row r="718" spans="1:8" x14ac:dyDescent="0.25">
      <c r="A718" s="1" t="s">
        <v>1561</v>
      </c>
      <c r="B718">
        <v>9665</v>
      </c>
      <c r="C718">
        <v>16</v>
      </c>
      <c r="D718">
        <v>15688243</v>
      </c>
      <c r="E718" t="s">
        <v>1562</v>
      </c>
      <c r="F718">
        <v>223989</v>
      </c>
      <c r="G718">
        <v>16</v>
      </c>
      <c r="H718">
        <v>14109166</v>
      </c>
    </row>
    <row r="719" spans="1:8" x14ac:dyDescent="0.25">
      <c r="A719" s="1" t="s">
        <v>1563</v>
      </c>
      <c r="B719">
        <v>23366</v>
      </c>
      <c r="C719">
        <v>7</v>
      </c>
      <c r="D719">
        <v>36363830</v>
      </c>
      <c r="E719" t="s">
        <v>1564</v>
      </c>
      <c r="F719">
        <v>68283</v>
      </c>
      <c r="G719">
        <v>9</v>
      </c>
      <c r="H719">
        <v>22411577</v>
      </c>
    </row>
    <row r="720" spans="1:8" x14ac:dyDescent="0.25">
      <c r="A720" s="1" t="s">
        <v>1565</v>
      </c>
      <c r="B720">
        <v>23379</v>
      </c>
      <c r="C720">
        <v>5</v>
      </c>
      <c r="D720">
        <v>5420777</v>
      </c>
      <c r="E720" t="s">
        <v>1566</v>
      </c>
      <c r="F720">
        <v>218333</v>
      </c>
      <c r="G720">
        <v>13</v>
      </c>
      <c r="H720">
        <v>70588689</v>
      </c>
    </row>
    <row r="721" spans="1:8" x14ac:dyDescent="0.25">
      <c r="A721" s="1" t="s">
        <v>1567</v>
      </c>
      <c r="B721">
        <v>57613</v>
      </c>
      <c r="C721">
        <v>12</v>
      </c>
      <c r="D721">
        <v>13197218</v>
      </c>
      <c r="E721" t="s">
        <v>1568</v>
      </c>
      <c r="F721">
        <v>74525</v>
      </c>
      <c r="G721">
        <v>6</v>
      </c>
      <c r="H721">
        <v>135197977</v>
      </c>
    </row>
    <row r="722" spans="1:8" x14ac:dyDescent="0.25">
      <c r="A722" s="1" t="s">
        <v>1569</v>
      </c>
      <c r="B722">
        <v>63971</v>
      </c>
      <c r="C722">
        <v>6</v>
      </c>
      <c r="D722">
        <v>17759414</v>
      </c>
      <c r="E722" t="s">
        <v>1570</v>
      </c>
      <c r="F722">
        <v>16553</v>
      </c>
      <c r="G722">
        <v>13</v>
      </c>
      <c r="H722">
        <v>46749087</v>
      </c>
    </row>
    <row r="723" spans="1:8" x14ac:dyDescent="0.25">
      <c r="A723" s="1" t="s">
        <v>1571</v>
      </c>
      <c r="B723">
        <v>3797</v>
      </c>
      <c r="C723">
        <v>2</v>
      </c>
      <c r="D723">
        <v>26149471</v>
      </c>
      <c r="E723" t="s">
        <v>1572</v>
      </c>
      <c r="F723">
        <v>16570</v>
      </c>
      <c r="G723">
        <v>12</v>
      </c>
      <c r="H723">
        <v>3365132</v>
      </c>
    </row>
    <row r="724" spans="1:8" x14ac:dyDescent="0.25">
      <c r="A724" s="1" t="s">
        <v>1573</v>
      </c>
      <c r="B724">
        <v>3798</v>
      </c>
      <c r="C724">
        <v>12</v>
      </c>
      <c r="D724">
        <v>57943781</v>
      </c>
      <c r="E724" t="s">
        <v>1574</v>
      </c>
      <c r="F724">
        <v>16572</v>
      </c>
      <c r="G724">
        <v>10</v>
      </c>
      <c r="H724">
        <v>127225696</v>
      </c>
    </row>
    <row r="725" spans="1:8" x14ac:dyDescent="0.25">
      <c r="A725" s="1" t="s">
        <v>1575</v>
      </c>
      <c r="B725">
        <v>54800</v>
      </c>
      <c r="C725">
        <v>3</v>
      </c>
      <c r="D725">
        <v>183353356</v>
      </c>
      <c r="E725" t="s">
        <v>1576</v>
      </c>
      <c r="F725">
        <v>75785</v>
      </c>
      <c r="G725">
        <v>16</v>
      </c>
      <c r="H725">
        <v>20097554</v>
      </c>
    </row>
    <row r="726" spans="1:8" x14ac:dyDescent="0.25">
      <c r="A726" s="1" t="s">
        <v>1577</v>
      </c>
      <c r="B726">
        <v>3838</v>
      </c>
      <c r="C726">
        <v>17</v>
      </c>
      <c r="D726">
        <v>66031635</v>
      </c>
      <c r="E726" t="s">
        <v>1578</v>
      </c>
      <c r="F726">
        <v>16647</v>
      </c>
      <c r="G726">
        <v>17</v>
      </c>
      <c r="H726">
        <v>89908511</v>
      </c>
    </row>
    <row r="727" spans="1:8" x14ac:dyDescent="0.25">
      <c r="A727" s="1" t="s">
        <v>1579</v>
      </c>
      <c r="B727">
        <v>3839</v>
      </c>
      <c r="C727">
        <v>13</v>
      </c>
      <c r="D727">
        <v>50273447</v>
      </c>
      <c r="E727" t="s">
        <v>1580</v>
      </c>
      <c r="F727">
        <v>16648</v>
      </c>
      <c r="G727">
        <v>14</v>
      </c>
      <c r="H727">
        <v>61365186</v>
      </c>
    </row>
    <row r="728" spans="1:8" x14ac:dyDescent="0.25">
      <c r="A728" s="1" t="s">
        <v>1581</v>
      </c>
      <c r="B728">
        <v>11133</v>
      </c>
      <c r="C728">
        <v>19</v>
      </c>
      <c r="D728">
        <v>47978401</v>
      </c>
      <c r="E728" t="s">
        <v>1582</v>
      </c>
      <c r="F728">
        <v>70394</v>
      </c>
      <c r="G728">
        <v>7</v>
      </c>
      <c r="H728">
        <v>16119895</v>
      </c>
    </row>
    <row r="729" spans="1:8" x14ac:dyDescent="0.25">
      <c r="A729" s="1" t="s">
        <v>1583</v>
      </c>
      <c r="B729">
        <v>3858</v>
      </c>
      <c r="C729">
        <v>17</v>
      </c>
      <c r="D729">
        <v>38974369</v>
      </c>
      <c r="E729" t="s">
        <v>1584</v>
      </c>
      <c r="F729">
        <v>16661</v>
      </c>
      <c r="G729">
        <v>11</v>
      </c>
      <c r="H729">
        <v>99385254</v>
      </c>
    </row>
    <row r="730" spans="1:8" x14ac:dyDescent="0.25">
      <c r="A730" s="1" t="s">
        <v>113</v>
      </c>
      <c r="B730">
        <v>79036</v>
      </c>
      <c r="C730">
        <v>19</v>
      </c>
      <c r="D730">
        <v>18668572</v>
      </c>
      <c r="E730" t="s">
        <v>114</v>
      </c>
      <c r="F730">
        <v>22186</v>
      </c>
      <c r="G730">
        <v>8</v>
      </c>
      <c r="H730">
        <v>70508272</v>
      </c>
    </row>
    <row r="731" spans="1:8" x14ac:dyDescent="0.25">
      <c r="A731" s="1" t="s">
        <v>1585</v>
      </c>
      <c r="B731">
        <v>8270</v>
      </c>
      <c r="C731" t="s">
        <v>10</v>
      </c>
      <c r="D731">
        <v>153706028</v>
      </c>
      <c r="E731" t="s">
        <v>1586</v>
      </c>
      <c r="F731">
        <v>66192</v>
      </c>
      <c r="G731" t="s">
        <v>10</v>
      </c>
      <c r="H731">
        <v>74351276</v>
      </c>
    </row>
    <row r="732" spans="1:8" x14ac:dyDescent="0.25">
      <c r="A732" s="1" t="s">
        <v>1587</v>
      </c>
      <c r="B732">
        <v>3914</v>
      </c>
      <c r="C732">
        <v>1</v>
      </c>
      <c r="D732">
        <v>209788215</v>
      </c>
      <c r="E732" t="s">
        <v>1588</v>
      </c>
      <c r="F732">
        <v>16780</v>
      </c>
      <c r="G732">
        <v>1</v>
      </c>
      <c r="H732">
        <v>193301957</v>
      </c>
    </row>
    <row r="733" spans="1:8" x14ac:dyDescent="0.25">
      <c r="A733" s="1" t="s">
        <v>1589</v>
      </c>
      <c r="B733">
        <v>28956</v>
      </c>
      <c r="C733">
        <v>1</v>
      </c>
      <c r="D733">
        <v>156024543</v>
      </c>
      <c r="E733" t="s">
        <v>1590</v>
      </c>
      <c r="F733">
        <v>83409</v>
      </c>
      <c r="G733">
        <v>3</v>
      </c>
      <c r="H733">
        <v>88549819</v>
      </c>
    </row>
    <row r="734" spans="1:8" x14ac:dyDescent="0.25">
      <c r="A734" s="1" t="s">
        <v>1591</v>
      </c>
      <c r="B734">
        <v>10314</v>
      </c>
      <c r="C734">
        <v>2</v>
      </c>
      <c r="D734">
        <v>211295973</v>
      </c>
      <c r="E734" t="s">
        <v>1592</v>
      </c>
      <c r="F734">
        <v>14768</v>
      </c>
      <c r="G734">
        <v>1</v>
      </c>
      <c r="H734">
        <v>67000517</v>
      </c>
    </row>
    <row r="735" spans="1:8" x14ac:dyDescent="0.25">
      <c r="A735" s="1" t="s">
        <v>1593</v>
      </c>
      <c r="B735">
        <v>9741</v>
      </c>
      <c r="C735">
        <v>2</v>
      </c>
      <c r="D735">
        <v>20232411</v>
      </c>
      <c r="E735" t="s">
        <v>1594</v>
      </c>
      <c r="F735">
        <v>17775</v>
      </c>
      <c r="G735">
        <v>12</v>
      </c>
      <c r="H735">
        <v>8921664</v>
      </c>
    </row>
    <row r="736" spans="1:8" x14ac:dyDescent="0.25">
      <c r="A736" s="1" t="s">
        <v>1595</v>
      </c>
      <c r="B736">
        <v>51520</v>
      </c>
      <c r="C736">
        <v>5</v>
      </c>
      <c r="D736">
        <v>145492601</v>
      </c>
      <c r="E736" t="s">
        <v>1596</v>
      </c>
      <c r="F736">
        <v>107045</v>
      </c>
      <c r="G736">
        <v>18</v>
      </c>
      <c r="H736">
        <v>42202350</v>
      </c>
    </row>
    <row r="737" spans="1:8" x14ac:dyDescent="0.25">
      <c r="A737" s="1" t="s">
        <v>1597</v>
      </c>
      <c r="B737">
        <v>51451</v>
      </c>
      <c r="C737">
        <v>16</v>
      </c>
      <c r="D737">
        <v>25123050</v>
      </c>
      <c r="E737" t="s">
        <v>1598</v>
      </c>
      <c r="F737">
        <v>30949</v>
      </c>
      <c r="G737">
        <v>7</v>
      </c>
      <c r="H737">
        <v>123377982</v>
      </c>
    </row>
    <row r="738" spans="1:8" x14ac:dyDescent="0.25">
      <c r="A738" s="1" t="s">
        <v>1599</v>
      </c>
      <c r="B738">
        <v>3945</v>
      </c>
      <c r="C738">
        <v>12</v>
      </c>
      <c r="D738">
        <v>21788276</v>
      </c>
      <c r="E738" t="s">
        <v>1600</v>
      </c>
      <c r="F738">
        <v>16832</v>
      </c>
      <c r="G738">
        <v>6</v>
      </c>
      <c r="H738">
        <v>142490249</v>
      </c>
    </row>
    <row r="739" spans="1:8" x14ac:dyDescent="0.25">
      <c r="A739" s="1" t="s">
        <v>1601</v>
      </c>
      <c r="B739">
        <v>3956</v>
      </c>
      <c r="C739">
        <v>22</v>
      </c>
      <c r="D739">
        <v>38071615</v>
      </c>
      <c r="E739" t="s">
        <v>1602</v>
      </c>
      <c r="F739">
        <v>16852</v>
      </c>
      <c r="G739">
        <v>15</v>
      </c>
      <c r="H739">
        <v>78926725</v>
      </c>
    </row>
    <row r="740" spans="1:8" x14ac:dyDescent="0.25">
      <c r="A740" s="1" t="s">
        <v>1603</v>
      </c>
      <c r="B740">
        <v>3985</v>
      </c>
      <c r="C740">
        <v>22</v>
      </c>
      <c r="D740">
        <v>31608225</v>
      </c>
      <c r="E740" t="s">
        <v>1604</v>
      </c>
      <c r="F740">
        <v>16886</v>
      </c>
      <c r="G740">
        <v>11</v>
      </c>
      <c r="H740">
        <v>3344256</v>
      </c>
    </row>
    <row r="741" spans="1:8" x14ac:dyDescent="0.25">
      <c r="A741" s="1" t="s">
        <v>1605</v>
      </c>
      <c r="B741">
        <v>55957</v>
      </c>
      <c r="C741">
        <v>19</v>
      </c>
      <c r="D741">
        <v>36239262</v>
      </c>
      <c r="E741" t="s">
        <v>1606</v>
      </c>
      <c r="F741">
        <v>75660</v>
      </c>
      <c r="G741">
        <v>7</v>
      </c>
      <c r="H741">
        <v>30555441</v>
      </c>
    </row>
    <row r="742" spans="1:8" x14ac:dyDescent="0.25">
      <c r="A742" s="1" t="s">
        <v>1607</v>
      </c>
      <c r="B742">
        <v>64130</v>
      </c>
      <c r="C742">
        <v>19</v>
      </c>
      <c r="D742">
        <v>49617581</v>
      </c>
      <c r="E742" t="s">
        <v>1608</v>
      </c>
      <c r="F742">
        <v>22342</v>
      </c>
      <c r="G742">
        <v>7</v>
      </c>
      <c r="H742">
        <v>45367891</v>
      </c>
    </row>
    <row r="743" spans="1:8" x14ac:dyDescent="0.25">
      <c r="A743" s="1" t="s">
        <v>1609</v>
      </c>
      <c r="B743">
        <v>55327</v>
      </c>
      <c r="C743">
        <v>11</v>
      </c>
      <c r="D743">
        <v>27516123</v>
      </c>
      <c r="E743" t="s">
        <v>1610</v>
      </c>
      <c r="F743">
        <v>22343</v>
      </c>
      <c r="G743">
        <v>2</v>
      </c>
      <c r="H743">
        <v>109890853</v>
      </c>
    </row>
    <row r="744" spans="1:8" x14ac:dyDescent="0.25">
      <c r="A744" s="1" t="s">
        <v>1611</v>
      </c>
      <c r="B744">
        <v>10960</v>
      </c>
      <c r="C744">
        <v>5</v>
      </c>
      <c r="D744">
        <v>176758563</v>
      </c>
      <c r="E744" t="s">
        <v>1612</v>
      </c>
      <c r="F744">
        <v>66890</v>
      </c>
      <c r="G744">
        <v>13</v>
      </c>
      <c r="H744">
        <v>55343833</v>
      </c>
    </row>
    <row r="745" spans="1:8" x14ac:dyDescent="0.25">
      <c r="A745" s="1" t="s">
        <v>1613</v>
      </c>
      <c r="B745">
        <v>4000</v>
      </c>
      <c r="C745">
        <v>1</v>
      </c>
      <c r="D745">
        <v>156052364</v>
      </c>
      <c r="E745" t="s">
        <v>1614</v>
      </c>
      <c r="F745">
        <v>16905</v>
      </c>
      <c r="G745">
        <v>3</v>
      </c>
      <c r="H745">
        <v>88481148</v>
      </c>
    </row>
    <row r="746" spans="1:8" x14ac:dyDescent="0.25">
      <c r="A746" s="1" t="s">
        <v>1615</v>
      </c>
      <c r="B746">
        <v>9361</v>
      </c>
      <c r="C746">
        <v>19</v>
      </c>
      <c r="D746">
        <v>5691845</v>
      </c>
      <c r="E746" t="s">
        <v>1616</v>
      </c>
      <c r="F746">
        <v>74142</v>
      </c>
      <c r="G746">
        <v>17</v>
      </c>
      <c r="H746">
        <v>56614301</v>
      </c>
    </row>
    <row r="747" spans="1:8" x14ac:dyDescent="0.25">
      <c r="A747" s="1" t="s">
        <v>1617</v>
      </c>
      <c r="B747">
        <v>83752</v>
      </c>
      <c r="C747">
        <v>16</v>
      </c>
      <c r="D747">
        <v>48278207</v>
      </c>
      <c r="E747" t="s">
        <v>1618</v>
      </c>
      <c r="F747">
        <v>66887</v>
      </c>
      <c r="G747">
        <v>8</v>
      </c>
      <c r="H747">
        <v>86624043</v>
      </c>
    </row>
    <row r="748" spans="1:8" x14ac:dyDescent="0.25">
      <c r="A748" s="1" t="s">
        <v>1619</v>
      </c>
      <c r="B748">
        <v>26020</v>
      </c>
      <c r="C748">
        <v>14</v>
      </c>
      <c r="D748">
        <v>23340822</v>
      </c>
      <c r="E748" t="s">
        <v>1620</v>
      </c>
      <c r="F748">
        <v>65107</v>
      </c>
      <c r="G748">
        <v>14</v>
      </c>
      <c r="H748">
        <v>54464164</v>
      </c>
    </row>
    <row r="749" spans="1:8" x14ac:dyDescent="0.25">
      <c r="A749" s="1" t="s">
        <v>1621</v>
      </c>
      <c r="B749">
        <v>4043</v>
      </c>
      <c r="C749">
        <v>4</v>
      </c>
      <c r="D749">
        <v>3508103</v>
      </c>
      <c r="E749" t="s">
        <v>1622</v>
      </c>
      <c r="F749">
        <v>16976</v>
      </c>
      <c r="G749">
        <v>5</v>
      </c>
      <c r="H749">
        <v>35091490</v>
      </c>
    </row>
    <row r="750" spans="1:8" x14ac:dyDescent="0.25">
      <c r="A750" s="1" t="s">
        <v>1623</v>
      </c>
      <c r="B750">
        <v>10128</v>
      </c>
      <c r="C750">
        <v>2</v>
      </c>
      <c r="D750">
        <v>44113647</v>
      </c>
      <c r="E750" t="s">
        <v>1624</v>
      </c>
      <c r="F750">
        <v>72416</v>
      </c>
      <c r="G750">
        <v>17</v>
      </c>
      <c r="H750">
        <v>84705247</v>
      </c>
    </row>
    <row r="751" spans="1:8" x14ac:dyDescent="0.25">
      <c r="A751" s="1" t="s">
        <v>1625</v>
      </c>
      <c r="B751">
        <v>10489</v>
      </c>
      <c r="C751">
        <v>1</v>
      </c>
      <c r="D751">
        <v>46726868</v>
      </c>
      <c r="E751" t="s">
        <v>1626</v>
      </c>
      <c r="F751">
        <v>230654</v>
      </c>
      <c r="G751">
        <v>4</v>
      </c>
      <c r="H751">
        <v>116075269</v>
      </c>
    </row>
    <row r="752" spans="1:8" x14ac:dyDescent="0.25">
      <c r="A752" s="1" t="s">
        <v>1627</v>
      </c>
      <c r="B752">
        <v>115353</v>
      </c>
      <c r="C752">
        <v>1</v>
      </c>
      <c r="D752">
        <v>54411750</v>
      </c>
      <c r="E752" t="s">
        <v>1628</v>
      </c>
      <c r="F752">
        <v>77809</v>
      </c>
      <c r="G752">
        <v>4</v>
      </c>
      <c r="H752">
        <v>107233514</v>
      </c>
    </row>
    <row r="753" spans="1:8" x14ac:dyDescent="0.25">
      <c r="A753" s="1" t="s">
        <v>1629</v>
      </c>
      <c r="B753">
        <v>54839</v>
      </c>
      <c r="C753">
        <v>15</v>
      </c>
      <c r="D753">
        <v>71145578</v>
      </c>
      <c r="E753" t="s">
        <v>1630</v>
      </c>
      <c r="F753">
        <v>102747</v>
      </c>
      <c r="G753">
        <v>9</v>
      </c>
      <c r="H753">
        <v>60568859</v>
      </c>
    </row>
    <row r="754" spans="1:8" x14ac:dyDescent="0.25">
      <c r="A754" s="1" t="s">
        <v>1631</v>
      </c>
      <c r="B754">
        <v>27257</v>
      </c>
      <c r="C754">
        <v>8</v>
      </c>
      <c r="D754">
        <v>38020839</v>
      </c>
      <c r="E754" t="s">
        <v>1632</v>
      </c>
      <c r="F754">
        <v>67207</v>
      </c>
      <c r="G754">
        <v>8</v>
      </c>
      <c r="H754">
        <v>25785591</v>
      </c>
    </row>
    <row r="755" spans="1:8" x14ac:dyDescent="0.25">
      <c r="A755" s="1" t="s">
        <v>1633</v>
      </c>
      <c r="B755">
        <v>149986</v>
      </c>
      <c r="C755">
        <v>20</v>
      </c>
      <c r="D755">
        <v>60697517</v>
      </c>
      <c r="E755" t="s">
        <v>1634</v>
      </c>
      <c r="F755">
        <v>241846</v>
      </c>
      <c r="G755">
        <v>2</v>
      </c>
      <c r="H755">
        <v>180024987</v>
      </c>
    </row>
    <row r="756" spans="1:8" x14ac:dyDescent="0.25">
      <c r="A756" s="1" t="s">
        <v>1635</v>
      </c>
      <c r="B756">
        <v>25804</v>
      </c>
      <c r="C756">
        <v>19</v>
      </c>
      <c r="D756">
        <v>18417040</v>
      </c>
      <c r="E756" t="s">
        <v>1636</v>
      </c>
      <c r="F756">
        <v>50783</v>
      </c>
      <c r="G756">
        <v>8</v>
      </c>
      <c r="H756">
        <v>70673248</v>
      </c>
    </row>
    <row r="757" spans="1:8" x14ac:dyDescent="0.25">
      <c r="A757" s="1" t="s">
        <v>115</v>
      </c>
      <c r="B757">
        <v>23658</v>
      </c>
      <c r="C757">
        <v>7</v>
      </c>
      <c r="D757">
        <v>32524951</v>
      </c>
      <c r="E757" t="s">
        <v>116</v>
      </c>
      <c r="F757">
        <v>100044729</v>
      </c>
      <c r="G757">
        <v>6</v>
      </c>
      <c r="H757">
        <v>56701063</v>
      </c>
    </row>
    <row r="758" spans="1:8" x14ac:dyDescent="0.25">
      <c r="A758" s="1" t="s">
        <v>1637</v>
      </c>
      <c r="B758">
        <v>11157</v>
      </c>
      <c r="C758">
        <v>4</v>
      </c>
      <c r="D758">
        <v>147096837</v>
      </c>
      <c r="E758" t="s">
        <v>1638</v>
      </c>
      <c r="F758">
        <v>78651</v>
      </c>
      <c r="G758">
        <v>8</v>
      </c>
      <c r="H758">
        <v>78804865</v>
      </c>
    </row>
    <row r="759" spans="1:8" x14ac:dyDescent="0.25">
      <c r="A759" s="1" t="s">
        <v>117</v>
      </c>
      <c r="B759">
        <v>51690</v>
      </c>
      <c r="C759">
        <v>19</v>
      </c>
      <c r="D759">
        <v>2321516</v>
      </c>
      <c r="E759" t="s">
        <v>118</v>
      </c>
      <c r="F759">
        <v>66094</v>
      </c>
      <c r="G759">
        <v>10</v>
      </c>
      <c r="H759">
        <v>78393309</v>
      </c>
    </row>
    <row r="760" spans="1:8" x14ac:dyDescent="0.25">
      <c r="A760" s="1" t="s">
        <v>1639</v>
      </c>
      <c r="B760">
        <v>4048</v>
      </c>
      <c r="C760">
        <v>12</v>
      </c>
      <c r="D760">
        <v>96394606</v>
      </c>
      <c r="E760" t="s">
        <v>1640</v>
      </c>
      <c r="F760">
        <v>16993</v>
      </c>
      <c r="G760">
        <v>10</v>
      </c>
      <c r="H760">
        <v>93453396</v>
      </c>
    </row>
    <row r="761" spans="1:8" x14ac:dyDescent="0.25">
      <c r="A761" s="1" t="s">
        <v>1641</v>
      </c>
      <c r="B761">
        <v>56925</v>
      </c>
      <c r="C761">
        <v>3</v>
      </c>
      <c r="D761">
        <v>158363611</v>
      </c>
      <c r="E761" t="s">
        <v>1642</v>
      </c>
      <c r="F761">
        <v>17035</v>
      </c>
      <c r="G761">
        <v>3</v>
      </c>
      <c r="H761">
        <v>67457998</v>
      </c>
    </row>
    <row r="762" spans="1:8" x14ac:dyDescent="0.25">
      <c r="A762" s="1" t="s">
        <v>1643</v>
      </c>
      <c r="B762">
        <v>4061</v>
      </c>
      <c r="C762">
        <v>8</v>
      </c>
      <c r="D762">
        <v>144099399</v>
      </c>
      <c r="E762" t="s">
        <v>1644</v>
      </c>
      <c r="F762">
        <v>17069</v>
      </c>
      <c r="G762">
        <v>15</v>
      </c>
      <c r="H762">
        <v>74955051</v>
      </c>
    </row>
    <row r="763" spans="1:8" x14ac:dyDescent="0.25">
      <c r="A763" s="1" t="s">
        <v>1645</v>
      </c>
      <c r="B763">
        <v>4062</v>
      </c>
      <c r="C763">
        <v>8</v>
      </c>
      <c r="D763">
        <v>144239331</v>
      </c>
      <c r="E763" t="s">
        <v>1646</v>
      </c>
      <c r="F763">
        <v>23934</v>
      </c>
      <c r="G763">
        <v>15</v>
      </c>
      <c r="H763">
        <v>75551268</v>
      </c>
    </row>
    <row r="764" spans="1:8" x14ac:dyDescent="0.25">
      <c r="A764" s="1" t="s">
        <v>1647</v>
      </c>
      <c r="B764">
        <v>9936</v>
      </c>
      <c r="C764">
        <v>2</v>
      </c>
      <c r="D764">
        <v>160628362</v>
      </c>
      <c r="E764" t="s">
        <v>1648</v>
      </c>
      <c r="F764">
        <v>17076</v>
      </c>
      <c r="G764">
        <v>2</v>
      </c>
      <c r="H764">
        <v>60292103</v>
      </c>
    </row>
    <row r="765" spans="1:8" x14ac:dyDescent="0.25">
      <c r="A765" s="1" t="s">
        <v>1649</v>
      </c>
      <c r="B765">
        <v>57226</v>
      </c>
      <c r="C765">
        <v>6</v>
      </c>
      <c r="D765">
        <v>90277863</v>
      </c>
      <c r="E765" t="s">
        <v>1650</v>
      </c>
      <c r="F765">
        <v>108755</v>
      </c>
      <c r="G765">
        <v>4</v>
      </c>
      <c r="H765">
        <v>32800253</v>
      </c>
    </row>
    <row r="766" spans="1:8" x14ac:dyDescent="0.25">
      <c r="A766" s="1" t="s">
        <v>1651</v>
      </c>
      <c r="B766">
        <v>4074</v>
      </c>
      <c r="C766">
        <v>12</v>
      </c>
      <c r="D766">
        <v>9092959</v>
      </c>
      <c r="E766" t="s">
        <v>1652</v>
      </c>
      <c r="F766">
        <v>17113</v>
      </c>
      <c r="G766">
        <v>6</v>
      </c>
      <c r="H766">
        <v>122308720</v>
      </c>
    </row>
    <row r="767" spans="1:8" x14ac:dyDescent="0.25">
      <c r="A767" s="1" t="s">
        <v>1653</v>
      </c>
      <c r="B767">
        <v>8567</v>
      </c>
      <c r="C767">
        <v>11</v>
      </c>
      <c r="D767">
        <v>47290712</v>
      </c>
      <c r="E767" t="s">
        <v>1654</v>
      </c>
      <c r="F767">
        <v>228355</v>
      </c>
      <c r="G767">
        <v>2</v>
      </c>
      <c r="H767">
        <v>91137360</v>
      </c>
    </row>
    <row r="768" spans="1:8" x14ac:dyDescent="0.25">
      <c r="A768" s="1" t="s">
        <v>1655</v>
      </c>
      <c r="B768">
        <v>10296</v>
      </c>
      <c r="C768">
        <v>4</v>
      </c>
      <c r="D768">
        <v>1283639</v>
      </c>
      <c r="E768" t="s">
        <v>1656</v>
      </c>
      <c r="F768">
        <v>59003</v>
      </c>
      <c r="G768">
        <v>5</v>
      </c>
      <c r="H768">
        <v>33335572</v>
      </c>
    </row>
    <row r="769" spans="1:8" x14ac:dyDescent="0.25">
      <c r="A769" s="1" t="s">
        <v>1657</v>
      </c>
      <c r="B769">
        <v>9500</v>
      </c>
      <c r="C769" t="s">
        <v>10</v>
      </c>
      <c r="D769">
        <v>51546103</v>
      </c>
      <c r="E769" t="s">
        <v>1658</v>
      </c>
      <c r="F769">
        <v>94275</v>
      </c>
      <c r="G769" t="s">
        <v>10</v>
      </c>
      <c r="H769">
        <v>94535474</v>
      </c>
    </row>
    <row r="770" spans="1:8" x14ac:dyDescent="0.25">
      <c r="A770" s="1" t="s">
        <v>1659</v>
      </c>
      <c r="B770">
        <v>10916</v>
      </c>
      <c r="C770" t="s">
        <v>10</v>
      </c>
      <c r="D770">
        <v>54834032</v>
      </c>
      <c r="E770" t="s">
        <v>1660</v>
      </c>
      <c r="F770">
        <v>80884</v>
      </c>
      <c r="G770" t="s">
        <v>10</v>
      </c>
      <c r="H770">
        <v>150806370</v>
      </c>
    </row>
    <row r="771" spans="1:8" x14ac:dyDescent="0.25">
      <c r="A771" s="1" t="s">
        <v>1661</v>
      </c>
      <c r="B771">
        <v>28986</v>
      </c>
      <c r="C771" t="s">
        <v>10</v>
      </c>
      <c r="D771">
        <v>55478538</v>
      </c>
      <c r="E771" t="s">
        <v>1662</v>
      </c>
      <c r="F771">
        <v>75625</v>
      </c>
      <c r="G771" t="s">
        <v>10</v>
      </c>
      <c r="H771">
        <v>153036166</v>
      </c>
    </row>
    <row r="772" spans="1:8" x14ac:dyDescent="0.25">
      <c r="A772" s="1" t="s">
        <v>1663</v>
      </c>
      <c r="B772">
        <v>4125</v>
      </c>
      <c r="C772">
        <v>19</v>
      </c>
      <c r="D772">
        <v>12757325</v>
      </c>
      <c r="E772" t="s">
        <v>1664</v>
      </c>
      <c r="F772">
        <v>17159</v>
      </c>
      <c r="G772">
        <v>8</v>
      </c>
      <c r="H772">
        <v>85083269</v>
      </c>
    </row>
    <row r="773" spans="1:8" x14ac:dyDescent="0.25">
      <c r="A773" s="1" t="s">
        <v>1665</v>
      </c>
      <c r="B773">
        <v>4123</v>
      </c>
      <c r="C773">
        <v>15</v>
      </c>
      <c r="D773">
        <v>75648133</v>
      </c>
      <c r="E773" t="s">
        <v>1666</v>
      </c>
      <c r="F773">
        <v>73744</v>
      </c>
      <c r="G773">
        <v>9</v>
      </c>
      <c r="H773">
        <v>57130690</v>
      </c>
    </row>
    <row r="774" spans="1:8" x14ac:dyDescent="0.25">
      <c r="A774" s="1" t="s">
        <v>1667</v>
      </c>
      <c r="B774">
        <v>7873</v>
      </c>
      <c r="C774">
        <v>3</v>
      </c>
      <c r="D774">
        <v>51422478</v>
      </c>
      <c r="E774" t="s">
        <v>1668</v>
      </c>
      <c r="F774">
        <v>74840</v>
      </c>
      <c r="G774">
        <v>9</v>
      </c>
      <c r="H774">
        <v>106838312</v>
      </c>
    </row>
    <row r="775" spans="1:8" x14ac:dyDescent="0.25">
      <c r="A775" s="1" t="s">
        <v>1669</v>
      </c>
      <c r="B775">
        <v>5605</v>
      </c>
      <c r="C775">
        <v>19</v>
      </c>
      <c r="D775">
        <v>4090319</v>
      </c>
      <c r="E775" t="s">
        <v>1670</v>
      </c>
      <c r="F775">
        <v>26396</v>
      </c>
      <c r="G775">
        <v>10</v>
      </c>
      <c r="H775">
        <v>81105915</v>
      </c>
    </row>
    <row r="776" spans="1:8" x14ac:dyDescent="0.25">
      <c r="A776" s="1" t="s">
        <v>1671</v>
      </c>
      <c r="B776">
        <v>4134</v>
      </c>
      <c r="C776">
        <v>3</v>
      </c>
      <c r="D776">
        <v>47892182</v>
      </c>
      <c r="E776" t="s">
        <v>1672</v>
      </c>
      <c r="F776">
        <v>17758</v>
      </c>
      <c r="G776">
        <v>9</v>
      </c>
      <c r="H776">
        <v>109931458</v>
      </c>
    </row>
    <row r="777" spans="1:8" x14ac:dyDescent="0.25">
      <c r="A777" s="1" t="s">
        <v>1673</v>
      </c>
      <c r="B777">
        <v>55700</v>
      </c>
      <c r="C777">
        <v>1</v>
      </c>
      <c r="D777">
        <v>36621180</v>
      </c>
      <c r="E777" t="s">
        <v>1674</v>
      </c>
      <c r="F777">
        <v>245877</v>
      </c>
      <c r="G777">
        <v>4</v>
      </c>
      <c r="H777">
        <v>126232167</v>
      </c>
    </row>
    <row r="778" spans="1:8" x14ac:dyDescent="0.25">
      <c r="A778" s="1" t="s">
        <v>1675</v>
      </c>
      <c r="B778">
        <v>1432</v>
      </c>
      <c r="C778">
        <v>6</v>
      </c>
      <c r="D778">
        <v>35995488</v>
      </c>
      <c r="E778" t="s">
        <v>1676</v>
      </c>
      <c r="F778">
        <v>26416</v>
      </c>
      <c r="G778">
        <v>17</v>
      </c>
      <c r="H778">
        <v>28691342</v>
      </c>
    </row>
    <row r="779" spans="1:8" x14ac:dyDescent="0.25">
      <c r="A779" s="1" t="s">
        <v>1677</v>
      </c>
      <c r="B779">
        <v>9479</v>
      </c>
      <c r="C779">
        <v>11</v>
      </c>
      <c r="D779">
        <v>45907202</v>
      </c>
      <c r="E779" t="s">
        <v>1678</v>
      </c>
      <c r="F779">
        <v>19099</v>
      </c>
      <c r="G779">
        <v>2</v>
      </c>
      <c r="H779">
        <v>92383676</v>
      </c>
    </row>
    <row r="780" spans="1:8" x14ac:dyDescent="0.25">
      <c r="A780" s="1" t="s">
        <v>1679</v>
      </c>
      <c r="B780">
        <v>9261</v>
      </c>
      <c r="C780">
        <v>1</v>
      </c>
      <c r="D780">
        <v>206858289</v>
      </c>
      <c r="E780" t="s">
        <v>1680</v>
      </c>
      <c r="F780">
        <v>17164</v>
      </c>
      <c r="G780">
        <v>1</v>
      </c>
      <c r="H780">
        <v>131053704</v>
      </c>
    </row>
    <row r="781" spans="1:8" x14ac:dyDescent="0.25">
      <c r="A781" s="1" t="s">
        <v>1681</v>
      </c>
      <c r="B781">
        <v>23005</v>
      </c>
      <c r="C781">
        <v>15</v>
      </c>
      <c r="D781">
        <v>42066632</v>
      </c>
      <c r="E781" t="s">
        <v>1682</v>
      </c>
      <c r="F781">
        <v>26390</v>
      </c>
      <c r="G781">
        <v>2</v>
      </c>
      <c r="H781">
        <v>119972699</v>
      </c>
    </row>
    <row r="782" spans="1:8" x14ac:dyDescent="0.25">
      <c r="A782" s="1" t="s">
        <v>1683</v>
      </c>
      <c r="B782">
        <v>23031</v>
      </c>
      <c r="C782">
        <v>19</v>
      </c>
      <c r="D782">
        <v>18208603</v>
      </c>
      <c r="E782" t="s">
        <v>1684</v>
      </c>
      <c r="F782">
        <v>546071</v>
      </c>
      <c r="G782">
        <v>8</v>
      </c>
      <c r="H782">
        <v>70778117</v>
      </c>
    </row>
    <row r="783" spans="1:8" x14ac:dyDescent="0.25">
      <c r="A783" s="1" t="s">
        <v>1685</v>
      </c>
      <c r="B783">
        <v>4144</v>
      </c>
      <c r="C783">
        <v>2</v>
      </c>
      <c r="D783">
        <v>85766288</v>
      </c>
      <c r="E783" t="s">
        <v>1686</v>
      </c>
      <c r="F783">
        <v>232087</v>
      </c>
      <c r="G783">
        <v>6</v>
      </c>
      <c r="H783">
        <v>72432799</v>
      </c>
    </row>
    <row r="784" spans="1:8" x14ac:dyDescent="0.25">
      <c r="A784" s="1" t="s">
        <v>1687</v>
      </c>
      <c r="B784">
        <v>53615</v>
      </c>
      <c r="C784">
        <v>19</v>
      </c>
      <c r="D784">
        <v>1576639</v>
      </c>
      <c r="E784" t="s">
        <v>1688</v>
      </c>
      <c r="F784">
        <v>17192</v>
      </c>
      <c r="G784">
        <v>10</v>
      </c>
      <c r="H784">
        <v>80392539</v>
      </c>
    </row>
    <row r="785" spans="1:8" x14ac:dyDescent="0.25">
      <c r="A785" s="1" t="s">
        <v>1689</v>
      </c>
      <c r="B785">
        <v>51562</v>
      </c>
      <c r="C785">
        <v>14</v>
      </c>
      <c r="D785">
        <v>36767770</v>
      </c>
      <c r="E785" t="s">
        <v>1690</v>
      </c>
      <c r="F785">
        <v>217588</v>
      </c>
      <c r="G785">
        <v>12</v>
      </c>
      <c r="H785">
        <v>56328306</v>
      </c>
    </row>
    <row r="786" spans="1:8" x14ac:dyDescent="0.25">
      <c r="A786" s="1" t="s">
        <v>1691</v>
      </c>
      <c r="B786">
        <v>51360</v>
      </c>
      <c r="C786" t="s">
        <v>10</v>
      </c>
      <c r="D786">
        <v>21857754</v>
      </c>
      <c r="E786" t="s">
        <v>1692</v>
      </c>
      <c r="F786">
        <v>270669</v>
      </c>
      <c r="G786" t="s">
        <v>10</v>
      </c>
      <c r="H786">
        <v>157535371</v>
      </c>
    </row>
    <row r="787" spans="1:8" x14ac:dyDescent="0.25">
      <c r="A787" s="1" t="s">
        <v>1693</v>
      </c>
      <c r="B787">
        <v>27349</v>
      </c>
      <c r="C787">
        <v>22</v>
      </c>
      <c r="D787">
        <v>43528212</v>
      </c>
      <c r="E787" t="s">
        <v>1694</v>
      </c>
      <c r="F787">
        <v>223722</v>
      </c>
      <c r="G787">
        <v>15</v>
      </c>
      <c r="H787">
        <v>83546797</v>
      </c>
    </row>
    <row r="788" spans="1:8" x14ac:dyDescent="0.25">
      <c r="A788" s="1" t="s">
        <v>1695</v>
      </c>
      <c r="B788">
        <v>90411</v>
      </c>
      <c r="C788">
        <v>2</v>
      </c>
      <c r="D788">
        <v>47129009</v>
      </c>
      <c r="E788" t="s">
        <v>1696</v>
      </c>
      <c r="F788">
        <v>193813</v>
      </c>
      <c r="G788">
        <v>17</v>
      </c>
      <c r="H788">
        <v>87254658</v>
      </c>
    </row>
    <row r="789" spans="1:8" x14ac:dyDescent="0.25">
      <c r="A789" s="1" t="s">
        <v>1697</v>
      </c>
      <c r="B789">
        <v>57192</v>
      </c>
      <c r="C789">
        <v>19</v>
      </c>
      <c r="D789">
        <v>7587512</v>
      </c>
      <c r="E789" t="s">
        <v>1698</v>
      </c>
      <c r="F789">
        <v>94178</v>
      </c>
      <c r="G789">
        <v>8</v>
      </c>
      <c r="H789">
        <v>3500457</v>
      </c>
    </row>
    <row r="790" spans="1:8" x14ac:dyDescent="0.25">
      <c r="A790" s="1" t="s">
        <v>1699</v>
      </c>
      <c r="B790">
        <v>4190</v>
      </c>
      <c r="C790">
        <v>2</v>
      </c>
      <c r="D790">
        <v>63815743</v>
      </c>
      <c r="E790" t="s">
        <v>1700</v>
      </c>
      <c r="F790">
        <v>17449</v>
      </c>
      <c r="G790">
        <v>11</v>
      </c>
      <c r="H790">
        <v>21556787</v>
      </c>
    </row>
    <row r="791" spans="1:8" x14ac:dyDescent="0.25">
      <c r="A791" s="1" t="s">
        <v>1701</v>
      </c>
      <c r="B791">
        <v>4191</v>
      </c>
      <c r="C791">
        <v>7</v>
      </c>
      <c r="D791">
        <v>75677369</v>
      </c>
      <c r="E791" t="s">
        <v>1702</v>
      </c>
      <c r="F791">
        <v>17448</v>
      </c>
      <c r="G791">
        <v>5</v>
      </c>
      <c r="H791">
        <v>135778480</v>
      </c>
    </row>
    <row r="792" spans="1:8" x14ac:dyDescent="0.25">
      <c r="A792" s="1" t="s">
        <v>1703</v>
      </c>
      <c r="B792">
        <v>10873</v>
      </c>
      <c r="C792">
        <v>11</v>
      </c>
      <c r="D792">
        <v>86152150</v>
      </c>
      <c r="E792" t="s">
        <v>1704</v>
      </c>
      <c r="F792">
        <v>109264</v>
      </c>
      <c r="G792">
        <v>7</v>
      </c>
      <c r="H792">
        <v>89632392</v>
      </c>
    </row>
    <row r="793" spans="1:8" x14ac:dyDescent="0.25">
      <c r="A793" s="1" t="s">
        <v>1705</v>
      </c>
      <c r="B793">
        <v>4201</v>
      </c>
      <c r="C793">
        <v>6</v>
      </c>
      <c r="D793">
        <v>42979832</v>
      </c>
      <c r="E793" t="s">
        <v>1706</v>
      </c>
      <c r="F793">
        <v>17256</v>
      </c>
      <c r="G793">
        <v>17</v>
      </c>
      <c r="H793">
        <v>46681137</v>
      </c>
    </row>
    <row r="794" spans="1:8" x14ac:dyDescent="0.25">
      <c r="A794" s="1" t="s">
        <v>1707</v>
      </c>
      <c r="B794">
        <v>51102</v>
      </c>
      <c r="C794">
        <v>1</v>
      </c>
      <c r="D794">
        <v>29519385</v>
      </c>
      <c r="E794" t="s">
        <v>1708</v>
      </c>
      <c r="F794">
        <v>26922</v>
      </c>
      <c r="G794">
        <v>4</v>
      </c>
      <c r="H794">
        <v>131843470</v>
      </c>
    </row>
    <row r="795" spans="1:8" x14ac:dyDescent="0.25">
      <c r="A795" s="1" t="s">
        <v>1709</v>
      </c>
      <c r="B795">
        <v>6837</v>
      </c>
      <c r="C795">
        <v>9</v>
      </c>
      <c r="D795">
        <v>136205160</v>
      </c>
      <c r="E795" t="s">
        <v>1710</v>
      </c>
      <c r="F795">
        <v>20933</v>
      </c>
      <c r="G795">
        <v>2</v>
      </c>
      <c r="H795">
        <v>26905262</v>
      </c>
    </row>
    <row r="796" spans="1:8" x14ac:dyDescent="0.25">
      <c r="A796" s="1" t="s">
        <v>1711</v>
      </c>
      <c r="B796">
        <v>9862</v>
      </c>
      <c r="C796">
        <v>17</v>
      </c>
      <c r="D796">
        <v>38175350</v>
      </c>
      <c r="E796" t="s">
        <v>1712</v>
      </c>
      <c r="F796">
        <v>23989</v>
      </c>
      <c r="G796">
        <v>11</v>
      </c>
      <c r="H796">
        <v>98704591</v>
      </c>
    </row>
    <row r="797" spans="1:8" x14ac:dyDescent="0.25">
      <c r="A797" s="1" t="s">
        <v>1713</v>
      </c>
      <c r="B797">
        <v>9442</v>
      </c>
      <c r="C797">
        <v>9</v>
      </c>
      <c r="D797">
        <v>134735494</v>
      </c>
      <c r="E797" t="s">
        <v>1714</v>
      </c>
      <c r="F797">
        <v>68975</v>
      </c>
      <c r="G797">
        <v>2</v>
      </c>
      <c r="H797">
        <v>29346819</v>
      </c>
    </row>
    <row r="798" spans="1:8" x14ac:dyDescent="0.25">
      <c r="A798" s="1" t="s">
        <v>1715</v>
      </c>
      <c r="B798">
        <v>79006</v>
      </c>
      <c r="C798">
        <v>16</v>
      </c>
      <c r="D798">
        <v>765115</v>
      </c>
      <c r="E798" t="s">
        <v>1716</v>
      </c>
      <c r="F798">
        <v>70083</v>
      </c>
      <c r="G798">
        <v>17</v>
      </c>
      <c r="H798">
        <v>25794571</v>
      </c>
    </row>
    <row r="799" spans="1:8" x14ac:dyDescent="0.25">
      <c r="A799" s="1" t="s">
        <v>1717</v>
      </c>
      <c r="B799">
        <v>92342</v>
      </c>
      <c r="C799">
        <v>1</v>
      </c>
      <c r="D799">
        <v>169761670</v>
      </c>
      <c r="E799" t="s">
        <v>1718</v>
      </c>
      <c r="F799">
        <v>69962</v>
      </c>
      <c r="G799">
        <v>1</v>
      </c>
      <c r="H799">
        <v>163994889</v>
      </c>
    </row>
    <row r="800" spans="1:8" x14ac:dyDescent="0.25">
      <c r="A800" s="1" t="s">
        <v>1719</v>
      </c>
      <c r="B800">
        <v>51108</v>
      </c>
      <c r="C800">
        <v>16</v>
      </c>
      <c r="D800">
        <v>21608539</v>
      </c>
      <c r="E800" t="s">
        <v>1720</v>
      </c>
      <c r="F800">
        <v>59052</v>
      </c>
      <c r="G800">
        <v>7</v>
      </c>
      <c r="H800">
        <v>121034445</v>
      </c>
    </row>
    <row r="801" spans="1:8" x14ac:dyDescent="0.25">
      <c r="A801" s="1" t="s">
        <v>1721</v>
      </c>
      <c r="B801">
        <v>9258</v>
      </c>
      <c r="C801">
        <v>8</v>
      </c>
      <c r="D801">
        <v>8640864</v>
      </c>
      <c r="E801" t="s">
        <v>1722</v>
      </c>
      <c r="F801">
        <v>52065</v>
      </c>
      <c r="G801">
        <v>8</v>
      </c>
      <c r="H801">
        <v>35587798</v>
      </c>
    </row>
    <row r="802" spans="1:8" x14ac:dyDescent="0.25">
      <c r="A802" s="1" t="s">
        <v>1723</v>
      </c>
      <c r="B802">
        <v>64747</v>
      </c>
      <c r="C802">
        <v>3</v>
      </c>
      <c r="D802">
        <v>158449987</v>
      </c>
      <c r="E802" t="s">
        <v>1724</v>
      </c>
      <c r="F802">
        <v>66868</v>
      </c>
      <c r="G802">
        <v>3</v>
      </c>
      <c r="H802">
        <v>67582768</v>
      </c>
    </row>
    <row r="803" spans="1:8" x14ac:dyDescent="0.25">
      <c r="A803" s="1" t="s">
        <v>1725</v>
      </c>
      <c r="B803">
        <v>11282</v>
      </c>
      <c r="C803">
        <v>5</v>
      </c>
      <c r="D803">
        <v>179224597</v>
      </c>
      <c r="E803" t="s">
        <v>1726</v>
      </c>
      <c r="F803">
        <v>103534</v>
      </c>
      <c r="G803">
        <v>11</v>
      </c>
      <c r="H803">
        <v>50210890</v>
      </c>
    </row>
    <row r="804" spans="1:8" x14ac:dyDescent="0.25">
      <c r="A804" s="1" t="s">
        <v>1727</v>
      </c>
      <c r="B804">
        <v>11343</v>
      </c>
      <c r="C804">
        <v>3</v>
      </c>
      <c r="D804">
        <v>127407909</v>
      </c>
      <c r="E804" t="s">
        <v>1728</v>
      </c>
      <c r="F804">
        <v>23945</v>
      </c>
      <c r="G804">
        <v>6</v>
      </c>
      <c r="H804">
        <v>88724412</v>
      </c>
    </row>
    <row r="805" spans="1:8" x14ac:dyDescent="0.25">
      <c r="A805" s="1" t="s">
        <v>1729</v>
      </c>
      <c r="B805">
        <v>4259</v>
      </c>
      <c r="C805">
        <v>1</v>
      </c>
      <c r="D805">
        <v>165600098</v>
      </c>
      <c r="E805" t="s">
        <v>1730</v>
      </c>
      <c r="F805">
        <v>66447</v>
      </c>
      <c r="G805">
        <v>1</v>
      </c>
      <c r="H805">
        <v>167371966</v>
      </c>
    </row>
    <row r="806" spans="1:8" x14ac:dyDescent="0.25">
      <c r="A806" s="1" t="s">
        <v>1731</v>
      </c>
      <c r="B806">
        <v>58526</v>
      </c>
      <c r="C806" t="s">
        <v>10</v>
      </c>
      <c r="D806">
        <v>38660685</v>
      </c>
      <c r="E806" t="s">
        <v>1732</v>
      </c>
      <c r="F806">
        <v>68041</v>
      </c>
      <c r="G806" t="s">
        <v>10</v>
      </c>
      <c r="H806">
        <v>10715013</v>
      </c>
    </row>
    <row r="807" spans="1:8" x14ac:dyDescent="0.25">
      <c r="A807" s="1" t="s">
        <v>1733</v>
      </c>
      <c r="B807">
        <v>9562</v>
      </c>
      <c r="C807">
        <v>10</v>
      </c>
      <c r="D807">
        <v>89264632</v>
      </c>
      <c r="E807" t="s">
        <v>1734</v>
      </c>
      <c r="F807">
        <v>17330</v>
      </c>
      <c r="G807">
        <v>19</v>
      </c>
      <c r="H807">
        <v>32485769</v>
      </c>
    </row>
    <row r="808" spans="1:8" x14ac:dyDescent="0.25">
      <c r="A808" s="1" t="s">
        <v>1735</v>
      </c>
      <c r="B808">
        <v>8079</v>
      </c>
      <c r="C808">
        <v>12</v>
      </c>
      <c r="D808">
        <v>6857170</v>
      </c>
      <c r="E808" t="s">
        <v>1736</v>
      </c>
      <c r="F808">
        <v>30853</v>
      </c>
      <c r="G808">
        <v>6</v>
      </c>
      <c r="H808">
        <v>124931388</v>
      </c>
    </row>
    <row r="809" spans="1:8" x14ac:dyDescent="0.25">
      <c r="A809" s="1" t="s">
        <v>1737</v>
      </c>
      <c r="B809">
        <v>6945</v>
      </c>
      <c r="C809">
        <v>17</v>
      </c>
      <c r="D809">
        <v>40719086</v>
      </c>
      <c r="E809" t="s">
        <v>1738</v>
      </c>
      <c r="F809">
        <v>21428</v>
      </c>
      <c r="G809">
        <v>11</v>
      </c>
      <c r="H809">
        <v>101087277</v>
      </c>
    </row>
    <row r="810" spans="1:8" x14ac:dyDescent="0.25">
      <c r="A810" s="1" t="s">
        <v>1739</v>
      </c>
      <c r="B810">
        <v>25974</v>
      </c>
      <c r="C810">
        <v>1</v>
      </c>
      <c r="D810">
        <v>45965725</v>
      </c>
      <c r="E810" t="s">
        <v>1740</v>
      </c>
      <c r="F810">
        <v>67096</v>
      </c>
      <c r="G810">
        <v>4</v>
      </c>
      <c r="H810">
        <v>116702279</v>
      </c>
    </row>
    <row r="811" spans="1:8" x14ac:dyDescent="0.25">
      <c r="A811" s="1" t="s">
        <v>1741</v>
      </c>
      <c r="B811">
        <v>27249</v>
      </c>
      <c r="C811">
        <v>2</v>
      </c>
      <c r="D811">
        <v>150426148</v>
      </c>
      <c r="E811" t="s">
        <v>1742</v>
      </c>
      <c r="F811">
        <v>109129</v>
      </c>
      <c r="G811">
        <v>2</v>
      </c>
      <c r="H811">
        <v>50279881</v>
      </c>
    </row>
    <row r="812" spans="1:8" x14ac:dyDescent="0.25">
      <c r="A812" s="1" t="s">
        <v>1743</v>
      </c>
      <c r="B812">
        <v>64210</v>
      </c>
      <c r="C812">
        <v>10</v>
      </c>
      <c r="D812">
        <v>99218081</v>
      </c>
      <c r="E812" t="s">
        <v>1744</v>
      </c>
      <c r="F812">
        <v>72199</v>
      </c>
      <c r="G812">
        <v>19</v>
      </c>
      <c r="H812">
        <v>41941086</v>
      </c>
    </row>
    <row r="813" spans="1:8" x14ac:dyDescent="0.25">
      <c r="A813" s="1" t="s">
        <v>1745</v>
      </c>
      <c r="B813">
        <v>4331</v>
      </c>
      <c r="C813">
        <v>14</v>
      </c>
      <c r="D813">
        <v>61201460</v>
      </c>
      <c r="E813" t="s">
        <v>1746</v>
      </c>
      <c r="F813">
        <v>17420</v>
      </c>
      <c r="G813">
        <v>12</v>
      </c>
      <c r="H813">
        <v>73123717</v>
      </c>
    </row>
    <row r="814" spans="1:8" x14ac:dyDescent="0.25">
      <c r="A814" s="1" t="s">
        <v>1747</v>
      </c>
      <c r="B814">
        <v>4338</v>
      </c>
      <c r="C814">
        <v>5</v>
      </c>
      <c r="D814">
        <v>52391509</v>
      </c>
      <c r="E814" t="s">
        <v>1748</v>
      </c>
      <c r="F814">
        <v>17434</v>
      </c>
      <c r="G814">
        <v>13</v>
      </c>
      <c r="H814">
        <v>114818236</v>
      </c>
    </row>
    <row r="815" spans="1:8" x14ac:dyDescent="0.25">
      <c r="A815" s="1" t="s">
        <v>1749</v>
      </c>
      <c r="B815">
        <v>9643</v>
      </c>
      <c r="C815" t="s">
        <v>10</v>
      </c>
      <c r="D815">
        <v>102930424</v>
      </c>
      <c r="E815" t="s">
        <v>1750</v>
      </c>
      <c r="F815">
        <v>56397</v>
      </c>
      <c r="G815" t="s">
        <v>10</v>
      </c>
      <c r="H815">
        <v>136732942</v>
      </c>
    </row>
    <row r="816" spans="1:8" x14ac:dyDescent="0.25">
      <c r="A816" s="1" t="s">
        <v>1751</v>
      </c>
      <c r="B816">
        <v>56180</v>
      </c>
      <c r="C816" t="s">
        <v>10</v>
      </c>
      <c r="D816">
        <v>134021656</v>
      </c>
      <c r="E816" t="s">
        <v>1752</v>
      </c>
      <c r="F816">
        <v>70380</v>
      </c>
      <c r="G816" t="s">
        <v>10</v>
      </c>
      <c r="H816">
        <v>53344598</v>
      </c>
    </row>
    <row r="817" spans="1:8" x14ac:dyDescent="0.25">
      <c r="A817" s="1" t="s">
        <v>1753</v>
      </c>
      <c r="B817">
        <v>51660</v>
      </c>
      <c r="C817">
        <v>6</v>
      </c>
      <c r="D817">
        <v>166778407</v>
      </c>
      <c r="E817" t="s">
        <v>1754</v>
      </c>
      <c r="F817">
        <v>55951</v>
      </c>
      <c r="G817">
        <v>17</v>
      </c>
      <c r="H817">
        <v>8282904</v>
      </c>
    </row>
    <row r="818" spans="1:8" x14ac:dyDescent="0.25">
      <c r="A818" s="1" t="s">
        <v>1755</v>
      </c>
      <c r="B818">
        <v>25874</v>
      </c>
      <c r="C818">
        <v>1</v>
      </c>
      <c r="D818">
        <v>167885967</v>
      </c>
      <c r="E818" t="s">
        <v>1756</v>
      </c>
      <c r="F818">
        <v>70456</v>
      </c>
      <c r="G818">
        <v>1</v>
      </c>
      <c r="H818">
        <v>165461037</v>
      </c>
    </row>
    <row r="819" spans="1:8" x14ac:dyDescent="0.25">
      <c r="A819" s="1" t="s">
        <v>1757</v>
      </c>
      <c r="B819">
        <v>4351</v>
      </c>
      <c r="C819">
        <v>15</v>
      </c>
      <c r="D819">
        <v>75182346</v>
      </c>
      <c r="E819" t="s">
        <v>1758</v>
      </c>
      <c r="F819">
        <v>110119</v>
      </c>
      <c r="G819">
        <v>9</v>
      </c>
      <c r="H819">
        <v>57544256</v>
      </c>
    </row>
    <row r="820" spans="1:8" x14ac:dyDescent="0.25">
      <c r="A820" s="1" t="s">
        <v>1759</v>
      </c>
      <c r="B820">
        <v>4354</v>
      </c>
      <c r="C820" t="s">
        <v>10</v>
      </c>
      <c r="D820">
        <v>154006959</v>
      </c>
      <c r="E820" t="s">
        <v>1760</v>
      </c>
      <c r="F820">
        <v>17524</v>
      </c>
      <c r="G820" t="s">
        <v>10</v>
      </c>
      <c r="H820">
        <v>75109733</v>
      </c>
    </row>
    <row r="821" spans="1:8" x14ac:dyDescent="0.25">
      <c r="A821" s="1" t="s">
        <v>1761</v>
      </c>
      <c r="B821">
        <v>4357</v>
      </c>
      <c r="C821">
        <v>22</v>
      </c>
      <c r="D821">
        <v>37415676</v>
      </c>
      <c r="E821" t="s">
        <v>1762</v>
      </c>
      <c r="F821">
        <v>246221</v>
      </c>
      <c r="G821">
        <v>15</v>
      </c>
      <c r="H821">
        <v>78406712</v>
      </c>
    </row>
    <row r="822" spans="1:8" x14ac:dyDescent="0.25">
      <c r="A822" s="1" t="s">
        <v>1763</v>
      </c>
      <c r="B822">
        <v>4358</v>
      </c>
      <c r="C822">
        <v>2</v>
      </c>
      <c r="D822">
        <v>27532360</v>
      </c>
      <c r="E822" t="s">
        <v>1764</v>
      </c>
      <c r="F822">
        <v>17527</v>
      </c>
      <c r="G822">
        <v>5</v>
      </c>
      <c r="H822">
        <v>31140660</v>
      </c>
    </row>
    <row r="823" spans="1:8" x14ac:dyDescent="0.25">
      <c r="A823" s="1" t="s">
        <v>1765</v>
      </c>
      <c r="B823">
        <v>9019</v>
      </c>
      <c r="C823">
        <v>1</v>
      </c>
      <c r="D823">
        <v>167690429</v>
      </c>
      <c r="E823" t="s">
        <v>1766</v>
      </c>
      <c r="F823">
        <v>68481</v>
      </c>
      <c r="G823">
        <v>1</v>
      </c>
      <c r="H823">
        <v>165592181</v>
      </c>
    </row>
    <row r="824" spans="1:8" x14ac:dyDescent="0.25">
      <c r="A824" s="1" t="s">
        <v>1767</v>
      </c>
      <c r="B824">
        <v>78988</v>
      </c>
      <c r="C824">
        <v>13</v>
      </c>
      <c r="D824">
        <v>21750784</v>
      </c>
      <c r="E824" t="s">
        <v>1768</v>
      </c>
      <c r="F824">
        <v>67840</v>
      </c>
      <c r="G824">
        <v>14</v>
      </c>
      <c r="H824">
        <v>57826239</v>
      </c>
    </row>
    <row r="825" spans="1:8" x14ac:dyDescent="0.25">
      <c r="A825" s="1" t="s">
        <v>1769</v>
      </c>
      <c r="B825">
        <v>6182</v>
      </c>
      <c r="C825">
        <v>17</v>
      </c>
      <c r="D825">
        <v>79670387</v>
      </c>
      <c r="E825" t="s">
        <v>1770</v>
      </c>
      <c r="F825">
        <v>56282</v>
      </c>
      <c r="G825">
        <v>11</v>
      </c>
      <c r="H825">
        <v>120484613</v>
      </c>
    </row>
    <row r="826" spans="1:8" x14ac:dyDescent="0.25">
      <c r="A826" s="1" t="s">
        <v>1771</v>
      </c>
      <c r="B826">
        <v>28998</v>
      </c>
      <c r="C826">
        <v>8</v>
      </c>
      <c r="D826">
        <v>121393000</v>
      </c>
      <c r="E826" t="s">
        <v>1772</v>
      </c>
      <c r="F826">
        <v>68537</v>
      </c>
      <c r="G826">
        <v>15</v>
      </c>
      <c r="H826">
        <v>55534094</v>
      </c>
    </row>
    <row r="827" spans="1:8" x14ac:dyDescent="0.25">
      <c r="A827" s="1" t="s">
        <v>1773</v>
      </c>
      <c r="B827">
        <v>29088</v>
      </c>
      <c r="C827">
        <v>8</v>
      </c>
      <c r="D827">
        <v>55047770</v>
      </c>
      <c r="E827" t="s">
        <v>1774</v>
      </c>
      <c r="F827">
        <v>27395</v>
      </c>
      <c r="G827">
        <v>1</v>
      </c>
      <c r="H827">
        <v>4773206</v>
      </c>
    </row>
    <row r="828" spans="1:8" x14ac:dyDescent="0.25">
      <c r="A828" s="1" t="s">
        <v>1775</v>
      </c>
      <c r="B828">
        <v>29074</v>
      </c>
      <c r="C828">
        <v>6</v>
      </c>
      <c r="D828">
        <v>160210844</v>
      </c>
      <c r="E828" t="s">
        <v>1776</v>
      </c>
      <c r="F828">
        <v>67681</v>
      </c>
      <c r="G828">
        <v>17</v>
      </c>
      <c r="H828">
        <v>12911349</v>
      </c>
    </row>
    <row r="829" spans="1:8" x14ac:dyDescent="0.25">
      <c r="A829" s="1" t="s">
        <v>1777</v>
      </c>
      <c r="B829">
        <v>51069</v>
      </c>
      <c r="C829">
        <v>6</v>
      </c>
      <c r="D829">
        <v>43021767</v>
      </c>
      <c r="E829" t="s">
        <v>1778</v>
      </c>
      <c r="F829">
        <v>27398</v>
      </c>
      <c r="G829">
        <v>17</v>
      </c>
      <c r="H829">
        <v>46646229</v>
      </c>
    </row>
    <row r="830" spans="1:8" x14ac:dyDescent="0.25">
      <c r="A830" s="1" t="s">
        <v>1779</v>
      </c>
      <c r="B830">
        <v>29093</v>
      </c>
      <c r="C830">
        <v>5</v>
      </c>
      <c r="D830">
        <v>154320630</v>
      </c>
      <c r="E830" t="s">
        <v>1780</v>
      </c>
      <c r="F830">
        <v>216767</v>
      </c>
      <c r="G830">
        <v>11</v>
      </c>
      <c r="H830">
        <v>58171661</v>
      </c>
    </row>
    <row r="831" spans="1:8" x14ac:dyDescent="0.25">
      <c r="A831" s="1" t="s">
        <v>1781</v>
      </c>
      <c r="B831">
        <v>6150</v>
      </c>
      <c r="C831">
        <v>11</v>
      </c>
      <c r="D831">
        <v>1968508</v>
      </c>
      <c r="E831" t="s">
        <v>1782</v>
      </c>
      <c r="F831">
        <v>19935</v>
      </c>
      <c r="G831">
        <v>7</v>
      </c>
      <c r="H831">
        <v>142532799</v>
      </c>
    </row>
    <row r="832" spans="1:8" x14ac:dyDescent="0.25">
      <c r="A832" s="1" t="s">
        <v>1783</v>
      </c>
      <c r="B832">
        <v>79590</v>
      </c>
      <c r="C832">
        <v>1</v>
      </c>
      <c r="D832">
        <v>156707095</v>
      </c>
      <c r="E832" t="s">
        <v>1784</v>
      </c>
      <c r="F832">
        <v>67707</v>
      </c>
      <c r="G832">
        <v>3</v>
      </c>
      <c r="H832">
        <v>87919506</v>
      </c>
    </row>
    <row r="833" spans="1:8" x14ac:dyDescent="0.25">
      <c r="A833" s="1" t="s">
        <v>1785</v>
      </c>
      <c r="B833">
        <v>11222</v>
      </c>
      <c r="C833">
        <v>3</v>
      </c>
      <c r="D833">
        <v>131181056</v>
      </c>
      <c r="E833" t="s">
        <v>1786</v>
      </c>
      <c r="F833">
        <v>94062</v>
      </c>
      <c r="G833">
        <v>9</v>
      </c>
      <c r="H833">
        <v>105053239</v>
      </c>
    </row>
    <row r="834" spans="1:8" x14ac:dyDescent="0.25">
      <c r="A834" s="1" t="s">
        <v>1787</v>
      </c>
      <c r="B834">
        <v>9553</v>
      </c>
      <c r="C834">
        <v>2</v>
      </c>
      <c r="D834">
        <v>27994584</v>
      </c>
      <c r="E834" t="s">
        <v>1788</v>
      </c>
      <c r="F834">
        <v>66845</v>
      </c>
      <c r="G834">
        <v>5</v>
      </c>
      <c r="H834">
        <v>31596935</v>
      </c>
    </row>
    <row r="835" spans="1:8" x14ac:dyDescent="0.25">
      <c r="A835" s="1" t="s">
        <v>1789</v>
      </c>
      <c r="B835">
        <v>64981</v>
      </c>
      <c r="C835">
        <v>19</v>
      </c>
      <c r="D835">
        <v>17403418</v>
      </c>
      <c r="E835" t="s">
        <v>1790</v>
      </c>
      <c r="F835">
        <v>94065</v>
      </c>
      <c r="G835">
        <v>8</v>
      </c>
      <c r="H835">
        <v>71464926</v>
      </c>
    </row>
    <row r="836" spans="1:8" x14ac:dyDescent="0.25">
      <c r="A836" s="1" t="s">
        <v>1791</v>
      </c>
      <c r="B836">
        <v>51318</v>
      </c>
      <c r="C836">
        <v>2</v>
      </c>
      <c r="D836">
        <v>86426478</v>
      </c>
      <c r="E836" t="s">
        <v>1792</v>
      </c>
      <c r="F836">
        <v>66223</v>
      </c>
      <c r="G836">
        <v>6</v>
      </c>
      <c r="H836">
        <v>71813003</v>
      </c>
    </row>
    <row r="837" spans="1:8" x14ac:dyDescent="0.25">
      <c r="A837" s="1" t="s">
        <v>1793</v>
      </c>
      <c r="B837">
        <v>51073</v>
      </c>
      <c r="C837">
        <v>19</v>
      </c>
      <c r="D837">
        <v>10362577</v>
      </c>
      <c r="E837" t="s">
        <v>1794</v>
      </c>
      <c r="F837">
        <v>66163</v>
      </c>
      <c r="G837">
        <v>9</v>
      </c>
      <c r="H837">
        <v>21002737</v>
      </c>
    </row>
    <row r="838" spans="1:8" x14ac:dyDescent="0.25">
      <c r="A838" s="1" t="s">
        <v>1795</v>
      </c>
      <c r="B838">
        <v>28977</v>
      </c>
      <c r="C838">
        <v>12</v>
      </c>
      <c r="D838">
        <v>93861264</v>
      </c>
      <c r="E838" t="s">
        <v>1796</v>
      </c>
      <c r="F838">
        <v>67270</v>
      </c>
      <c r="G838">
        <v>10</v>
      </c>
      <c r="H838">
        <v>95480806</v>
      </c>
    </row>
    <row r="839" spans="1:8" x14ac:dyDescent="0.25">
      <c r="A839" s="1" t="s">
        <v>1797</v>
      </c>
      <c r="B839">
        <v>26589</v>
      </c>
      <c r="C839">
        <v>15</v>
      </c>
      <c r="D839">
        <v>89002707</v>
      </c>
      <c r="E839" t="s">
        <v>1798</v>
      </c>
      <c r="F839">
        <v>67308</v>
      </c>
      <c r="G839">
        <v>7</v>
      </c>
      <c r="H839">
        <v>78775236</v>
      </c>
    </row>
    <row r="840" spans="1:8" x14ac:dyDescent="0.25">
      <c r="A840" s="1" t="s">
        <v>1799</v>
      </c>
      <c r="B840">
        <v>65005</v>
      </c>
      <c r="C840">
        <v>1</v>
      </c>
      <c r="D840">
        <v>151732119</v>
      </c>
      <c r="E840" t="s">
        <v>1800</v>
      </c>
      <c r="F840">
        <v>78523</v>
      </c>
      <c r="G840">
        <v>3</v>
      </c>
      <c r="H840">
        <v>94443318</v>
      </c>
    </row>
    <row r="841" spans="1:8" x14ac:dyDescent="0.25">
      <c r="A841" s="1" t="s">
        <v>1801</v>
      </c>
      <c r="B841">
        <v>55173</v>
      </c>
      <c r="C841">
        <v>6</v>
      </c>
      <c r="D841">
        <v>42174539</v>
      </c>
      <c r="E841" t="s">
        <v>1802</v>
      </c>
      <c r="F841">
        <v>64657</v>
      </c>
      <c r="G841">
        <v>17</v>
      </c>
      <c r="H841">
        <v>47368887</v>
      </c>
    </row>
    <row r="842" spans="1:8" x14ac:dyDescent="0.25">
      <c r="A842" s="1" t="s">
        <v>1803</v>
      </c>
      <c r="B842">
        <v>64963</v>
      </c>
      <c r="C842">
        <v>15</v>
      </c>
      <c r="D842">
        <v>89010684</v>
      </c>
      <c r="E842" t="s">
        <v>1804</v>
      </c>
      <c r="F842">
        <v>67994</v>
      </c>
      <c r="G842">
        <v>7</v>
      </c>
      <c r="H842">
        <v>78783119</v>
      </c>
    </row>
    <row r="843" spans="1:8" x14ac:dyDescent="0.25">
      <c r="A843" s="1" t="s">
        <v>1805</v>
      </c>
      <c r="B843">
        <v>6183</v>
      </c>
      <c r="C843">
        <v>19</v>
      </c>
      <c r="D843">
        <v>39421188</v>
      </c>
      <c r="E843" t="s">
        <v>1806</v>
      </c>
      <c r="F843">
        <v>24030</v>
      </c>
      <c r="G843">
        <v>7</v>
      </c>
      <c r="H843">
        <v>28739641</v>
      </c>
    </row>
    <row r="844" spans="1:8" x14ac:dyDescent="0.25">
      <c r="A844" s="1" t="s">
        <v>1807</v>
      </c>
      <c r="B844">
        <v>63931</v>
      </c>
      <c r="C844">
        <v>1</v>
      </c>
      <c r="D844">
        <v>174979925</v>
      </c>
      <c r="E844" t="s">
        <v>1808</v>
      </c>
      <c r="F844">
        <v>64659</v>
      </c>
      <c r="G844">
        <v>1</v>
      </c>
      <c r="H844">
        <v>160195215</v>
      </c>
    </row>
    <row r="845" spans="1:8" x14ac:dyDescent="0.25">
      <c r="A845" s="1" t="s">
        <v>1809</v>
      </c>
      <c r="B845">
        <v>51021</v>
      </c>
      <c r="C845">
        <v>10</v>
      </c>
      <c r="D845">
        <v>75006510</v>
      </c>
      <c r="E845" t="s">
        <v>1810</v>
      </c>
      <c r="F845">
        <v>66242</v>
      </c>
      <c r="G845">
        <v>14</v>
      </c>
      <c r="H845">
        <v>20391231</v>
      </c>
    </row>
    <row r="846" spans="1:8" x14ac:dyDescent="0.25">
      <c r="A846" s="1" t="s">
        <v>1811</v>
      </c>
      <c r="B846">
        <v>28973</v>
      </c>
      <c r="C846">
        <v>6</v>
      </c>
      <c r="D846">
        <v>30585486</v>
      </c>
      <c r="E846" t="s">
        <v>1812</v>
      </c>
      <c r="F846">
        <v>66973</v>
      </c>
      <c r="G846">
        <v>17</v>
      </c>
      <c r="H846">
        <v>35910379</v>
      </c>
    </row>
    <row r="847" spans="1:8" x14ac:dyDescent="0.25">
      <c r="A847" s="1" t="s">
        <v>1813</v>
      </c>
      <c r="B847">
        <v>23107</v>
      </c>
      <c r="C847">
        <v>5</v>
      </c>
      <c r="D847">
        <v>71515236</v>
      </c>
      <c r="E847" t="s">
        <v>1814</v>
      </c>
      <c r="F847">
        <v>218506</v>
      </c>
      <c r="G847">
        <v>13</v>
      </c>
      <c r="H847">
        <v>99344786</v>
      </c>
    </row>
    <row r="848" spans="1:8" x14ac:dyDescent="0.25">
      <c r="A848" s="1" t="s">
        <v>1815</v>
      </c>
      <c r="B848">
        <v>28957</v>
      </c>
      <c r="C848">
        <v>8</v>
      </c>
      <c r="D848">
        <v>80830952</v>
      </c>
      <c r="E848" t="s">
        <v>1816</v>
      </c>
      <c r="F848">
        <v>66230</v>
      </c>
      <c r="G848">
        <v>3</v>
      </c>
      <c r="H848">
        <v>8802146</v>
      </c>
    </row>
    <row r="849" spans="1:8" x14ac:dyDescent="0.25">
      <c r="A849" s="1" t="s">
        <v>1817</v>
      </c>
      <c r="B849">
        <v>10240</v>
      </c>
      <c r="C849">
        <v>13</v>
      </c>
      <c r="D849">
        <v>41303432</v>
      </c>
      <c r="E849" t="s">
        <v>1818</v>
      </c>
      <c r="F849">
        <v>57312</v>
      </c>
      <c r="G849">
        <v>8</v>
      </c>
      <c r="H849">
        <v>22411340</v>
      </c>
    </row>
    <row r="850" spans="1:8" x14ac:dyDescent="0.25">
      <c r="A850" s="1" t="s">
        <v>1819</v>
      </c>
      <c r="B850">
        <v>51650</v>
      </c>
      <c r="C850">
        <v>7</v>
      </c>
      <c r="D850">
        <v>140705854</v>
      </c>
      <c r="E850" t="s">
        <v>1820</v>
      </c>
      <c r="F850">
        <v>14548</v>
      </c>
      <c r="G850">
        <v>6</v>
      </c>
      <c r="H850">
        <v>39801804</v>
      </c>
    </row>
    <row r="851" spans="1:8" x14ac:dyDescent="0.25">
      <c r="A851" s="1" t="s">
        <v>1821</v>
      </c>
      <c r="B851">
        <v>65993</v>
      </c>
      <c r="C851">
        <v>16</v>
      </c>
      <c r="D851">
        <v>1821891</v>
      </c>
      <c r="E851" t="s">
        <v>1822</v>
      </c>
      <c r="F851">
        <v>79044</v>
      </c>
      <c r="G851">
        <v>17</v>
      </c>
      <c r="H851">
        <v>24895116</v>
      </c>
    </row>
    <row r="852" spans="1:8" x14ac:dyDescent="0.25">
      <c r="A852" s="1" t="s">
        <v>1823</v>
      </c>
      <c r="B852">
        <v>51081</v>
      </c>
      <c r="C852">
        <v>17</v>
      </c>
      <c r="D852">
        <v>73257755</v>
      </c>
      <c r="E852" t="s">
        <v>1824</v>
      </c>
      <c r="F852">
        <v>50529</v>
      </c>
      <c r="G852">
        <v>11</v>
      </c>
      <c r="H852">
        <v>115603925</v>
      </c>
    </row>
    <row r="853" spans="1:8" x14ac:dyDescent="0.25">
      <c r="A853" s="1" t="s">
        <v>1825</v>
      </c>
      <c r="B853">
        <v>51734</v>
      </c>
      <c r="C853">
        <v>16</v>
      </c>
      <c r="D853">
        <v>1988211</v>
      </c>
      <c r="E853" t="s">
        <v>1826</v>
      </c>
      <c r="F853">
        <v>27361</v>
      </c>
      <c r="G853">
        <v>17</v>
      </c>
      <c r="H853">
        <v>24736642</v>
      </c>
    </row>
    <row r="854" spans="1:8" x14ac:dyDescent="0.25">
      <c r="A854" s="1" t="s">
        <v>1827</v>
      </c>
      <c r="B854">
        <v>22921</v>
      </c>
      <c r="C854">
        <v>10</v>
      </c>
      <c r="D854">
        <v>23384435</v>
      </c>
      <c r="E854" t="s">
        <v>1828</v>
      </c>
      <c r="F854">
        <v>76467</v>
      </c>
      <c r="G854">
        <v>2</v>
      </c>
      <c r="H854">
        <v>19371440</v>
      </c>
    </row>
    <row r="855" spans="1:8" x14ac:dyDescent="0.25">
      <c r="A855" s="1" t="s">
        <v>1829</v>
      </c>
      <c r="B855">
        <v>4496</v>
      </c>
      <c r="C855">
        <v>16</v>
      </c>
      <c r="D855">
        <v>56703726</v>
      </c>
      <c r="E855" t="s">
        <v>1830</v>
      </c>
      <c r="F855">
        <v>17750</v>
      </c>
      <c r="G855">
        <v>8</v>
      </c>
      <c r="H855">
        <v>94172618</v>
      </c>
    </row>
    <row r="856" spans="1:8" x14ac:dyDescent="0.25">
      <c r="A856" s="1" t="s">
        <v>1831</v>
      </c>
      <c r="B856">
        <v>4504</v>
      </c>
      <c r="C856">
        <v>16</v>
      </c>
      <c r="D856">
        <v>56622986</v>
      </c>
      <c r="E856" t="s">
        <v>1832</v>
      </c>
      <c r="F856">
        <v>17751</v>
      </c>
      <c r="G856">
        <v>8</v>
      </c>
      <c r="H856">
        <v>94152607</v>
      </c>
    </row>
    <row r="857" spans="1:8" x14ac:dyDescent="0.25">
      <c r="A857" s="1" t="s">
        <v>1833</v>
      </c>
      <c r="B857">
        <v>23787</v>
      </c>
      <c r="C857">
        <v>6</v>
      </c>
      <c r="D857">
        <v>36935917</v>
      </c>
      <c r="E857" t="s">
        <v>1834</v>
      </c>
      <c r="F857">
        <v>56462</v>
      </c>
      <c r="G857">
        <v>17</v>
      </c>
      <c r="H857">
        <v>29332072</v>
      </c>
    </row>
    <row r="858" spans="1:8" x14ac:dyDescent="0.25">
      <c r="A858" s="1" t="s">
        <v>1835</v>
      </c>
      <c r="B858">
        <v>23788</v>
      </c>
      <c r="C858">
        <v>11</v>
      </c>
      <c r="D858">
        <v>47638867</v>
      </c>
      <c r="E858" t="s">
        <v>1836</v>
      </c>
      <c r="F858">
        <v>56428</v>
      </c>
      <c r="G858">
        <v>2</v>
      </c>
      <c r="H858">
        <v>90847155</v>
      </c>
    </row>
    <row r="859" spans="1:8" x14ac:dyDescent="0.25">
      <c r="A859" s="1" t="s">
        <v>1837</v>
      </c>
      <c r="B859">
        <v>92170</v>
      </c>
      <c r="C859">
        <v>10</v>
      </c>
      <c r="D859">
        <v>135207598</v>
      </c>
      <c r="E859" t="s">
        <v>1838</v>
      </c>
      <c r="F859">
        <v>212508</v>
      </c>
      <c r="G859">
        <v>7</v>
      </c>
      <c r="H859">
        <v>140137564</v>
      </c>
    </row>
    <row r="860" spans="1:8" x14ac:dyDescent="0.25">
      <c r="A860" s="1" t="s">
        <v>1839</v>
      </c>
      <c r="B860">
        <v>66036</v>
      </c>
      <c r="C860">
        <v>8</v>
      </c>
      <c r="D860">
        <v>11141925</v>
      </c>
      <c r="E860" t="s">
        <v>1840</v>
      </c>
      <c r="F860">
        <v>210376</v>
      </c>
      <c r="G860">
        <v>14</v>
      </c>
      <c r="H860">
        <v>63523616</v>
      </c>
    </row>
    <row r="861" spans="1:8" x14ac:dyDescent="0.25">
      <c r="A861" s="1" t="s">
        <v>1841</v>
      </c>
      <c r="B861">
        <v>4580</v>
      </c>
      <c r="C861">
        <v>1</v>
      </c>
      <c r="D861">
        <v>155178490</v>
      </c>
      <c r="E861" t="s">
        <v>1842</v>
      </c>
      <c r="F861">
        <v>17827</v>
      </c>
      <c r="G861">
        <v>3</v>
      </c>
      <c r="H861">
        <v>89209081</v>
      </c>
    </row>
    <row r="862" spans="1:8" x14ac:dyDescent="0.25">
      <c r="A862" s="1" t="s">
        <v>1843</v>
      </c>
      <c r="B862">
        <v>10651</v>
      </c>
      <c r="C862">
        <v>2</v>
      </c>
      <c r="D862">
        <v>177134123</v>
      </c>
      <c r="E862" t="s">
        <v>1844</v>
      </c>
      <c r="F862">
        <v>53375</v>
      </c>
      <c r="G862">
        <v>2</v>
      </c>
      <c r="H862">
        <v>74825803</v>
      </c>
    </row>
    <row r="863" spans="1:8" x14ac:dyDescent="0.25">
      <c r="A863" s="1" t="s">
        <v>1845</v>
      </c>
      <c r="B863">
        <v>79594</v>
      </c>
      <c r="C863">
        <v>1</v>
      </c>
      <c r="D863">
        <v>20825943</v>
      </c>
      <c r="E863" t="s">
        <v>1846</v>
      </c>
      <c r="F863">
        <v>68350</v>
      </c>
      <c r="G863">
        <v>4</v>
      </c>
      <c r="H863">
        <v>138434671</v>
      </c>
    </row>
    <row r="864" spans="1:8" x14ac:dyDescent="0.25">
      <c r="A864" s="1" t="s">
        <v>1847</v>
      </c>
      <c r="B864">
        <v>84939</v>
      </c>
      <c r="C864">
        <v>19</v>
      </c>
      <c r="D864">
        <v>1285890</v>
      </c>
      <c r="E864" t="s">
        <v>1848</v>
      </c>
      <c r="F864">
        <v>68114</v>
      </c>
      <c r="G864">
        <v>10</v>
      </c>
      <c r="H864">
        <v>80226434</v>
      </c>
    </row>
    <row r="865" spans="1:8" x14ac:dyDescent="0.25">
      <c r="A865" s="1" t="s">
        <v>1849</v>
      </c>
      <c r="B865">
        <v>89853</v>
      </c>
      <c r="C865">
        <v>9</v>
      </c>
      <c r="D865">
        <v>129089128</v>
      </c>
      <c r="E865" t="s">
        <v>1850</v>
      </c>
      <c r="F865">
        <v>72543</v>
      </c>
      <c r="G865">
        <v>2</v>
      </c>
      <c r="H865">
        <v>33729953</v>
      </c>
    </row>
    <row r="866" spans="1:8" x14ac:dyDescent="0.25">
      <c r="A866" s="1" t="s">
        <v>1851</v>
      </c>
      <c r="B866">
        <v>4597</v>
      </c>
      <c r="C866">
        <v>16</v>
      </c>
      <c r="D866">
        <v>88718343</v>
      </c>
      <c r="E866" t="s">
        <v>1852</v>
      </c>
      <c r="F866">
        <v>192156</v>
      </c>
      <c r="G866">
        <v>8</v>
      </c>
      <c r="H866">
        <v>122433596</v>
      </c>
    </row>
    <row r="867" spans="1:8" x14ac:dyDescent="0.25">
      <c r="A867" s="1" t="s">
        <v>1853</v>
      </c>
      <c r="B867">
        <v>4598</v>
      </c>
      <c r="C867">
        <v>12</v>
      </c>
      <c r="D867">
        <v>110011060</v>
      </c>
      <c r="E867" t="s">
        <v>1854</v>
      </c>
      <c r="F867">
        <v>17855</v>
      </c>
      <c r="G867">
        <v>5</v>
      </c>
      <c r="H867">
        <v>114444269</v>
      </c>
    </row>
    <row r="868" spans="1:8" x14ac:dyDescent="0.25">
      <c r="A868" s="1" t="s">
        <v>1855</v>
      </c>
      <c r="B868">
        <v>4628</v>
      </c>
      <c r="C868">
        <v>17</v>
      </c>
      <c r="D868">
        <v>8377523</v>
      </c>
      <c r="E868" t="s">
        <v>1856</v>
      </c>
      <c r="F868">
        <v>77579</v>
      </c>
      <c r="G868">
        <v>11</v>
      </c>
      <c r="H868">
        <v>68691559</v>
      </c>
    </row>
    <row r="869" spans="1:8" x14ac:dyDescent="0.25">
      <c r="A869" s="1" t="s">
        <v>1857</v>
      </c>
      <c r="B869">
        <v>103910</v>
      </c>
      <c r="C869">
        <v>18</v>
      </c>
      <c r="D869">
        <v>3261907</v>
      </c>
      <c r="E869" t="s">
        <v>1858</v>
      </c>
      <c r="F869">
        <v>67938</v>
      </c>
      <c r="G869">
        <v>17</v>
      </c>
      <c r="H869">
        <v>70973920</v>
      </c>
    </row>
    <row r="870" spans="1:8" x14ac:dyDescent="0.25">
      <c r="A870" s="1" t="s">
        <v>1859</v>
      </c>
      <c r="B870">
        <v>8260</v>
      </c>
      <c r="C870" t="s">
        <v>10</v>
      </c>
      <c r="D870">
        <v>153194695</v>
      </c>
      <c r="E870" t="s">
        <v>1860</v>
      </c>
      <c r="F870">
        <v>56292</v>
      </c>
      <c r="G870" t="s">
        <v>10</v>
      </c>
      <c r="H870">
        <v>73916873</v>
      </c>
    </row>
    <row r="871" spans="1:8" x14ac:dyDescent="0.25">
      <c r="A871" s="1" t="s">
        <v>1861</v>
      </c>
      <c r="B871">
        <v>60560</v>
      </c>
      <c r="C871">
        <v>9</v>
      </c>
      <c r="D871">
        <v>88556061</v>
      </c>
      <c r="E871" t="s">
        <v>1862</v>
      </c>
      <c r="F871">
        <v>78689</v>
      </c>
      <c r="G871">
        <v>13</v>
      </c>
      <c r="H871">
        <v>59585259</v>
      </c>
    </row>
    <row r="872" spans="1:8" x14ac:dyDescent="0.25">
      <c r="A872" s="1" t="s">
        <v>1863</v>
      </c>
      <c r="B872">
        <v>51691</v>
      </c>
      <c r="C872">
        <v>7</v>
      </c>
      <c r="D872">
        <v>117824086</v>
      </c>
      <c r="E872" t="s">
        <v>1864</v>
      </c>
      <c r="F872">
        <v>76522</v>
      </c>
      <c r="G872">
        <v>6</v>
      </c>
      <c r="H872">
        <v>18848579</v>
      </c>
    </row>
    <row r="873" spans="1:8" x14ac:dyDescent="0.25">
      <c r="A873" s="1" t="s">
        <v>1865</v>
      </c>
      <c r="B873">
        <v>80218</v>
      </c>
      <c r="C873">
        <v>3</v>
      </c>
      <c r="D873">
        <v>113435307</v>
      </c>
      <c r="E873" t="s">
        <v>1866</v>
      </c>
      <c r="F873">
        <v>72117</v>
      </c>
      <c r="G873">
        <v>16</v>
      </c>
      <c r="H873">
        <v>44139830</v>
      </c>
    </row>
    <row r="874" spans="1:8" x14ac:dyDescent="0.25">
      <c r="A874" s="1" t="s">
        <v>1867</v>
      </c>
      <c r="B874">
        <v>23148</v>
      </c>
      <c r="C874">
        <v>7</v>
      </c>
      <c r="D874">
        <v>45120037</v>
      </c>
      <c r="E874" t="s">
        <v>1868</v>
      </c>
      <c r="F874">
        <v>192950</v>
      </c>
      <c r="G874">
        <v>11</v>
      </c>
      <c r="H874">
        <v>6597823</v>
      </c>
    </row>
    <row r="875" spans="1:8" x14ac:dyDescent="0.25">
      <c r="A875" s="1" t="s">
        <v>1869</v>
      </c>
      <c r="B875">
        <v>8883</v>
      </c>
      <c r="C875">
        <v>16</v>
      </c>
      <c r="D875">
        <v>66836778</v>
      </c>
      <c r="E875" t="s">
        <v>1870</v>
      </c>
      <c r="F875">
        <v>234664</v>
      </c>
      <c r="G875">
        <v>8</v>
      </c>
      <c r="H875">
        <v>104511028</v>
      </c>
    </row>
    <row r="876" spans="1:8" x14ac:dyDescent="0.25">
      <c r="A876" s="1" t="s">
        <v>1871</v>
      </c>
      <c r="B876">
        <v>55577</v>
      </c>
      <c r="C876">
        <v>2</v>
      </c>
      <c r="D876">
        <v>71291474</v>
      </c>
      <c r="E876" t="s">
        <v>1872</v>
      </c>
      <c r="F876">
        <v>56174</v>
      </c>
      <c r="G876">
        <v>6</v>
      </c>
      <c r="H876">
        <v>83794982</v>
      </c>
    </row>
    <row r="877" spans="1:8" x14ac:dyDescent="0.25">
      <c r="A877" s="1" t="s">
        <v>1873</v>
      </c>
      <c r="B877">
        <v>4674</v>
      </c>
      <c r="C877" t="s">
        <v>10</v>
      </c>
      <c r="D877">
        <v>72432135</v>
      </c>
      <c r="E877" t="s">
        <v>1874</v>
      </c>
      <c r="F877">
        <v>17954</v>
      </c>
      <c r="G877" t="s">
        <v>10</v>
      </c>
      <c r="H877">
        <v>103184176</v>
      </c>
    </row>
    <row r="878" spans="1:8" x14ac:dyDescent="0.25">
      <c r="A878" s="1" t="s">
        <v>1875</v>
      </c>
      <c r="B878">
        <v>4676</v>
      </c>
      <c r="C878">
        <v>11</v>
      </c>
      <c r="D878">
        <v>2965667</v>
      </c>
      <c r="E878" t="s">
        <v>1876</v>
      </c>
      <c r="F878">
        <v>17955</v>
      </c>
      <c r="G878">
        <v>7</v>
      </c>
      <c r="H878">
        <v>143513579</v>
      </c>
    </row>
    <row r="879" spans="1:8" x14ac:dyDescent="0.25">
      <c r="A879" s="1" t="s">
        <v>1877</v>
      </c>
      <c r="B879">
        <v>8775</v>
      </c>
      <c r="C879">
        <v>19</v>
      </c>
      <c r="D879">
        <v>47990894</v>
      </c>
      <c r="E879" t="s">
        <v>1878</v>
      </c>
      <c r="F879">
        <v>108124</v>
      </c>
      <c r="G879">
        <v>7</v>
      </c>
      <c r="H879">
        <v>16098458</v>
      </c>
    </row>
    <row r="880" spans="1:8" x14ac:dyDescent="0.25">
      <c r="A880" s="1" t="s">
        <v>1879</v>
      </c>
      <c r="B880">
        <v>4677</v>
      </c>
      <c r="C880">
        <v>18</v>
      </c>
      <c r="D880">
        <v>55267888</v>
      </c>
      <c r="E880" t="s">
        <v>1880</v>
      </c>
      <c r="F880">
        <v>70223</v>
      </c>
      <c r="G880">
        <v>18</v>
      </c>
      <c r="H880">
        <v>64499665</v>
      </c>
    </row>
    <row r="881" spans="1:8" x14ac:dyDescent="0.25">
      <c r="A881" s="1" t="s">
        <v>1881</v>
      </c>
      <c r="B881">
        <v>51594</v>
      </c>
      <c r="C881">
        <v>2</v>
      </c>
      <c r="D881">
        <v>15307032</v>
      </c>
      <c r="E881" t="s">
        <v>1882</v>
      </c>
      <c r="F881">
        <v>71169</v>
      </c>
      <c r="G881">
        <v>12</v>
      </c>
      <c r="H881">
        <v>13269127</v>
      </c>
    </row>
    <row r="882" spans="1:8" x14ac:dyDescent="0.25">
      <c r="A882" s="1" t="s">
        <v>1883</v>
      </c>
      <c r="B882">
        <v>26960</v>
      </c>
      <c r="C882">
        <v>13</v>
      </c>
      <c r="D882">
        <v>35516424</v>
      </c>
      <c r="E882" t="s">
        <v>1884</v>
      </c>
      <c r="F882">
        <v>26422</v>
      </c>
      <c r="G882">
        <v>3</v>
      </c>
      <c r="H882">
        <v>55625205</v>
      </c>
    </row>
    <row r="883" spans="1:8" x14ac:dyDescent="0.25">
      <c r="A883" s="1" t="s">
        <v>1885</v>
      </c>
      <c r="B883">
        <v>80762</v>
      </c>
      <c r="C883">
        <v>5</v>
      </c>
      <c r="D883">
        <v>141488070</v>
      </c>
      <c r="E883" t="s">
        <v>1886</v>
      </c>
      <c r="F883">
        <v>65113</v>
      </c>
      <c r="G883">
        <v>18</v>
      </c>
      <c r="H883">
        <v>38418975</v>
      </c>
    </row>
    <row r="884" spans="1:8" x14ac:dyDescent="0.25">
      <c r="A884" s="1" t="s">
        <v>1887</v>
      </c>
      <c r="B884">
        <v>65009</v>
      </c>
      <c r="C884">
        <v>16</v>
      </c>
      <c r="D884">
        <v>58496750</v>
      </c>
      <c r="E884" t="s">
        <v>1888</v>
      </c>
      <c r="F884">
        <v>234593</v>
      </c>
      <c r="G884">
        <v>8</v>
      </c>
      <c r="H884">
        <v>95676980</v>
      </c>
    </row>
    <row r="885" spans="1:8" x14ac:dyDescent="0.25">
      <c r="A885" s="1" t="s">
        <v>1889</v>
      </c>
      <c r="B885">
        <v>3340</v>
      </c>
      <c r="C885">
        <v>5</v>
      </c>
      <c r="D885">
        <v>149865381</v>
      </c>
      <c r="E885" t="s">
        <v>1890</v>
      </c>
      <c r="F885">
        <v>15531</v>
      </c>
      <c r="G885">
        <v>18</v>
      </c>
      <c r="H885">
        <v>60685978</v>
      </c>
    </row>
    <row r="886" spans="1:8" x14ac:dyDescent="0.25">
      <c r="A886" s="1" t="s">
        <v>1891</v>
      </c>
      <c r="B886">
        <v>4694</v>
      </c>
      <c r="C886" t="s">
        <v>10</v>
      </c>
      <c r="D886">
        <v>119005450</v>
      </c>
      <c r="E886" t="s">
        <v>1892</v>
      </c>
      <c r="F886">
        <v>54405</v>
      </c>
      <c r="G886" t="s">
        <v>10</v>
      </c>
      <c r="H886">
        <v>37187588</v>
      </c>
    </row>
    <row r="887" spans="1:8" x14ac:dyDescent="0.25">
      <c r="A887" s="1" t="s">
        <v>1893</v>
      </c>
      <c r="B887">
        <v>51079</v>
      </c>
      <c r="C887">
        <v>19</v>
      </c>
      <c r="D887">
        <v>19626545</v>
      </c>
      <c r="E887" t="s">
        <v>1894</v>
      </c>
      <c r="F887">
        <v>67184</v>
      </c>
      <c r="G887">
        <v>8</v>
      </c>
      <c r="H887">
        <v>69894188</v>
      </c>
    </row>
    <row r="888" spans="1:8" x14ac:dyDescent="0.25">
      <c r="A888" s="1" t="s">
        <v>1895</v>
      </c>
      <c r="B888">
        <v>4695</v>
      </c>
      <c r="C888">
        <v>5</v>
      </c>
      <c r="D888">
        <v>140018325</v>
      </c>
      <c r="E888" t="s">
        <v>1896</v>
      </c>
      <c r="F888">
        <v>17991</v>
      </c>
      <c r="G888">
        <v>18</v>
      </c>
      <c r="H888">
        <v>36742332</v>
      </c>
    </row>
    <row r="889" spans="1:8" x14ac:dyDescent="0.25">
      <c r="A889" s="1" t="s">
        <v>1897</v>
      </c>
      <c r="B889">
        <v>4696</v>
      </c>
      <c r="C889">
        <v>19</v>
      </c>
      <c r="D889">
        <v>54606036</v>
      </c>
      <c r="E889" t="s">
        <v>1898</v>
      </c>
      <c r="F889">
        <v>66091</v>
      </c>
      <c r="G889">
        <v>7</v>
      </c>
      <c r="H889">
        <v>3617373</v>
      </c>
    </row>
    <row r="890" spans="1:8" x14ac:dyDescent="0.25">
      <c r="A890" s="1" t="s">
        <v>1899</v>
      </c>
      <c r="B890">
        <v>4697</v>
      </c>
      <c r="C890">
        <v>7</v>
      </c>
      <c r="D890">
        <v>10971578</v>
      </c>
      <c r="E890" t="s">
        <v>1900</v>
      </c>
      <c r="F890">
        <v>17992</v>
      </c>
      <c r="G890">
        <v>6</v>
      </c>
      <c r="H890">
        <v>11900373</v>
      </c>
    </row>
    <row r="891" spans="1:8" x14ac:dyDescent="0.25">
      <c r="A891" s="1" t="s">
        <v>1901</v>
      </c>
      <c r="B891">
        <v>4698</v>
      </c>
      <c r="C891">
        <v>7</v>
      </c>
      <c r="D891">
        <v>123177051</v>
      </c>
      <c r="E891" t="s">
        <v>1902</v>
      </c>
      <c r="F891">
        <v>68202</v>
      </c>
      <c r="G891">
        <v>6</v>
      </c>
      <c r="H891">
        <v>24518666</v>
      </c>
    </row>
    <row r="892" spans="1:8" x14ac:dyDescent="0.25">
      <c r="A892" s="1" t="s">
        <v>119</v>
      </c>
      <c r="B892">
        <v>4701</v>
      </c>
      <c r="C892">
        <v>19</v>
      </c>
      <c r="D892">
        <v>8373490</v>
      </c>
      <c r="E892" t="s">
        <v>120</v>
      </c>
      <c r="F892">
        <v>66416</v>
      </c>
      <c r="G892">
        <v>17</v>
      </c>
      <c r="H892">
        <v>33824591</v>
      </c>
    </row>
    <row r="893" spans="1:8" x14ac:dyDescent="0.25">
      <c r="A893" s="1" t="s">
        <v>1903</v>
      </c>
      <c r="B893">
        <v>4702</v>
      </c>
      <c r="C893">
        <v>9</v>
      </c>
      <c r="D893">
        <v>124894745</v>
      </c>
      <c r="E893" t="s">
        <v>1904</v>
      </c>
      <c r="F893">
        <v>68375</v>
      </c>
      <c r="G893">
        <v>2</v>
      </c>
      <c r="H893">
        <v>36036326</v>
      </c>
    </row>
    <row r="894" spans="1:8" x14ac:dyDescent="0.25">
      <c r="A894" s="1" t="s">
        <v>1905</v>
      </c>
      <c r="B894">
        <v>4704</v>
      </c>
      <c r="C894">
        <v>12</v>
      </c>
      <c r="D894">
        <v>4758261</v>
      </c>
      <c r="E894" t="s">
        <v>1906</v>
      </c>
      <c r="F894">
        <v>66108</v>
      </c>
      <c r="G894">
        <v>6</v>
      </c>
      <c r="H894">
        <v>126821863</v>
      </c>
    </row>
    <row r="895" spans="1:8" x14ac:dyDescent="0.25">
      <c r="A895" s="1" t="s">
        <v>1907</v>
      </c>
      <c r="B895">
        <v>4706</v>
      </c>
      <c r="C895">
        <v>16</v>
      </c>
      <c r="D895">
        <v>23592323</v>
      </c>
      <c r="E895" t="s">
        <v>1908</v>
      </c>
      <c r="F895">
        <v>70316</v>
      </c>
      <c r="G895">
        <v>7</v>
      </c>
      <c r="H895">
        <v>122085403</v>
      </c>
    </row>
    <row r="896" spans="1:8" x14ac:dyDescent="0.25">
      <c r="A896" s="1" t="s">
        <v>1909</v>
      </c>
      <c r="B896">
        <v>25915</v>
      </c>
      <c r="C896">
        <v>3</v>
      </c>
      <c r="D896">
        <v>49057892</v>
      </c>
      <c r="E896" t="s">
        <v>1910</v>
      </c>
      <c r="F896">
        <v>66706</v>
      </c>
      <c r="G896">
        <v>9</v>
      </c>
      <c r="H896">
        <v>108565866</v>
      </c>
    </row>
    <row r="897" spans="1:8" x14ac:dyDescent="0.25">
      <c r="A897" s="1" t="s">
        <v>1911</v>
      </c>
      <c r="B897">
        <v>29078</v>
      </c>
      <c r="C897">
        <v>6</v>
      </c>
      <c r="D897">
        <v>97337189</v>
      </c>
      <c r="E897" t="s">
        <v>1912</v>
      </c>
      <c r="F897">
        <v>68493</v>
      </c>
      <c r="G897">
        <v>4</v>
      </c>
      <c r="H897">
        <v>24898083</v>
      </c>
    </row>
    <row r="898" spans="1:8" x14ac:dyDescent="0.25">
      <c r="A898" s="1" t="s">
        <v>121</v>
      </c>
      <c r="B898">
        <v>54539</v>
      </c>
      <c r="C898" t="s">
        <v>10</v>
      </c>
      <c r="D898">
        <v>47001615</v>
      </c>
      <c r="E898" t="s">
        <v>122</v>
      </c>
      <c r="F898">
        <v>66346</v>
      </c>
      <c r="G898">
        <v>15</v>
      </c>
      <c r="H898">
        <v>81980540</v>
      </c>
    </row>
    <row r="899" spans="1:8" x14ac:dyDescent="0.25">
      <c r="A899" s="1" t="s">
        <v>1913</v>
      </c>
      <c r="B899">
        <v>4708</v>
      </c>
      <c r="C899">
        <v>7</v>
      </c>
      <c r="D899">
        <v>140390577</v>
      </c>
      <c r="E899" t="s">
        <v>1914</v>
      </c>
      <c r="F899">
        <v>68198</v>
      </c>
      <c r="G899">
        <v>6</v>
      </c>
      <c r="H899">
        <v>39592574</v>
      </c>
    </row>
    <row r="900" spans="1:8" x14ac:dyDescent="0.25">
      <c r="A900" s="1" t="s">
        <v>1915</v>
      </c>
      <c r="B900">
        <v>4709</v>
      </c>
      <c r="C900">
        <v>2</v>
      </c>
      <c r="D900">
        <v>201936156</v>
      </c>
      <c r="E900" t="s">
        <v>1916</v>
      </c>
      <c r="F900">
        <v>66495</v>
      </c>
      <c r="G900">
        <v>1</v>
      </c>
      <c r="H900">
        <v>58586384</v>
      </c>
    </row>
    <row r="901" spans="1:8" x14ac:dyDescent="0.25">
      <c r="A901" s="1" t="s">
        <v>123</v>
      </c>
      <c r="B901">
        <v>4710</v>
      </c>
      <c r="C901">
        <v>3</v>
      </c>
      <c r="D901">
        <v>120315156</v>
      </c>
      <c r="E901" t="s">
        <v>124</v>
      </c>
      <c r="F901">
        <v>100042503</v>
      </c>
      <c r="G901">
        <v>16</v>
      </c>
      <c r="H901">
        <v>37647170</v>
      </c>
    </row>
    <row r="902" spans="1:8" x14ac:dyDescent="0.25">
      <c r="A902" s="1" t="s">
        <v>1917</v>
      </c>
      <c r="B902">
        <v>4711</v>
      </c>
      <c r="C902">
        <v>3</v>
      </c>
      <c r="D902">
        <v>179322478</v>
      </c>
      <c r="E902" t="s">
        <v>1918</v>
      </c>
      <c r="F902">
        <v>66046</v>
      </c>
      <c r="G902">
        <v>3</v>
      </c>
      <c r="H902">
        <v>32736990</v>
      </c>
    </row>
    <row r="903" spans="1:8" x14ac:dyDescent="0.25">
      <c r="A903" s="1" t="s">
        <v>1919</v>
      </c>
      <c r="B903">
        <v>4712</v>
      </c>
      <c r="C903">
        <v>9</v>
      </c>
      <c r="D903">
        <v>32552997</v>
      </c>
      <c r="E903" t="s">
        <v>1920</v>
      </c>
      <c r="F903">
        <v>230075</v>
      </c>
      <c r="G903">
        <v>4</v>
      </c>
      <c r="H903">
        <v>40270591</v>
      </c>
    </row>
    <row r="904" spans="1:8" x14ac:dyDescent="0.25">
      <c r="A904" s="1" t="s">
        <v>1921</v>
      </c>
      <c r="B904">
        <v>4713</v>
      </c>
      <c r="C904">
        <v>19</v>
      </c>
      <c r="D904">
        <v>14676890</v>
      </c>
      <c r="E904" t="s">
        <v>1922</v>
      </c>
      <c r="F904">
        <v>66916</v>
      </c>
      <c r="G904">
        <v>8</v>
      </c>
      <c r="H904">
        <v>83566671</v>
      </c>
    </row>
    <row r="905" spans="1:8" x14ac:dyDescent="0.25">
      <c r="A905" s="1" t="s">
        <v>125</v>
      </c>
      <c r="B905">
        <v>4714</v>
      </c>
      <c r="C905">
        <v>10</v>
      </c>
      <c r="D905">
        <v>102265385</v>
      </c>
      <c r="E905" t="s">
        <v>126</v>
      </c>
      <c r="F905">
        <v>67264</v>
      </c>
      <c r="G905">
        <v>19</v>
      </c>
      <c r="H905">
        <v>44548572</v>
      </c>
    </row>
    <row r="906" spans="1:8" x14ac:dyDescent="0.25">
      <c r="A906" s="1" t="s">
        <v>127</v>
      </c>
      <c r="B906">
        <v>4718</v>
      </c>
      <c r="C906">
        <v>11</v>
      </c>
      <c r="D906">
        <v>77779350</v>
      </c>
      <c r="E906" t="s">
        <v>128</v>
      </c>
      <c r="F906">
        <v>675851</v>
      </c>
      <c r="G906">
        <v>7</v>
      </c>
      <c r="H906">
        <v>97400003</v>
      </c>
    </row>
    <row r="907" spans="1:8" x14ac:dyDescent="0.25">
      <c r="A907" s="1" t="s">
        <v>1923</v>
      </c>
      <c r="B907">
        <v>4720</v>
      </c>
      <c r="C907">
        <v>1</v>
      </c>
      <c r="D907">
        <v>161166894</v>
      </c>
      <c r="E907" t="s">
        <v>1924</v>
      </c>
      <c r="F907">
        <v>226646</v>
      </c>
      <c r="G907">
        <v>1</v>
      </c>
      <c r="H907">
        <v>171234853</v>
      </c>
    </row>
    <row r="908" spans="1:8" x14ac:dyDescent="0.25">
      <c r="A908" s="1" t="s">
        <v>1925</v>
      </c>
      <c r="B908">
        <v>4722</v>
      </c>
      <c r="C908">
        <v>11</v>
      </c>
      <c r="D908">
        <v>47586888</v>
      </c>
      <c r="E908" t="s">
        <v>1926</v>
      </c>
      <c r="F908">
        <v>68349</v>
      </c>
      <c r="G908">
        <v>2</v>
      </c>
      <c r="H908">
        <v>90894634</v>
      </c>
    </row>
    <row r="909" spans="1:8" x14ac:dyDescent="0.25">
      <c r="A909" s="1" t="s">
        <v>1927</v>
      </c>
      <c r="B909">
        <v>4724</v>
      </c>
      <c r="C909">
        <v>5</v>
      </c>
      <c r="D909">
        <v>52856463</v>
      </c>
      <c r="E909" t="s">
        <v>1928</v>
      </c>
      <c r="F909">
        <v>17993</v>
      </c>
      <c r="G909">
        <v>13</v>
      </c>
      <c r="H909">
        <v>114287795</v>
      </c>
    </row>
    <row r="910" spans="1:8" x14ac:dyDescent="0.25">
      <c r="A910" s="1" t="s">
        <v>1929</v>
      </c>
      <c r="B910">
        <v>374291</v>
      </c>
      <c r="C910">
        <v>19</v>
      </c>
      <c r="D910">
        <v>1383526</v>
      </c>
      <c r="E910" t="s">
        <v>1930</v>
      </c>
      <c r="F910">
        <v>75406</v>
      </c>
      <c r="G910">
        <v>10</v>
      </c>
      <c r="H910">
        <v>80249121</v>
      </c>
    </row>
    <row r="911" spans="1:8" x14ac:dyDescent="0.25">
      <c r="A911" s="1" t="s">
        <v>1931</v>
      </c>
      <c r="B911">
        <v>4728</v>
      </c>
      <c r="C911">
        <v>11</v>
      </c>
      <c r="D911">
        <v>67798084</v>
      </c>
      <c r="E911" t="s">
        <v>1932</v>
      </c>
      <c r="F911">
        <v>225887</v>
      </c>
      <c r="G911">
        <v>19</v>
      </c>
      <c r="H911">
        <v>3908870</v>
      </c>
    </row>
    <row r="912" spans="1:8" x14ac:dyDescent="0.25">
      <c r="A912" s="1" t="s">
        <v>1933</v>
      </c>
      <c r="B912">
        <v>4723</v>
      </c>
      <c r="C912">
        <v>11</v>
      </c>
      <c r="D912">
        <v>67374323</v>
      </c>
      <c r="E912" t="s">
        <v>1934</v>
      </c>
      <c r="F912">
        <v>17995</v>
      </c>
      <c r="G912">
        <v>19</v>
      </c>
      <c r="H912">
        <v>4007497</v>
      </c>
    </row>
    <row r="913" spans="1:8" x14ac:dyDescent="0.25">
      <c r="A913" s="1" t="s">
        <v>1935</v>
      </c>
      <c r="B913">
        <v>4729</v>
      </c>
      <c r="C913">
        <v>18</v>
      </c>
      <c r="D913">
        <v>9102628</v>
      </c>
      <c r="E913" t="s">
        <v>1936</v>
      </c>
      <c r="F913">
        <v>72900</v>
      </c>
      <c r="G913">
        <v>17</v>
      </c>
      <c r="H913">
        <v>66078795</v>
      </c>
    </row>
    <row r="914" spans="1:8" x14ac:dyDescent="0.25">
      <c r="A914" s="1" t="s">
        <v>1937</v>
      </c>
      <c r="B914">
        <v>4744</v>
      </c>
      <c r="C914">
        <v>22</v>
      </c>
      <c r="D914">
        <v>29876219</v>
      </c>
      <c r="E914" t="s">
        <v>1938</v>
      </c>
      <c r="F914">
        <v>380684</v>
      </c>
      <c r="G914">
        <v>11</v>
      </c>
      <c r="H914">
        <v>4938754</v>
      </c>
    </row>
    <row r="915" spans="1:8" x14ac:dyDescent="0.25">
      <c r="A915" s="1" t="s">
        <v>1939</v>
      </c>
      <c r="B915">
        <v>4741</v>
      </c>
      <c r="C915">
        <v>8</v>
      </c>
      <c r="D915">
        <v>24770525</v>
      </c>
      <c r="E915" t="s">
        <v>1940</v>
      </c>
      <c r="F915">
        <v>18040</v>
      </c>
      <c r="G915">
        <v>14</v>
      </c>
      <c r="H915">
        <v>68082590</v>
      </c>
    </row>
    <row r="916" spans="1:8" x14ac:dyDescent="0.25">
      <c r="A916" s="1" t="s">
        <v>1941</v>
      </c>
      <c r="B916">
        <v>91754</v>
      </c>
      <c r="C916">
        <v>14</v>
      </c>
      <c r="D916">
        <v>75548822</v>
      </c>
      <c r="E916" t="s">
        <v>1942</v>
      </c>
      <c r="F916">
        <v>217718</v>
      </c>
      <c r="G916">
        <v>12</v>
      </c>
      <c r="H916">
        <v>85299514</v>
      </c>
    </row>
    <row r="917" spans="1:8" x14ac:dyDescent="0.25">
      <c r="A917" s="1" t="s">
        <v>1943</v>
      </c>
      <c r="B917">
        <v>51497</v>
      </c>
      <c r="C917">
        <v>20</v>
      </c>
      <c r="D917">
        <v>57556263</v>
      </c>
      <c r="E917" t="s">
        <v>1944</v>
      </c>
      <c r="F917">
        <v>57314</v>
      </c>
      <c r="G917">
        <v>2</v>
      </c>
      <c r="H917">
        <v>174415804</v>
      </c>
    </row>
    <row r="918" spans="1:8" x14ac:dyDescent="0.25">
      <c r="A918" s="1" t="s">
        <v>1945</v>
      </c>
      <c r="B918">
        <v>4758</v>
      </c>
      <c r="C918">
        <v>6</v>
      </c>
      <c r="D918">
        <v>31825436</v>
      </c>
      <c r="E918" t="s">
        <v>1946</v>
      </c>
      <c r="F918">
        <v>18010</v>
      </c>
      <c r="G918">
        <v>17</v>
      </c>
      <c r="H918">
        <v>34931253</v>
      </c>
    </row>
    <row r="919" spans="1:8" x14ac:dyDescent="0.25">
      <c r="A919" s="1" t="s">
        <v>1947</v>
      </c>
      <c r="B919">
        <v>4779</v>
      </c>
      <c r="C919">
        <v>17</v>
      </c>
      <c r="D919">
        <v>46125691</v>
      </c>
      <c r="E919" t="s">
        <v>1948</v>
      </c>
      <c r="F919">
        <v>18023</v>
      </c>
      <c r="G919">
        <v>11</v>
      </c>
      <c r="H919">
        <v>96817414</v>
      </c>
    </row>
    <row r="920" spans="1:8" x14ac:dyDescent="0.25">
      <c r="A920" s="1" t="s">
        <v>1949</v>
      </c>
      <c r="B920">
        <v>4792</v>
      </c>
      <c r="C920">
        <v>14</v>
      </c>
      <c r="D920">
        <v>35870717</v>
      </c>
      <c r="E920" t="s">
        <v>1950</v>
      </c>
      <c r="F920">
        <v>18035</v>
      </c>
      <c r="G920">
        <v>12</v>
      </c>
      <c r="H920">
        <v>55489411</v>
      </c>
    </row>
    <row r="921" spans="1:8" x14ac:dyDescent="0.25">
      <c r="A921" s="1" t="s">
        <v>129</v>
      </c>
      <c r="B921">
        <v>9054</v>
      </c>
      <c r="C921">
        <v>20</v>
      </c>
      <c r="D921">
        <v>34255977</v>
      </c>
      <c r="E921" t="s">
        <v>130</v>
      </c>
      <c r="F921">
        <v>18041</v>
      </c>
      <c r="G921">
        <v>2</v>
      </c>
      <c r="H921">
        <v>156123639</v>
      </c>
    </row>
    <row r="922" spans="1:8" x14ac:dyDescent="0.25">
      <c r="A922" s="1" t="s">
        <v>1951</v>
      </c>
      <c r="B922">
        <v>27018</v>
      </c>
      <c r="C922" t="s">
        <v>10</v>
      </c>
      <c r="D922">
        <v>102631268</v>
      </c>
      <c r="E922" t="s">
        <v>1952</v>
      </c>
      <c r="F922">
        <v>12070</v>
      </c>
      <c r="G922" t="s">
        <v>10</v>
      </c>
      <c r="H922">
        <v>136270253</v>
      </c>
    </row>
    <row r="923" spans="1:8" x14ac:dyDescent="0.25">
      <c r="A923" s="1" t="s">
        <v>1953</v>
      </c>
      <c r="B923">
        <v>51335</v>
      </c>
      <c r="C923">
        <v>15</v>
      </c>
      <c r="D923">
        <v>90808891</v>
      </c>
      <c r="E923" t="s">
        <v>1954</v>
      </c>
      <c r="F923">
        <v>83485</v>
      </c>
      <c r="G923">
        <v>7</v>
      </c>
      <c r="H923">
        <v>80261215</v>
      </c>
    </row>
    <row r="924" spans="1:8" x14ac:dyDescent="0.25">
      <c r="A924" s="1" t="s">
        <v>1955</v>
      </c>
      <c r="B924">
        <v>55651</v>
      </c>
      <c r="C924">
        <v>5</v>
      </c>
      <c r="D924">
        <v>177576461</v>
      </c>
      <c r="E924" t="s">
        <v>1956</v>
      </c>
      <c r="F924">
        <v>52530</v>
      </c>
      <c r="G924">
        <v>11</v>
      </c>
      <c r="H924">
        <v>51619735</v>
      </c>
    </row>
    <row r="925" spans="1:8" x14ac:dyDescent="0.25">
      <c r="A925" s="1" t="s">
        <v>131</v>
      </c>
      <c r="B925">
        <v>4809</v>
      </c>
      <c r="C925">
        <v>22</v>
      </c>
      <c r="D925">
        <v>42069934</v>
      </c>
      <c r="E925" t="s">
        <v>132</v>
      </c>
      <c r="F925">
        <v>100862468</v>
      </c>
      <c r="G925">
        <v>15</v>
      </c>
      <c r="H925">
        <v>82041319</v>
      </c>
    </row>
    <row r="926" spans="1:8" x14ac:dyDescent="0.25">
      <c r="A926" s="1" t="s">
        <v>1957</v>
      </c>
      <c r="B926">
        <v>56954</v>
      </c>
      <c r="C926">
        <v>3</v>
      </c>
      <c r="D926">
        <v>100053545</v>
      </c>
      <c r="E926" t="s">
        <v>1958</v>
      </c>
      <c r="F926">
        <v>52633</v>
      </c>
      <c r="G926">
        <v>16</v>
      </c>
      <c r="H926">
        <v>57156671</v>
      </c>
    </row>
    <row r="927" spans="1:8" x14ac:dyDescent="0.25">
      <c r="A927" s="1" t="s">
        <v>1959</v>
      </c>
      <c r="B927">
        <v>51068</v>
      </c>
      <c r="C927">
        <v>3</v>
      </c>
      <c r="D927">
        <v>160822484</v>
      </c>
      <c r="E927" t="s">
        <v>1960</v>
      </c>
      <c r="F927">
        <v>97112</v>
      </c>
      <c r="G927">
        <v>3</v>
      </c>
      <c r="H927">
        <v>69721985</v>
      </c>
    </row>
    <row r="928" spans="1:8" x14ac:dyDescent="0.25">
      <c r="A928" s="1" t="s">
        <v>1961</v>
      </c>
      <c r="B928">
        <v>4832</v>
      </c>
      <c r="C928">
        <v>16</v>
      </c>
      <c r="D928">
        <v>1820287</v>
      </c>
      <c r="E928" t="s">
        <v>1962</v>
      </c>
      <c r="F928">
        <v>79059</v>
      </c>
      <c r="G928">
        <v>17</v>
      </c>
      <c r="H928">
        <v>24896500</v>
      </c>
    </row>
    <row r="929" spans="1:8" x14ac:dyDescent="0.25">
      <c r="A929" s="1" t="s">
        <v>1963</v>
      </c>
      <c r="B929">
        <v>29922</v>
      </c>
      <c r="C929">
        <v>1</v>
      </c>
      <c r="D929">
        <v>169101769</v>
      </c>
      <c r="E929" t="s">
        <v>1964</v>
      </c>
      <c r="F929">
        <v>171567</v>
      </c>
      <c r="G929">
        <v>1</v>
      </c>
      <c r="H929">
        <v>164312879</v>
      </c>
    </row>
    <row r="930" spans="1:8" x14ac:dyDescent="0.25">
      <c r="A930" s="1" t="s">
        <v>1965</v>
      </c>
      <c r="B930">
        <v>4836</v>
      </c>
      <c r="C930">
        <v>17</v>
      </c>
      <c r="D930">
        <v>43128978</v>
      </c>
      <c r="E930" t="s">
        <v>1966</v>
      </c>
      <c r="F930">
        <v>18107</v>
      </c>
      <c r="G930">
        <v>11</v>
      </c>
      <c r="H930">
        <v>103028190</v>
      </c>
    </row>
    <row r="931" spans="1:8" x14ac:dyDescent="0.25">
      <c r="A931" s="1" t="s">
        <v>1967</v>
      </c>
      <c r="B931">
        <v>55505</v>
      </c>
      <c r="C931">
        <v>15</v>
      </c>
      <c r="D931">
        <v>34633917</v>
      </c>
      <c r="E931" t="s">
        <v>1968</v>
      </c>
      <c r="F931">
        <v>66181</v>
      </c>
      <c r="G931">
        <v>2</v>
      </c>
      <c r="H931">
        <v>112261926</v>
      </c>
    </row>
    <row r="932" spans="1:8" x14ac:dyDescent="0.25">
      <c r="A932" s="1" t="s">
        <v>1969</v>
      </c>
      <c r="B932">
        <v>51070</v>
      </c>
      <c r="C932">
        <v>19</v>
      </c>
      <c r="D932">
        <v>50058968</v>
      </c>
      <c r="E932" t="s">
        <v>1970</v>
      </c>
      <c r="F932">
        <v>66394</v>
      </c>
      <c r="G932">
        <v>7</v>
      </c>
      <c r="H932">
        <v>45062429</v>
      </c>
    </row>
    <row r="933" spans="1:8" x14ac:dyDescent="0.25">
      <c r="A933" s="1" t="s">
        <v>1971</v>
      </c>
      <c r="B933">
        <v>10577</v>
      </c>
      <c r="C933">
        <v>14</v>
      </c>
      <c r="D933">
        <v>74942895</v>
      </c>
      <c r="E933" t="s">
        <v>1972</v>
      </c>
      <c r="F933">
        <v>67963</v>
      </c>
      <c r="G933">
        <v>12</v>
      </c>
      <c r="H933">
        <v>84754560</v>
      </c>
    </row>
    <row r="934" spans="1:8" x14ac:dyDescent="0.25">
      <c r="A934" s="1" t="s">
        <v>1973</v>
      </c>
      <c r="B934">
        <v>56654</v>
      </c>
      <c r="C934">
        <v>9</v>
      </c>
      <c r="D934">
        <v>139933922</v>
      </c>
      <c r="E934" t="s">
        <v>1974</v>
      </c>
      <c r="F934">
        <v>18146</v>
      </c>
      <c r="G934">
        <v>2</v>
      </c>
      <c r="H934">
        <v>25399351</v>
      </c>
    </row>
    <row r="935" spans="1:8" x14ac:dyDescent="0.25">
      <c r="A935" s="1" t="s">
        <v>1975</v>
      </c>
      <c r="B935">
        <v>7025</v>
      </c>
      <c r="C935">
        <v>5</v>
      </c>
      <c r="D935">
        <v>92919043</v>
      </c>
      <c r="E935" t="s">
        <v>1976</v>
      </c>
      <c r="F935">
        <v>13865</v>
      </c>
      <c r="G935">
        <v>13</v>
      </c>
      <c r="H935">
        <v>78188973</v>
      </c>
    </row>
    <row r="936" spans="1:8" x14ac:dyDescent="0.25">
      <c r="A936" s="1" t="s">
        <v>1977</v>
      </c>
      <c r="B936">
        <v>4893</v>
      </c>
      <c r="C936">
        <v>1</v>
      </c>
      <c r="D936">
        <v>115247090</v>
      </c>
      <c r="E936" t="s">
        <v>1978</v>
      </c>
      <c r="F936">
        <v>18176</v>
      </c>
      <c r="G936">
        <v>3</v>
      </c>
      <c r="H936">
        <v>103058339</v>
      </c>
    </row>
    <row r="937" spans="1:8" x14ac:dyDescent="0.25">
      <c r="A937" s="1" t="s">
        <v>1979</v>
      </c>
      <c r="B937">
        <v>56675</v>
      </c>
      <c r="C937">
        <v>11</v>
      </c>
      <c r="D937">
        <v>9002123</v>
      </c>
      <c r="E937" t="s">
        <v>1980</v>
      </c>
      <c r="F937">
        <v>78593</v>
      </c>
      <c r="G937">
        <v>7</v>
      </c>
      <c r="H937">
        <v>109758055</v>
      </c>
    </row>
    <row r="938" spans="1:8" x14ac:dyDescent="0.25">
      <c r="A938" s="1" t="s">
        <v>1981</v>
      </c>
      <c r="B938">
        <v>55968</v>
      </c>
      <c r="C938">
        <v>20</v>
      </c>
      <c r="D938">
        <v>1422807</v>
      </c>
      <c r="E938" t="s">
        <v>1982</v>
      </c>
      <c r="F938">
        <v>386649</v>
      </c>
      <c r="G938">
        <v>2</v>
      </c>
      <c r="H938">
        <v>151494182</v>
      </c>
    </row>
    <row r="939" spans="1:8" x14ac:dyDescent="0.25">
      <c r="A939" s="1" t="s">
        <v>1983</v>
      </c>
      <c r="B939">
        <v>123803</v>
      </c>
      <c r="C939">
        <v>16</v>
      </c>
      <c r="D939">
        <v>15131710</v>
      </c>
      <c r="E939" t="s">
        <v>1984</v>
      </c>
      <c r="F939">
        <v>18203</v>
      </c>
      <c r="G939">
        <v>16</v>
      </c>
      <c r="H939">
        <v>13819251</v>
      </c>
    </row>
    <row r="940" spans="1:8" x14ac:dyDescent="0.25">
      <c r="A940" s="1" t="s">
        <v>1985</v>
      </c>
      <c r="B940">
        <v>9891</v>
      </c>
      <c r="C940">
        <v>12</v>
      </c>
      <c r="D940">
        <v>106457118</v>
      </c>
      <c r="E940" t="s">
        <v>1986</v>
      </c>
      <c r="F940">
        <v>77976</v>
      </c>
      <c r="G940">
        <v>10</v>
      </c>
      <c r="H940">
        <v>84370905</v>
      </c>
    </row>
    <row r="941" spans="1:8" x14ac:dyDescent="0.25">
      <c r="A941" s="1" t="s">
        <v>1987</v>
      </c>
      <c r="B941">
        <v>4924</v>
      </c>
      <c r="C941">
        <v>19</v>
      </c>
      <c r="D941">
        <v>49403307</v>
      </c>
      <c r="E941" t="s">
        <v>1988</v>
      </c>
      <c r="F941">
        <v>18220</v>
      </c>
      <c r="G941">
        <v>7</v>
      </c>
      <c r="H941">
        <v>45492874</v>
      </c>
    </row>
    <row r="942" spans="1:8" x14ac:dyDescent="0.25">
      <c r="A942" s="1" t="s">
        <v>1989</v>
      </c>
      <c r="B942">
        <v>11165</v>
      </c>
      <c r="C942">
        <v>6</v>
      </c>
      <c r="D942">
        <v>34247456</v>
      </c>
      <c r="E942" t="s">
        <v>1990</v>
      </c>
      <c r="F942">
        <v>56409</v>
      </c>
      <c r="G942">
        <v>17</v>
      </c>
      <c r="H942">
        <v>27579382</v>
      </c>
    </row>
    <row r="943" spans="1:8" x14ac:dyDescent="0.25">
      <c r="A943" s="1" t="s">
        <v>1991</v>
      </c>
      <c r="B943">
        <v>53343</v>
      </c>
      <c r="C943">
        <v>4</v>
      </c>
      <c r="D943">
        <v>88343734</v>
      </c>
      <c r="E943" t="s">
        <v>1992</v>
      </c>
      <c r="F943">
        <v>74167</v>
      </c>
      <c r="G943">
        <v>5</v>
      </c>
      <c r="H943">
        <v>104046306</v>
      </c>
    </row>
    <row r="944" spans="1:8" x14ac:dyDescent="0.25">
      <c r="A944" s="1" t="s">
        <v>1993</v>
      </c>
      <c r="B944">
        <v>23165</v>
      </c>
      <c r="C944">
        <v>7</v>
      </c>
      <c r="D944">
        <v>135242667</v>
      </c>
      <c r="E944" t="s">
        <v>1994</v>
      </c>
      <c r="F944">
        <v>70699</v>
      </c>
      <c r="G944">
        <v>6</v>
      </c>
      <c r="H944">
        <v>35177430</v>
      </c>
    </row>
    <row r="945" spans="1:8" x14ac:dyDescent="0.25">
      <c r="A945" s="1" t="s">
        <v>1995</v>
      </c>
      <c r="B945">
        <v>221443</v>
      </c>
      <c r="C945">
        <v>6</v>
      </c>
      <c r="D945">
        <v>41001366</v>
      </c>
      <c r="E945" t="s">
        <v>1996</v>
      </c>
      <c r="F945">
        <v>106821</v>
      </c>
      <c r="G945">
        <v>17</v>
      </c>
      <c r="H945">
        <v>48410014</v>
      </c>
    </row>
    <row r="946" spans="1:8" x14ac:dyDescent="0.25">
      <c r="A946" s="1" t="s">
        <v>1997</v>
      </c>
      <c r="B946">
        <v>4942</v>
      </c>
      <c r="C946">
        <v>10</v>
      </c>
      <c r="D946">
        <v>126085872</v>
      </c>
      <c r="E946" t="s">
        <v>1998</v>
      </c>
      <c r="F946">
        <v>18242</v>
      </c>
      <c r="G946">
        <v>7</v>
      </c>
      <c r="H946">
        <v>132557475</v>
      </c>
    </row>
    <row r="947" spans="1:8" x14ac:dyDescent="0.25">
      <c r="A947" s="1" t="s">
        <v>1999</v>
      </c>
      <c r="B947">
        <v>4946</v>
      </c>
      <c r="C947">
        <v>19</v>
      </c>
      <c r="D947">
        <v>2269485</v>
      </c>
      <c r="E947" t="s">
        <v>2000</v>
      </c>
      <c r="F947">
        <v>18245</v>
      </c>
      <c r="G947">
        <v>10</v>
      </c>
      <c r="H947">
        <v>80826656</v>
      </c>
    </row>
    <row r="948" spans="1:8" x14ac:dyDescent="0.25">
      <c r="A948" s="1" t="s">
        <v>2001</v>
      </c>
      <c r="B948">
        <v>4947</v>
      </c>
      <c r="C948">
        <v>15</v>
      </c>
      <c r="D948">
        <v>64979772</v>
      </c>
      <c r="E948" t="s">
        <v>2002</v>
      </c>
      <c r="F948">
        <v>18247</v>
      </c>
      <c r="G948">
        <v>9</v>
      </c>
      <c r="H948">
        <v>65668001</v>
      </c>
    </row>
    <row r="949" spans="1:8" x14ac:dyDescent="0.25">
      <c r="A949" s="1" t="s">
        <v>2003</v>
      </c>
      <c r="B949">
        <v>5001</v>
      </c>
      <c r="C949">
        <v>7</v>
      </c>
      <c r="D949">
        <v>103766788</v>
      </c>
      <c r="E949" t="s">
        <v>2004</v>
      </c>
      <c r="F949">
        <v>26429</v>
      </c>
      <c r="G949">
        <v>5</v>
      </c>
      <c r="H949">
        <v>22486485</v>
      </c>
    </row>
    <row r="950" spans="1:8" x14ac:dyDescent="0.25">
      <c r="A950" s="1" t="s">
        <v>2005</v>
      </c>
      <c r="B950">
        <v>114885</v>
      </c>
      <c r="C950">
        <v>3</v>
      </c>
      <c r="D950">
        <v>125247702</v>
      </c>
      <c r="E950" t="s">
        <v>2006</v>
      </c>
      <c r="F950">
        <v>106326</v>
      </c>
      <c r="G950">
        <v>16</v>
      </c>
      <c r="H950">
        <v>33185071</v>
      </c>
    </row>
    <row r="951" spans="1:8" x14ac:dyDescent="0.25">
      <c r="A951" s="1" t="s">
        <v>2007</v>
      </c>
      <c r="B951">
        <v>114876</v>
      </c>
      <c r="C951">
        <v>18</v>
      </c>
      <c r="D951">
        <v>21742008</v>
      </c>
      <c r="E951" t="s">
        <v>2008</v>
      </c>
      <c r="F951">
        <v>64291</v>
      </c>
      <c r="G951">
        <v>18</v>
      </c>
      <c r="H951">
        <v>12755314</v>
      </c>
    </row>
    <row r="952" spans="1:8" x14ac:dyDescent="0.25">
      <c r="A952" s="1" t="s">
        <v>2009</v>
      </c>
      <c r="B952">
        <v>9885</v>
      </c>
      <c r="C952">
        <v>20</v>
      </c>
      <c r="D952">
        <v>60813580</v>
      </c>
      <c r="E952" t="s">
        <v>2010</v>
      </c>
      <c r="F952">
        <v>228983</v>
      </c>
      <c r="G952">
        <v>2</v>
      </c>
      <c r="H952">
        <v>180119306</v>
      </c>
    </row>
    <row r="953" spans="1:8" x14ac:dyDescent="0.25">
      <c r="A953" s="1" t="s">
        <v>2011</v>
      </c>
      <c r="B953">
        <v>55611</v>
      </c>
      <c r="C953">
        <v>11</v>
      </c>
      <c r="D953">
        <v>63753325</v>
      </c>
      <c r="E953" t="s">
        <v>2012</v>
      </c>
      <c r="F953">
        <v>107260</v>
      </c>
      <c r="G953">
        <v>19</v>
      </c>
      <c r="H953">
        <v>7198202</v>
      </c>
    </row>
    <row r="954" spans="1:8" x14ac:dyDescent="0.25">
      <c r="A954" s="1" t="s">
        <v>2013</v>
      </c>
      <c r="B954">
        <v>5019</v>
      </c>
      <c r="C954">
        <v>5</v>
      </c>
      <c r="D954">
        <v>41730167</v>
      </c>
      <c r="E954" t="s">
        <v>2014</v>
      </c>
      <c r="F954">
        <v>67041</v>
      </c>
      <c r="G954">
        <v>15</v>
      </c>
      <c r="H954">
        <v>4026383</v>
      </c>
    </row>
    <row r="955" spans="1:8" x14ac:dyDescent="0.25">
      <c r="A955" s="1" t="s">
        <v>2015</v>
      </c>
      <c r="B955">
        <v>55074</v>
      </c>
      <c r="C955">
        <v>8</v>
      </c>
      <c r="D955">
        <v>107282473</v>
      </c>
      <c r="E955" t="s">
        <v>2016</v>
      </c>
      <c r="F955">
        <v>170719</v>
      </c>
      <c r="G955">
        <v>15</v>
      </c>
      <c r="H955">
        <v>41447482</v>
      </c>
    </row>
    <row r="956" spans="1:8" x14ac:dyDescent="0.25">
      <c r="A956" s="1" t="s">
        <v>2017</v>
      </c>
      <c r="B956">
        <v>5034</v>
      </c>
      <c r="C956">
        <v>17</v>
      </c>
      <c r="D956">
        <v>79801035</v>
      </c>
      <c r="E956" t="s">
        <v>2018</v>
      </c>
      <c r="F956">
        <v>18453</v>
      </c>
      <c r="G956">
        <v>11</v>
      </c>
      <c r="H956">
        <v>120560298</v>
      </c>
    </row>
    <row r="957" spans="1:8" x14ac:dyDescent="0.25">
      <c r="A957" s="1" t="s">
        <v>2019</v>
      </c>
      <c r="B957">
        <v>54681</v>
      </c>
      <c r="C957">
        <v>3</v>
      </c>
      <c r="D957">
        <v>49027319</v>
      </c>
      <c r="E957" t="s">
        <v>2020</v>
      </c>
      <c r="F957">
        <v>74443</v>
      </c>
      <c r="G957">
        <v>9</v>
      </c>
      <c r="H957">
        <v>108578826</v>
      </c>
    </row>
    <row r="958" spans="1:8" x14ac:dyDescent="0.25">
      <c r="A958" s="1" t="s">
        <v>2021</v>
      </c>
      <c r="B958">
        <v>5048</v>
      </c>
      <c r="C958">
        <v>17</v>
      </c>
      <c r="D958">
        <v>2496504</v>
      </c>
      <c r="E958" t="s">
        <v>2022</v>
      </c>
      <c r="F958">
        <v>18472</v>
      </c>
      <c r="G958">
        <v>11</v>
      </c>
      <c r="H958">
        <v>74673949</v>
      </c>
    </row>
    <row r="959" spans="1:8" x14ac:dyDescent="0.25">
      <c r="A959" s="1" t="s">
        <v>2023</v>
      </c>
      <c r="B959">
        <v>400961</v>
      </c>
      <c r="C959">
        <v>2</v>
      </c>
      <c r="D959">
        <v>71409869</v>
      </c>
      <c r="E959" t="s">
        <v>2024</v>
      </c>
      <c r="F959">
        <v>232164</v>
      </c>
      <c r="G959">
        <v>6</v>
      </c>
      <c r="H959">
        <v>83805401</v>
      </c>
    </row>
    <row r="960" spans="1:8" x14ac:dyDescent="0.25">
      <c r="A960" s="1" t="s">
        <v>133</v>
      </c>
      <c r="B960">
        <v>51025</v>
      </c>
      <c r="C960">
        <v>16</v>
      </c>
      <c r="D960">
        <v>4381550</v>
      </c>
      <c r="E960" t="s">
        <v>134</v>
      </c>
      <c r="F960">
        <v>66449</v>
      </c>
      <c r="G960">
        <v>16</v>
      </c>
      <c r="H960">
        <v>4616464</v>
      </c>
    </row>
    <row r="961" spans="1:8" x14ac:dyDescent="0.25">
      <c r="A961" s="1" t="s">
        <v>2025</v>
      </c>
      <c r="B961">
        <v>55229</v>
      </c>
      <c r="C961">
        <v>1</v>
      </c>
      <c r="D961">
        <v>2439972</v>
      </c>
      <c r="E961" t="s">
        <v>2026</v>
      </c>
      <c r="F961">
        <v>269614</v>
      </c>
      <c r="G961">
        <v>4</v>
      </c>
      <c r="H961">
        <v>154964123</v>
      </c>
    </row>
    <row r="962" spans="1:8" x14ac:dyDescent="0.25">
      <c r="A962" s="1" t="s">
        <v>2027</v>
      </c>
      <c r="B962">
        <v>9061</v>
      </c>
      <c r="C962">
        <v>4</v>
      </c>
      <c r="D962">
        <v>108511433</v>
      </c>
      <c r="E962" t="s">
        <v>2028</v>
      </c>
      <c r="F962">
        <v>23971</v>
      </c>
      <c r="G962">
        <v>3</v>
      </c>
      <c r="H962">
        <v>131564768</v>
      </c>
    </row>
    <row r="963" spans="1:8" x14ac:dyDescent="0.25">
      <c r="A963" s="1" t="s">
        <v>2029</v>
      </c>
      <c r="B963">
        <v>79957</v>
      </c>
      <c r="C963">
        <v>1</v>
      </c>
      <c r="D963">
        <v>156213206</v>
      </c>
      <c r="E963" t="s">
        <v>2030</v>
      </c>
      <c r="F963">
        <v>68957</v>
      </c>
      <c r="G963">
        <v>3</v>
      </c>
      <c r="H963">
        <v>88364584</v>
      </c>
    </row>
    <row r="964" spans="1:8" x14ac:dyDescent="0.25">
      <c r="A964" s="1" t="s">
        <v>2031</v>
      </c>
      <c r="B964">
        <v>50855</v>
      </c>
      <c r="C964">
        <v>16</v>
      </c>
      <c r="D964">
        <v>67694849</v>
      </c>
      <c r="E964" t="s">
        <v>2032</v>
      </c>
      <c r="F964">
        <v>56513</v>
      </c>
      <c r="G964">
        <v>8</v>
      </c>
      <c r="H964">
        <v>105701154</v>
      </c>
    </row>
    <row r="965" spans="1:8" x14ac:dyDescent="0.25">
      <c r="A965" s="1" t="s">
        <v>2033</v>
      </c>
      <c r="B965">
        <v>5091</v>
      </c>
      <c r="C965">
        <v>11</v>
      </c>
      <c r="D965">
        <v>66615704</v>
      </c>
      <c r="E965" t="s">
        <v>2034</v>
      </c>
      <c r="F965">
        <v>18563</v>
      </c>
      <c r="G965">
        <v>19</v>
      </c>
      <c r="H965">
        <v>4510472</v>
      </c>
    </row>
    <row r="966" spans="1:8" x14ac:dyDescent="0.25">
      <c r="A966" s="1" t="s">
        <v>2035</v>
      </c>
      <c r="B966">
        <v>5093</v>
      </c>
      <c r="C966">
        <v>2</v>
      </c>
      <c r="D966">
        <v>70314585</v>
      </c>
      <c r="E966" t="s">
        <v>2036</v>
      </c>
      <c r="F966">
        <v>23983</v>
      </c>
      <c r="G966">
        <v>6</v>
      </c>
      <c r="H966">
        <v>86524499</v>
      </c>
    </row>
    <row r="967" spans="1:8" x14ac:dyDescent="0.25">
      <c r="A967" s="1" t="s">
        <v>2037</v>
      </c>
      <c r="B967">
        <v>54039</v>
      </c>
      <c r="C967">
        <v>21</v>
      </c>
      <c r="D967">
        <v>47063608</v>
      </c>
      <c r="E967" t="s">
        <v>2038</v>
      </c>
      <c r="F967">
        <v>59093</v>
      </c>
      <c r="G967">
        <v>10</v>
      </c>
      <c r="H967">
        <v>76761857</v>
      </c>
    </row>
    <row r="968" spans="1:8" x14ac:dyDescent="0.25">
      <c r="A968" s="1" t="s">
        <v>2039</v>
      </c>
      <c r="B968">
        <v>5095</v>
      </c>
      <c r="C968">
        <v>13</v>
      </c>
      <c r="D968">
        <v>100741269</v>
      </c>
      <c r="E968" t="s">
        <v>2040</v>
      </c>
      <c r="F968">
        <v>110821</v>
      </c>
      <c r="G968">
        <v>14</v>
      </c>
      <c r="H968">
        <v>122534324</v>
      </c>
    </row>
    <row r="969" spans="1:8" x14ac:dyDescent="0.25">
      <c r="A969" s="1" t="s">
        <v>2041</v>
      </c>
      <c r="B969">
        <v>5110</v>
      </c>
      <c r="C969">
        <v>6</v>
      </c>
      <c r="D969">
        <v>150070579</v>
      </c>
      <c r="E969" t="s">
        <v>2042</v>
      </c>
      <c r="F969">
        <v>18537</v>
      </c>
      <c r="G969">
        <v>10</v>
      </c>
      <c r="H969">
        <v>7629373</v>
      </c>
    </row>
    <row r="970" spans="1:8" x14ac:dyDescent="0.25">
      <c r="A970" s="1" t="s">
        <v>2043</v>
      </c>
      <c r="B970">
        <v>55251</v>
      </c>
      <c r="C970">
        <v>20</v>
      </c>
      <c r="D970">
        <v>62887094</v>
      </c>
      <c r="E970" t="s">
        <v>2044</v>
      </c>
      <c r="F970">
        <v>245867</v>
      </c>
      <c r="G970">
        <v>2</v>
      </c>
      <c r="H970">
        <v>181837854</v>
      </c>
    </row>
    <row r="971" spans="1:8" x14ac:dyDescent="0.25">
      <c r="A971" s="1" t="s">
        <v>135</v>
      </c>
      <c r="B971">
        <v>5111</v>
      </c>
      <c r="C971">
        <v>20</v>
      </c>
      <c r="D971">
        <v>5095599</v>
      </c>
      <c r="E971" t="s">
        <v>136</v>
      </c>
      <c r="F971" t="s">
        <v>4</v>
      </c>
      <c r="G971">
        <v>19</v>
      </c>
      <c r="H971">
        <v>9283238</v>
      </c>
    </row>
    <row r="972" spans="1:8" x14ac:dyDescent="0.25">
      <c r="A972" s="1" t="s">
        <v>2045</v>
      </c>
      <c r="B972">
        <v>27344</v>
      </c>
      <c r="C972" t="s">
        <v>10</v>
      </c>
      <c r="D972">
        <v>48689504</v>
      </c>
      <c r="E972" t="s">
        <v>2046</v>
      </c>
      <c r="F972">
        <v>30052</v>
      </c>
      <c r="G972" t="s">
        <v>10</v>
      </c>
      <c r="H972">
        <v>7919822</v>
      </c>
    </row>
    <row r="973" spans="1:8" x14ac:dyDescent="0.25">
      <c r="A973" s="1" t="s">
        <v>2047</v>
      </c>
      <c r="B973">
        <v>5833</v>
      </c>
      <c r="C973">
        <v>17</v>
      </c>
      <c r="D973">
        <v>79858841</v>
      </c>
      <c r="E973" t="s">
        <v>2048</v>
      </c>
      <c r="F973">
        <v>68671</v>
      </c>
      <c r="G973">
        <v>11</v>
      </c>
      <c r="H973">
        <v>120610087</v>
      </c>
    </row>
    <row r="974" spans="1:8" x14ac:dyDescent="0.25">
      <c r="A974" s="1" t="s">
        <v>2049</v>
      </c>
      <c r="B974">
        <v>11235</v>
      </c>
      <c r="C974">
        <v>3</v>
      </c>
      <c r="D974">
        <v>167401086</v>
      </c>
      <c r="E974" t="s">
        <v>2050</v>
      </c>
      <c r="F974">
        <v>56426</v>
      </c>
      <c r="G974">
        <v>3</v>
      </c>
      <c r="H974">
        <v>75516490</v>
      </c>
    </row>
    <row r="975" spans="1:8" x14ac:dyDescent="0.25">
      <c r="A975" s="1" t="s">
        <v>2051</v>
      </c>
      <c r="B975">
        <v>10016</v>
      </c>
      <c r="C975">
        <v>5</v>
      </c>
      <c r="D975">
        <v>271736</v>
      </c>
      <c r="E975" t="s">
        <v>2052</v>
      </c>
      <c r="F975">
        <v>18570</v>
      </c>
      <c r="G975">
        <v>13</v>
      </c>
      <c r="H975">
        <v>74303121</v>
      </c>
    </row>
    <row r="976" spans="1:8" x14ac:dyDescent="0.25">
      <c r="A976" s="1" t="s">
        <v>2053</v>
      </c>
      <c r="B976">
        <v>9659</v>
      </c>
      <c r="C976">
        <v>1</v>
      </c>
      <c r="D976">
        <v>144836157</v>
      </c>
      <c r="E976" t="s">
        <v>2054</v>
      </c>
      <c r="F976">
        <v>83679</v>
      </c>
      <c r="G976">
        <v>3</v>
      </c>
      <c r="H976">
        <v>97689824</v>
      </c>
    </row>
    <row r="977" spans="1:8" x14ac:dyDescent="0.25">
      <c r="A977" s="1" t="s">
        <v>2055</v>
      </c>
      <c r="B977">
        <v>56034</v>
      </c>
      <c r="C977">
        <v>4</v>
      </c>
      <c r="D977">
        <v>157681606</v>
      </c>
      <c r="E977" t="s">
        <v>2056</v>
      </c>
      <c r="F977">
        <v>54635</v>
      </c>
      <c r="G977">
        <v>3</v>
      </c>
      <c r="H977">
        <v>81036416</v>
      </c>
    </row>
    <row r="978" spans="1:8" x14ac:dyDescent="0.25">
      <c r="A978" s="1" t="s">
        <v>2057</v>
      </c>
      <c r="B978">
        <v>8050</v>
      </c>
      <c r="C978">
        <v>11</v>
      </c>
      <c r="D978">
        <v>34937376</v>
      </c>
      <c r="E978" t="s">
        <v>2058</v>
      </c>
      <c r="F978">
        <v>27402</v>
      </c>
      <c r="G978">
        <v>2</v>
      </c>
      <c r="H978">
        <v>103021075</v>
      </c>
    </row>
    <row r="979" spans="1:8" x14ac:dyDescent="0.25">
      <c r="A979" s="1" t="s">
        <v>2059</v>
      </c>
      <c r="B979">
        <v>9601</v>
      </c>
      <c r="C979">
        <v>7</v>
      </c>
      <c r="D979">
        <v>148700154</v>
      </c>
      <c r="E979" t="s">
        <v>2060</v>
      </c>
      <c r="F979">
        <v>12304</v>
      </c>
      <c r="G979">
        <v>6</v>
      </c>
      <c r="H979">
        <v>47796142</v>
      </c>
    </row>
    <row r="980" spans="1:8" x14ac:dyDescent="0.25">
      <c r="A980" s="1" t="s">
        <v>2061</v>
      </c>
      <c r="B980">
        <v>10954</v>
      </c>
      <c r="C980">
        <v>3</v>
      </c>
      <c r="D980">
        <v>122785909</v>
      </c>
      <c r="E980" t="s">
        <v>2062</v>
      </c>
      <c r="F980">
        <v>72599</v>
      </c>
      <c r="G980">
        <v>16</v>
      </c>
      <c r="H980">
        <v>35397313</v>
      </c>
    </row>
    <row r="981" spans="1:8" x14ac:dyDescent="0.25">
      <c r="A981" s="1" t="s">
        <v>2063</v>
      </c>
      <c r="B981">
        <v>9260</v>
      </c>
      <c r="C981">
        <v>5</v>
      </c>
      <c r="D981">
        <v>176910395</v>
      </c>
      <c r="E981" t="s">
        <v>2064</v>
      </c>
      <c r="F981">
        <v>67399</v>
      </c>
      <c r="G981">
        <v>13</v>
      </c>
      <c r="H981">
        <v>55495795</v>
      </c>
    </row>
    <row r="982" spans="1:8" x14ac:dyDescent="0.25">
      <c r="A982" s="1" t="s">
        <v>2065</v>
      </c>
      <c r="B982">
        <v>5170</v>
      </c>
      <c r="C982">
        <v>16</v>
      </c>
      <c r="D982">
        <v>2587965</v>
      </c>
      <c r="E982" t="s">
        <v>2066</v>
      </c>
      <c r="F982">
        <v>18607</v>
      </c>
      <c r="G982">
        <v>17</v>
      </c>
      <c r="H982">
        <v>24073680</v>
      </c>
    </row>
    <row r="983" spans="1:8" x14ac:dyDescent="0.25">
      <c r="A983" s="1" t="s">
        <v>2067</v>
      </c>
      <c r="B983">
        <v>57107</v>
      </c>
      <c r="C983">
        <v>6</v>
      </c>
      <c r="D983">
        <v>107473761</v>
      </c>
      <c r="E983" t="s">
        <v>2068</v>
      </c>
      <c r="F983">
        <v>71365</v>
      </c>
      <c r="G983">
        <v>10</v>
      </c>
      <c r="H983">
        <v>43221486</v>
      </c>
    </row>
    <row r="984" spans="1:8" x14ac:dyDescent="0.25">
      <c r="A984" s="1" t="s">
        <v>2069</v>
      </c>
      <c r="B984">
        <v>8566</v>
      </c>
      <c r="C984">
        <v>21</v>
      </c>
      <c r="D984">
        <v>45138975</v>
      </c>
      <c r="E984" t="s">
        <v>2070</v>
      </c>
      <c r="F984">
        <v>216134</v>
      </c>
      <c r="G984">
        <v>10</v>
      </c>
      <c r="H984">
        <v>78436744</v>
      </c>
    </row>
    <row r="985" spans="1:8" x14ac:dyDescent="0.25">
      <c r="A985" s="1" t="s">
        <v>137</v>
      </c>
      <c r="B985">
        <v>5037</v>
      </c>
      <c r="C985">
        <v>12</v>
      </c>
      <c r="D985">
        <v>118573663</v>
      </c>
      <c r="E985" t="s">
        <v>138</v>
      </c>
      <c r="F985">
        <v>23980</v>
      </c>
      <c r="G985">
        <v>5</v>
      </c>
      <c r="H985">
        <v>117282651</v>
      </c>
    </row>
    <row r="986" spans="1:8" x14ac:dyDescent="0.25">
      <c r="A986" s="1" t="s">
        <v>2071</v>
      </c>
      <c r="B986">
        <v>553115</v>
      </c>
      <c r="C986">
        <v>1</v>
      </c>
      <c r="D986">
        <v>32095463</v>
      </c>
      <c r="E986" t="s">
        <v>2072</v>
      </c>
      <c r="F986">
        <v>67898</v>
      </c>
      <c r="G986">
        <v>4</v>
      </c>
      <c r="H986">
        <v>130102558</v>
      </c>
    </row>
    <row r="987" spans="1:8" x14ac:dyDescent="0.25">
      <c r="A987" s="1" t="s">
        <v>2073</v>
      </c>
      <c r="B987">
        <v>53918</v>
      </c>
      <c r="C987">
        <v>5</v>
      </c>
      <c r="D987">
        <v>52083774</v>
      </c>
      <c r="E987" t="s">
        <v>2074</v>
      </c>
      <c r="F987">
        <v>105083</v>
      </c>
      <c r="G987">
        <v>13</v>
      </c>
      <c r="H987">
        <v>115088357</v>
      </c>
    </row>
    <row r="988" spans="1:8" x14ac:dyDescent="0.25">
      <c r="A988" s="1" t="s">
        <v>2075</v>
      </c>
      <c r="B988">
        <v>5184</v>
      </c>
      <c r="C988">
        <v>19</v>
      </c>
      <c r="D988">
        <v>33877856</v>
      </c>
      <c r="E988" t="s">
        <v>2076</v>
      </c>
      <c r="F988">
        <v>18624</v>
      </c>
      <c r="G988">
        <v>7</v>
      </c>
      <c r="H988">
        <v>34912379</v>
      </c>
    </row>
    <row r="989" spans="1:8" x14ac:dyDescent="0.25">
      <c r="A989" s="1" t="s">
        <v>2077</v>
      </c>
      <c r="B989">
        <v>8799</v>
      </c>
      <c r="C989">
        <v>1</v>
      </c>
      <c r="D989">
        <v>145516252</v>
      </c>
      <c r="E989" t="s">
        <v>2078</v>
      </c>
      <c r="F989">
        <v>18632</v>
      </c>
      <c r="G989">
        <v>3</v>
      </c>
      <c r="H989">
        <v>96635376</v>
      </c>
    </row>
    <row r="990" spans="1:8" x14ac:dyDescent="0.25">
      <c r="A990" s="1" t="s">
        <v>2079</v>
      </c>
      <c r="B990">
        <v>5195</v>
      </c>
      <c r="C990">
        <v>1</v>
      </c>
      <c r="D990">
        <v>10532345</v>
      </c>
      <c r="E990" t="s">
        <v>2080</v>
      </c>
      <c r="F990">
        <v>56273</v>
      </c>
      <c r="G990">
        <v>4</v>
      </c>
      <c r="H990">
        <v>148960535</v>
      </c>
    </row>
    <row r="991" spans="1:8" x14ac:dyDescent="0.25">
      <c r="A991" s="1" t="s">
        <v>2081</v>
      </c>
      <c r="B991">
        <v>55670</v>
      </c>
      <c r="C991">
        <v>22</v>
      </c>
      <c r="D991">
        <v>18560689</v>
      </c>
      <c r="E991" t="s">
        <v>2082</v>
      </c>
      <c r="F991">
        <v>74043</v>
      </c>
      <c r="G991">
        <v>6</v>
      </c>
      <c r="H991">
        <v>121183667</v>
      </c>
    </row>
    <row r="992" spans="1:8" x14ac:dyDescent="0.25">
      <c r="A992" s="1" t="s">
        <v>2083</v>
      </c>
      <c r="B992">
        <v>5191</v>
      </c>
      <c r="C992">
        <v>6</v>
      </c>
      <c r="D992">
        <v>137143717</v>
      </c>
      <c r="E992" t="s">
        <v>2084</v>
      </c>
      <c r="F992">
        <v>18634</v>
      </c>
      <c r="G992">
        <v>10</v>
      </c>
      <c r="H992">
        <v>19859929</v>
      </c>
    </row>
    <row r="993" spans="1:8" x14ac:dyDescent="0.25">
      <c r="A993" s="1" t="s">
        <v>2085</v>
      </c>
      <c r="B993">
        <v>5203</v>
      </c>
      <c r="C993">
        <v>20</v>
      </c>
      <c r="D993">
        <v>52824386</v>
      </c>
      <c r="E993" t="s">
        <v>2086</v>
      </c>
      <c r="F993">
        <v>109054</v>
      </c>
      <c r="G993">
        <v>2</v>
      </c>
      <c r="H993">
        <v>170496428</v>
      </c>
    </row>
    <row r="994" spans="1:8" x14ac:dyDescent="0.25">
      <c r="A994" s="1" t="s">
        <v>2087</v>
      </c>
      <c r="B994">
        <v>5204</v>
      </c>
      <c r="C994">
        <v>12</v>
      </c>
      <c r="D994">
        <v>53689075</v>
      </c>
      <c r="E994" t="s">
        <v>2088</v>
      </c>
      <c r="F994">
        <v>56612</v>
      </c>
      <c r="G994">
        <v>15</v>
      </c>
      <c r="H994">
        <v>102326116</v>
      </c>
    </row>
    <row r="995" spans="1:8" x14ac:dyDescent="0.25">
      <c r="A995" s="1" t="s">
        <v>2089</v>
      </c>
      <c r="B995">
        <v>5211</v>
      </c>
      <c r="C995">
        <v>21</v>
      </c>
      <c r="D995">
        <v>45719934</v>
      </c>
      <c r="E995" t="s">
        <v>2090</v>
      </c>
      <c r="F995">
        <v>18641</v>
      </c>
      <c r="G995">
        <v>10</v>
      </c>
      <c r="H995">
        <v>77986947</v>
      </c>
    </row>
    <row r="996" spans="1:8" x14ac:dyDescent="0.25">
      <c r="A996" s="1" t="s">
        <v>2091</v>
      </c>
      <c r="B996">
        <v>5217</v>
      </c>
      <c r="C996">
        <v>3</v>
      </c>
      <c r="D996">
        <v>149682691</v>
      </c>
      <c r="E996" t="s">
        <v>2092</v>
      </c>
      <c r="F996">
        <v>18645</v>
      </c>
      <c r="G996">
        <v>3</v>
      </c>
      <c r="H996">
        <v>57841895</v>
      </c>
    </row>
    <row r="997" spans="1:8" x14ac:dyDescent="0.25">
      <c r="A997" s="1" t="s">
        <v>2093</v>
      </c>
      <c r="B997">
        <v>5223</v>
      </c>
      <c r="C997">
        <v>10</v>
      </c>
      <c r="D997">
        <v>99185917</v>
      </c>
      <c r="E997" t="s">
        <v>2094</v>
      </c>
      <c r="F997">
        <v>18648</v>
      </c>
      <c r="G997">
        <v>19</v>
      </c>
      <c r="H997">
        <v>41911871</v>
      </c>
    </row>
    <row r="998" spans="1:8" x14ac:dyDescent="0.25">
      <c r="A998" s="1" t="s">
        <v>139</v>
      </c>
      <c r="B998">
        <v>5230</v>
      </c>
      <c r="C998" t="s">
        <v>10</v>
      </c>
      <c r="D998">
        <v>77320685</v>
      </c>
      <c r="E998" t="s">
        <v>140</v>
      </c>
      <c r="F998">
        <v>18655</v>
      </c>
      <c r="G998" t="s">
        <v>10</v>
      </c>
      <c r="H998">
        <v>106187100</v>
      </c>
    </row>
    <row r="999" spans="1:8" x14ac:dyDescent="0.25">
      <c r="A999" s="1" t="s">
        <v>2095</v>
      </c>
      <c r="B999">
        <v>5236</v>
      </c>
      <c r="C999">
        <v>1</v>
      </c>
      <c r="D999">
        <v>64058947</v>
      </c>
      <c r="E999" t="s">
        <v>2096</v>
      </c>
      <c r="F999">
        <v>72157</v>
      </c>
      <c r="G999">
        <v>4</v>
      </c>
      <c r="H999">
        <v>99929414</v>
      </c>
    </row>
    <row r="1000" spans="1:8" x14ac:dyDescent="0.25">
      <c r="A1000" s="1" t="s">
        <v>2097</v>
      </c>
      <c r="B1000">
        <v>283871</v>
      </c>
      <c r="C1000">
        <v>16</v>
      </c>
      <c r="D1000">
        <v>2261998</v>
      </c>
      <c r="E1000" t="s">
        <v>2098</v>
      </c>
      <c r="F1000">
        <v>67078</v>
      </c>
      <c r="G1000">
        <v>17</v>
      </c>
      <c r="H1000">
        <v>24470473</v>
      </c>
    </row>
    <row r="1001" spans="1:8" x14ac:dyDescent="0.25">
      <c r="A1001" s="1" t="s">
        <v>2099</v>
      </c>
      <c r="B1001">
        <v>10857</v>
      </c>
      <c r="C1001" t="s">
        <v>10</v>
      </c>
      <c r="D1001">
        <v>118370216</v>
      </c>
      <c r="E1001" t="s">
        <v>2100</v>
      </c>
      <c r="F1001">
        <v>53328</v>
      </c>
      <c r="G1001" t="s">
        <v>10</v>
      </c>
      <c r="H1001">
        <v>36598206</v>
      </c>
    </row>
    <row r="1002" spans="1:8" x14ac:dyDescent="0.25">
      <c r="A1002" s="1" t="s">
        <v>2101</v>
      </c>
      <c r="B1002">
        <v>11331</v>
      </c>
      <c r="C1002">
        <v>12</v>
      </c>
      <c r="D1002">
        <v>7074490</v>
      </c>
      <c r="E1002" t="s">
        <v>2102</v>
      </c>
      <c r="F1002">
        <v>12034</v>
      </c>
      <c r="G1002">
        <v>6</v>
      </c>
      <c r="H1002">
        <v>124712336</v>
      </c>
    </row>
    <row r="1003" spans="1:8" x14ac:dyDescent="0.25">
      <c r="A1003" s="1" t="s">
        <v>2103</v>
      </c>
      <c r="B1003">
        <v>5251</v>
      </c>
      <c r="C1003" t="s">
        <v>10</v>
      </c>
      <c r="D1003">
        <v>22050559</v>
      </c>
      <c r="E1003" t="s">
        <v>2104</v>
      </c>
      <c r="F1003">
        <v>18675</v>
      </c>
      <c r="G1003" t="s">
        <v>10</v>
      </c>
      <c r="H1003">
        <v>157162075</v>
      </c>
    </row>
    <row r="1004" spans="1:8" x14ac:dyDescent="0.25">
      <c r="A1004" s="1" t="s">
        <v>2105</v>
      </c>
      <c r="B1004">
        <v>26227</v>
      </c>
      <c r="C1004">
        <v>1</v>
      </c>
      <c r="D1004">
        <v>120202421</v>
      </c>
      <c r="E1004" t="s">
        <v>2106</v>
      </c>
      <c r="F1004">
        <v>236539</v>
      </c>
      <c r="G1004">
        <v>3</v>
      </c>
      <c r="H1004">
        <v>98313170</v>
      </c>
    </row>
    <row r="1005" spans="1:8" x14ac:dyDescent="0.25">
      <c r="A1005" s="1" t="s">
        <v>2107</v>
      </c>
      <c r="B1005">
        <v>10745</v>
      </c>
      <c r="C1005">
        <v>1</v>
      </c>
      <c r="D1005">
        <v>114239453</v>
      </c>
      <c r="E1005" t="s">
        <v>2108</v>
      </c>
      <c r="F1005">
        <v>18685</v>
      </c>
      <c r="G1005">
        <v>3</v>
      </c>
      <c r="H1005">
        <v>103968110</v>
      </c>
    </row>
    <row r="1006" spans="1:8" x14ac:dyDescent="0.25">
      <c r="A1006" s="1" t="s">
        <v>2109</v>
      </c>
      <c r="B1006">
        <v>5264</v>
      </c>
      <c r="C1006">
        <v>10</v>
      </c>
      <c r="D1006">
        <v>13319796</v>
      </c>
      <c r="E1006" t="s">
        <v>2110</v>
      </c>
      <c r="F1006">
        <v>16922</v>
      </c>
      <c r="G1006">
        <v>2</v>
      </c>
      <c r="H1006">
        <v>4919019</v>
      </c>
    </row>
    <row r="1007" spans="1:8" x14ac:dyDescent="0.25">
      <c r="A1007" s="1" t="s">
        <v>2111</v>
      </c>
      <c r="B1007">
        <v>9796</v>
      </c>
      <c r="C1007">
        <v>8</v>
      </c>
      <c r="D1007">
        <v>22077222</v>
      </c>
      <c r="E1007" t="s">
        <v>2112</v>
      </c>
      <c r="F1007">
        <v>105653</v>
      </c>
      <c r="G1007">
        <v>14</v>
      </c>
      <c r="H1007">
        <v>70457476</v>
      </c>
    </row>
    <row r="1008" spans="1:8" x14ac:dyDescent="0.25">
      <c r="A1008" s="1" t="s">
        <v>2113</v>
      </c>
      <c r="B1008">
        <v>55361</v>
      </c>
      <c r="C1008">
        <v>10</v>
      </c>
      <c r="D1008">
        <v>99344131</v>
      </c>
      <c r="E1008" t="s">
        <v>2114</v>
      </c>
      <c r="F1008">
        <v>84095</v>
      </c>
      <c r="G1008">
        <v>19</v>
      </c>
      <c r="H1008">
        <v>42090435</v>
      </c>
    </row>
    <row r="1009" spans="1:8" x14ac:dyDescent="0.25">
      <c r="A1009" s="1" t="s">
        <v>2115</v>
      </c>
      <c r="B1009">
        <v>8301</v>
      </c>
      <c r="C1009">
        <v>11</v>
      </c>
      <c r="D1009">
        <v>85668727</v>
      </c>
      <c r="E1009" t="s">
        <v>2116</v>
      </c>
      <c r="F1009">
        <v>233489</v>
      </c>
      <c r="G1009">
        <v>7</v>
      </c>
      <c r="H1009">
        <v>90130232</v>
      </c>
    </row>
    <row r="1010" spans="1:8" x14ac:dyDescent="0.25">
      <c r="A1010" s="1" t="s">
        <v>2117</v>
      </c>
      <c r="B1010">
        <v>9463</v>
      </c>
      <c r="C1010">
        <v>22</v>
      </c>
      <c r="D1010">
        <v>38452318</v>
      </c>
      <c r="E1010" t="s">
        <v>2118</v>
      </c>
      <c r="F1010">
        <v>18693</v>
      </c>
      <c r="G1010">
        <v>15</v>
      </c>
      <c r="H1010">
        <v>79229173</v>
      </c>
    </row>
    <row r="1011" spans="1:8" x14ac:dyDescent="0.25">
      <c r="A1011" s="1" t="s">
        <v>2119</v>
      </c>
      <c r="B1011">
        <v>51227</v>
      </c>
      <c r="C1011">
        <v>21</v>
      </c>
      <c r="D1011">
        <v>38431470</v>
      </c>
      <c r="E1011" t="s">
        <v>2120</v>
      </c>
      <c r="F1011">
        <v>56176</v>
      </c>
      <c r="G1011">
        <v>16</v>
      </c>
      <c r="H1011">
        <v>94358763</v>
      </c>
    </row>
    <row r="1012" spans="1:8" x14ac:dyDescent="0.25">
      <c r="A1012" s="1" t="s">
        <v>2121</v>
      </c>
      <c r="B1012">
        <v>113791</v>
      </c>
      <c r="C1012">
        <v>22</v>
      </c>
      <c r="D1012">
        <v>31677579</v>
      </c>
      <c r="E1012" t="s">
        <v>2122</v>
      </c>
      <c r="F1012">
        <v>216505</v>
      </c>
      <c r="G1012">
        <v>11</v>
      </c>
      <c r="H1012">
        <v>3330401</v>
      </c>
    </row>
    <row r="1013" spans="1:8" x14ac:dyDescent="0.25">
      <c r="A1013" s="1" t="s">
        <v>141</v>
      </c>
      <c r="B1013">
        <v>5296</v>
      </c>
      <c r="C1013">
        <v>19</v>
      </c>
      <c r="D1013">
        <v>18263928</v>
      </c>
      <c r="E1013" t="s">
        <v>142</v>
      </c>
      <c r="F1013">
        <v>18709</v>
      </c>
      <c r="G1013">
        <v>8</v>
      </c>
      <c r="H1013">
        <v>70768176</v>
      </c>
    </row>
    <row r="1014" spans="1:8" x14ac:dyDescent="0.25">
      <c r="A1014" s="1" t="s">
        <v>143</v>
      </c>
      <c r="B1014">
        <v>5300</v>
      </c>
      <c r="C1014">
        <v>19</v>
      </c>
      <c r="D1014">
        <v>9945933</v>
      </c>
      <c r="E1014" t="s">
        <v>144</v>
      </c>
      <c r="F1014">
        <v>241593</v>
      </c>
      <c r="G1014">
        <v>2</v>
      </c>
      <c r="H1014">
        <v>104713926</v>
      </c>
    </row>
    <row r="1015" spans="1:8" x14ac:dyDescent="0.25">
      <c r="A1015" s="1" t="s">
        <v>145</v>
      </c>
      <c r="B1015">
        <v>5303</v>
      </c>
      <c r="C1015" t="s">
        <v>10</v>
      </c>
      <c r="D1015">
        <v>71401203</v>
      </c>
      <c r="E1015" t="s">
        <v>146</v>
      </c>
      <c r="F1015">
        <v>69713</v>
      </c>
      <c r="G1015" t="s">
        <v>10</v>
      </c>
      <c r="H1015">
        <v>102119447</v>
      </c>
    </row>
    <row r="1016" spans="1:8" x14ac:dyDescent="0.25">
      <c r="A1016" s="1" t="s">
        <v>2123</v>
      </c>
      <c r="B1016">
        <v>65018</v>
      </c>
      <c r="C1016">
        <v>1</v>
      </c>
      <c r="D1016">
        <v>20959948</v>
      </c>
      <c r="E1016" t="s">
        <v>2124</v>
      </c>
      <c r="F1016">
        <v>68943</v>
      </c>
      <c r="G1016">
        <v>4</v>
      </c>
      <c r="H1016">
        <v>138313409</v>
      </c>
    </row>
    <row r="1017" spans="1:8" x14ac:dyDescent="0.25">
      <c r="A1017" s="1" t="s">
        <v>2125</v>
      </c>
      <c r="B1017">
        <v>8396</v>
      </c>
      <c r="C1017">
        <v>17</v>
      </c>
      <c r="D1017">
        <v>36921942</v>
      </c>
      <c r="E1017" t="s">
        <v>2126</v>
      </c>
      <c r="F1017">
        <v>108083</v>
      </c>
      <c r="G1017">
        <v>11</v>
      </c>
      <c r="H1017">
        <v>97715157</v>
      </c>
    </row>
    <row r="1018" spans="1:8" x14ac:dyDescent="0.25">
      <c r="A1018" s="1" t="s">
        <v>2127</v>
      </c>
      <c r="B1018">
        <v>9600</v>
      </c>
      <c r="C1018">
        <v>11</v>
      </c>
      <c r="D1018">
        <v>67259239</v>
      </c>
      <c r="E1018" t="s">
        <v>2128</v>
      </c>
      <c r="F1018">
        <v>18739</v>
      </c>
      <c r="G1018">
        <v>19</v>
      </c>
      <c r="H1018">
        <v>4099998</v>
      </c>
    </row>
    <row r="1019" spans="1:8" x14ac:dyDescent="0.25">
      <c r="A1019" s="1" t="s">
        <v>2129</v>
      </c>
      <c r="B1019">
        <v>64219</v>
      </c>
      <c r="C1019" t="s">
        <v>10</v>
      </c>
      <c r="D1019">
        <v>68380694</v>
      </c>
      <c r="E1019" t="s">
        <v>2130</v>
      </c>
      <c r="F1019">
        <v>18744</v>
      </c>
      <c r="G1019" t="s">
        <v>10</v>
      </c>
      <c r="H1019">
        <v>99465734</v>
      </c>
    </row>
    <row r="1020" spans="1:8" x14ac:dyDescent="0.25">
      <c r="A1020" s="1" t="s">
        <v>2131</v>
      </c>
      <c r="B1020">
        <v>7941</v>
      </c>
      <c r="C1020">
        <v>6</v>
      </c>
      <c r="D1020">
        <v>46671938</v>
      </c>
      <c r="E1020" t="s">
        <v>2132</v>
      </c>
      <c r="F1020">
        <v>27226</v>
      </c>
      <c r="G1020">
        <v>17</v>
      </c>
      <c r="H1020">
        <v>43568098</v>
      </c>
    </row>
    <row r="1021" spans="1:8" x14ac:dyDescent="0.25">
      <c r="A1021" s="1" t="s">
        <v>2133</v>
      </c>
      <c r="B1021">
        <v>5332</v>
      </c>
      <c r="C1021">
        <v>20</v>
      </c>
      <c r="D1021">
        <v>9049410</v>
      </c>
      <c r="E1021" t="s">
        <v>2134</v>
      </c>
      <c r="F1021">
        <v>18798</v>
      </c>
      <c r="G1021">
        <v>2</v>
      </c>
      <c r="H1021">
        <v>135659011</v>
      </c>
    </row>
    <row r="1022" spans="1:8" x14ac:dyDescent="0.25">
      <c r="A1022" s="1" t="s">
        <v>2135</v>
      </c>
      <c r="B1022">
        <v>23646</v>
      </c>
      <c r="C1022">
        <v>19</v>
      </c>
      <c r="D1022">
        <v>40854363</v>
      </c>
      <c r="E1022" t="s">
        <v>2136</v>
      </c>
      <c r="F1022">
        <v>18807</v>
      </c>
      <c r="G1022">
        <v>7</v>
      </c>
      <c r="H1022">
        <v>27532000</v>
      </c>
    </row>
    <row r="1023" spans="1:8" x14ac:dyDescent="0.25">
      <c r="A1023" s="1" t="s">
        <v>2137</v>
      </c>
      <c r="B1023">
        <v>55111</v>
      </c>
      <c r="C1023">
        <v>19</v>
      </c>
      <c r="D1023">
        <v>2230002</v>
      </c>
      <c r="E1023" t="s">
        <v>2138</v>
      </c>
      <c r="F1023">
        <v>78670</v>
      </c>
      <c r="G1023">
        <v>10</v>
      </c>
      <c r="H1023">
        <v>80796100</v>
      </c>
    </row>
    <row r="1024" spans="1:8" x14ac:dyDescent="0.25">
      <c r="A1024" s="1" t="s">
        <v>2139</v>
      </c>
      <c r="B1024">
        <v>55848</v>
      </c>
      <c r="C1024">
        <v>9</v>
      </c>
      <c r="D1024">
        <v>5357973</v>
      </c>
      <c r="E1024" t="s">
        <v>2140</v>
      </c>
      <c r="F1024">
        <v>67759</v>
      </c>
      <c r="G1024">
        <v>19</v>
      </c>
      <c r="H1024">
        <v>29348599</v>
      </c>
    </row>
    <row r="1025" spans="1:8" x14ac:dyDescent="0.25">
      <c r="A1025" s="1" t="s">
        <v>2141</v>
      </c>
      <c r="B1025">
        <v>10769</v>
      </c>
      <c r="C1025">
        <v>5</v>
      </c>
      <c r="D1025">
        <v>57749809</v>
      </c>
      <c r="E1025" t="s">
        <v>2142</v>
      </c>
      <c r="F1025">
        <v>20620</v>
      </c>
      <c r="G1025">
        <v>13</v>
      </c>
      <c r="H1025">
        <v>110395044</v>
      </c>
    </row>
    <row r="1026" spans="1:8" x14ac:dyDescent="0.25">
      <c r="A1026" s="1" t="s">
        <v>2143</v>
      </c>
      <c r="B1026">
        <v>5358</v>
      </c>
      <c r="C1026" t="s">
        <v>10</v>
      </c>
      <c r="D1026">
        <v>114795501</v>
      </c>
      <c r="E1026" t="s">
        <v>2144</v>
      </c>
      <c r="F1026">
        <v>102866</v>
      </c>
      <c r="G1026" t="s">
        <v>10</v>
      </c>
      <c r="H1026">
        <v>75785654</v>
      </c>
    </row>
    <row r="1027" spans="1:8" x14ac:dyDescent="0.25">
      <c r="A1027" s="1" t="s">
        <v>2145</v>
      </c>
      <c r="B1027">
        <v>5362</v>
      </c>
      <c r="C1027">
        <v>1</v>
      </c>
      <c r="D1027">
        <v>208195587</v>
      </c>
      <c r="E1027" t="s">
        <v>2146</v>
      </c>
      <c r="F1027">
        <v>18845</v>
      </c>
      <c r="G1027">
        <v>1</v>
      </c>
      <c r="H1027">
        <v>194619829</v>
      </c>
    </row>
    <row r="1028" spans="1:8" x14ac:dyDescent="0.25">
      <c r="A1028" s="1" t="s">
        <v>2147</v>
      </c>
      <c r="B1028">
        <v>5364</v>
      </c>
      <c r="C1028">
        <v>3</v>
      </c>
      <c r="D1028">
        <v>48445261</v>
      </c>
      <c r="E1028" t="s">
        <v>2148</v>
      </c>
      <c r="F1028">
        <v>235611</v>
      </c>
      <c r="G1028">
        <v>9</v>
      </c>
      <c r="H1028">
        <v>109095436</v>
      </c>
    </row>
    <row r="1029" spans="1:8" x14ac:dyDescent="0.25">
      <c r="A1029" s="1" t="s">
        <v>2149</v>
      </c>
      <c r="B1029">
        <v>5372</v>
      </c>
      <c r="C1029">
        <v>22</v>
      </c>
      <c r="D1029">
        <v>41972898</v>
      </c>
      <c r="E1029" t="s">
        <v>2150</v>
      </c>
      <c r="F1029">
        <v>29858</v>
      </c>
      <c r="G1029">
        <v>15</v>
      </c>
      <c r="H1029">
        <v>81951108</v>
      </c>
    </row>
    <row r="1030" spans="1:8" x14ac:dyDescent="0.25">
      <c r="A1030" s="1" t="s">
        <v>2151</v>
      </c>
      <c r="B1030">
        <v>23203</v>
      </c>
      <c r="C1030">
        <v>9</v>
      </c>
      <c r="D1030">
        <v>139305110</v>
      </c>
      <c r="E1030" t="s">
        <v>2152</v>
      </c>
      <c r="F1030">
        <v>66865</v>
      </c>
      <c r="G1030">
        <v>2</v>
      </c>
      <c r="H1030">
        <v>26389339</v>
      </c>
    </row>
    <row r="1031" spans="1:8" x14ac:dyDescent="0.25">
      <c r="A1031" s="1" t="s">
        <v>2153</v>
      </c>
      <c r="B1031">
        <v>10654</v>
      </c>
      <c r="C1031">
        <v>1</v>
      </c>
      <c r="D1031">
        <v>154897210</v>
      </c>
      <c r="E1031" t="s">
        <v>2154</v>
      </c>
      <c r="F1031">
        <v>68603</v>
      </c>
      <c r="G1031">
        <v>3</v>
      </c>
      <c r="H1031">
        <v>89459118</v>
      </c>
    </row>
    <row r="1032" spans="1:8" x14ac:dyDescent="0.25">
      <c r="A1032" s="1" t="s">
        <v>2155</v>
      </c>
      <c r="B1032">
        <v>56902</v>
      </c>
      <c r="C1032">
        <v>2</v>
      </c>
      <c r="D1032">
        <v>68384976</v>
      </c>
      <c r="E1032" t="s">
        <v>2156</v>
      </c>
      <c r="F1032">
        <v>66249</v>
      </c>
      <c r="G1032">
        <v>11</v>
      </c>
      <c r="H1032">
        <v>17203198</v>
      </c>
    </row>
    <row r="1033" spans="1:8" x14ac:dyDescent="0.25">
      <c r="A1033" s="1" t="s">
        <v>2157</v>
      </c>
      <c r="B1033">
        <v>55163</v>
      </c>
      <c r="C1033">
        <v>17</v>
      </c>
      <c r="D1033">
        <v>46018872</v>
      </c>
      <c r="E1033" t="s">
        <v>2158</v>
      </c>
      <c r="F1033">
        <v>103711</v>
      </c>
      <c r="G1033">
        <v>11</v>
      </c>
      <c r="H1033">
        <v>96937825</v>
      </c>
    </row>
    <row r="1034" spans="1:8" x14ac:dyDescent="0.25">
      <c r="A1034" s="1" t="s">
        <v>2159</v>
      </c>
      <c r="B1034">
        <v>5423</v>
      </c>
      <c r="C1034">
        <v>8</v>
      </c>
      <c r="D1034">
        <v>42195972</v>
      </c>
      <c r="E1034" t="s">
        <v>2160</v>
      </c>
      <c r="F1034">
        <v>18970</v>
      </c>
      <c r="G1034">
        <v>8</v>
      </c>
      <c r="H1034">
        <v>22628119</v>
      </c>
    </row>
    <row r="1035" spans="1:8" x14ac:dyDescent="0.25">
      <c r="A1035" s="1" t="s">
        <v>2161</v>
      </c>
      <c r="B1035">
        <v>57804</v>
      </c>
      <c r="C1035">
        <v>11</v>
      </c>
      <c r="D1035">
        <v>67118248</v>
      </c>
      <c r="E1035" t="s">
        <v>2162</v>
      </c>
      <c r="F1035">
        <v>69745</v>
      </c>
      <c r="G1035">
        <v>19</v>
      </c>
      <c r="H1035">
        <v>4231899</v>
      </c>
    </row>
    <row r="1036" spans="1:8" x14ac:dyDescent="0.25">
      <c r="A1036" s="1" t="s">
        <v>2163</v>
      </c>
      <c r="B1036">
        <v>9533</v>
      </c>
      <c r="C1036">
        <v>6</v>
      </c>
      <c r="D1036">
        <v>43477440</v>
      </c>
      <c r="E1036" t="s">
        <v>2164</v>
      </c>
      <c r="F1036">
        <v>20016</v>
      </c>
      <c r="G1036">
        <v>17</v>
      </c>
      <c r="H1036">
        <v>46243920</v>
      </c>
    </row>
    <row r="1037" spans="1:8" x14ac:dyDescent="0.25">
      <c r="A1037" s="1" t="s">
        <v>2165</v>
      </c>
      <c r="B1037">
        <v>51082</v>
      </c>
      <c r="C1037">
        <v>13</v>
      </c>
      <c r="D1037">
        <v>28194903</v>
      </c>
      <c r="E1037" t="s">
        <v>2166</v>
      </c>
      <c r="F1037">
        <v>20018</v>
      </c>
      <c r="G1037">
        <v>5</v>
      </c>
      <c r="H1037">
        <v>147077050</v>
      </c>
    </row>
    <row r="1038" spans="1:8" x14ac:dyDescent="0.25">
      <c r="A1038" s="1" t="s">
        <v>2167</v>
      </c>
      <c r="B1038">
        <v>5432</v>
      </c>
      <c r="C1038">
        <v>16</v>
      </c>
      <c r="D1038">
        <v>57496299</v>
      </c>
      <c r="E1038" t="s">
        <v>2168</v>
      </c>
      <c r="F1038">
        <v>20021</v>
      </c>
      <c r="G1038">
        <v>8</v>
      </c>
      <c r="H1038">
        <v>94857450</v>
      </c>
    </row>
    <row r="1039" spans="1:8" x14ac:dyDescent="0.25">
      <c r="A1039" s="1" t="s">
        <v>2169</v>
      </c>
      <c r="B1039">
        <v>5434</v>
      </c>
      <c r="C1039">
        <v>19</v>
      </c>
      <c r="D1039">
        <v>1086594</v>
      </c>
      <c r="E1039" t="s">
        <v>2170</v>
      </c>
      <c r="F1039">
        <v>66420</v>
      </c>
      <c r="G1039">
        <v>10</v>
      </c>
      <c r="H1039">
        <v>80035949</v>
      </c>
    </row>
    <row r="1040" spans="1:8" x14ac:dyDescent="0.25">
      <c r="A1040" s="1" t="s">
        <v>2171</v>
      </c>
      <c r="B1040">
        <v>5436</v>
      </c>
      <c r="C1040">
        <v>11</v>
      </c>
      <c r="D1040">
        <v>62529016</v>
      </c>
      <c r="E1040" t="s">
        <v>2172</v>
      </c>
      <c r="F1040">
        <v>67710</v>
      </c>
      <c r="G1040">
        <v>19</v>
      </c>
      <c r="H1040">
        <v>8793129</v>
      </c>
    </row>
    <row r="1041" spans="1:8" x14ac:dyDescent="0.25">
      <c r="A1041" s="1" t="s">
        <v>2173</v>
      </c>
      <c r="B1041">
        <v>5437</v>
      </c>
      <c r="C1041">
        <v>3</v>
      </c>
      <c r="D1041">
        <v>184079506</v>
      </c>
      <c r="E1041" t="s">
        <v>2174</v>
      </c>
      <c r="F1041">
        <v>245841</v>
      </c>
      <c r="G1041">
        <v>16</v>
      </c>
      <c r="H1041">
        <v>20717665</v>
      </c>
    </row>
    <row r="1042" spans="1:8" x14ac:dyDescent="0.25">
      <c r="A1042" s="1" t="s">
        <v>2175</v>
      </c>
      <c r="B1042">
        <v>5438</v>
      </c>
      <c r="C1042">
        <v>19</v>
      </c>
      <c r="D1042">
        <v>36604612</v>
      </c>
      <c r="E1042" t="s">
        <v>2176</v>
      </c>
      <c r="F1042">
        <v>69920</v>
      </c>
      <c r="G1042">
        <v>7</v>
      </c>
      <c r="H1042">
        <v>30231948</v>
      </c>
    </row>
    <row r="1043" spans="1:8" x14ac:dyDescent="0.25">
      <c r="A1043" s="1" t="s">
        <v>2177</v>
      </c>
      <c r="B1043">
        <v>5439</v>
      </c>
      <c r="C1043">
        <v>7</v>
      </c>
      <c r="D1043">
        <v>102113565</v>
      </c>
      <c r="E1043" t="s">
        <v>2178</v>
      </c>
      <c r="F1043">
        <v>20022</v>
      </c>
      <c r="G1043">
        <v>5</v>
      </c>
      <c r="H1043">
        <v>136116631</v>
      </c>
    </row>
    <row r="1044" spans="1:8" x14ac:dyDescent="0.25">
      <c r="A1044" s="1" t="s">
        <v>147</v>
      </c>
      <c r="B1044">
        <v>5440</v>
      </c>
      <c r="C1044">
        <v>8</v>
      </c>
      <c r="D1044">
        <v>101162812</v>
      </c>
      <c r="E1044" t="s">
        <v>148</v>
      </c>
      <c r="F1044">
        <v>100862456</v>
      </c>
      <c r="G1044">
        <v>15</v>
      </c>
      <c r="H1044">
        <v>36174010</v>
      </c>
    </row>
    <row r="1045" spans="1:8" x14ac:dyDescent="0.25">
      <c r="A1045" s="1" t="s">
        <v>149</v>
      </c>
      <c r="B1045">
        <v>5441</v>
      </c>
      <c r="C1045">
        <v>11</v>
      </c>
      <c r="D1045">
        <v>837356</v>
      </c>
      <c r="E1045" t="s">
        <v>150</v>
      </c>
      <c r="F1045" t="s">
        <v>4</v>
      </c>
      <c r="G1045">
        <v>2</v>
      </c>
      <c r="H1045">
        <v>126709191</v>
      </c>
    </row>
    <row r="1046" spans="1:8" x14ac:dyDescent="0.25">
      <c r="A1046" s="1" t="s">
        <v>2179</v>
      </c>
      <c r="B1046">
        <v>55624</v>
      </c>
      <c r="C1046">
        <v>1</v>
      </c>
      <c r="D1046">
        <v>46654354</v>
      </c>
      <c r="E1046" t="s">
        <v>2180</v>
      </c>
      <c r="F1046">
        <v>68273</v>
      </c>
      <c r="G1046">
        <v>4</v>
      </c>
      <c r="H1046">
        <v>116123840</v>
      </c>
    </row>
    <row r="1047" spans="1:8" x14ac:dyDescent="0.25">
      <c r="A1047" s="1" t="s">
        <v>2181</v>
      </c>
      <c r="B1047">
        <v>51367</v>
      </c>
      <c r="C1047">
        <v>12</v>
      </c>
      <c r="D1047">
        <v>121016567</v>
      </c>
      <c r="E1047" t="s">
        <v>2182</v>
      </c>
      <c r="F1047">
        <v>117109</v>
      </c>
      <c r="G1047">
        <v>5</v>
      </c>
      <c r="H1047">
        <v>115235836</v>
      </c>
    </row>
    <row r="1048" spans="1:8" x14ac:dyDescent="0.25">
      <c r="A1048" s="1" t="s">
        <v>2183</v>
      </c>
      <c r="B1048">
        <v>64840</v>
      </c>
      <c r="C1048" t="s">
        <v>10</v>
      </c>
      <c r="D1048">
        <v>48367350</v>
      </c>
      <c r="E1048" t="s">
        <v>2184</v>
      </c>
      <c r="F1048">
        <v>53627</v>
      </c>
      <c r="G1048" t="s">
        <v>10</v>
      </c>
      <c r="H1048">
        <v>8193848</v>
      </c>
    </row>
    <row r="1049" spans="1:8" x14ac:dyDescent="0.25">
      <c r="A1049" s="1" t="s">
        <v>2185</v>
      </c>
      <c r="B1049">
        <v>5464</v>
      </c>
      <c r="C1049">
        <v>10</v>
      </c>
      <c r="D1049">
        <v>71962586</v>
      </c>
      <c r="E1049" t="s">
        <v>2186</v>
      </c>
      <c r="F1049">
        <v>67895</v>
      </c>
      <c r="G1049">
        <v>10</v>
      </c>
      <c r="H1049">
        <v>61648552</v>
      </c>
    </row>
    <row r="1050" spans="1:8" x14ac:dyDescent="0.25">
      <c r="A1050" s="1" t="s">
        <v>2187</v>
      </c>
      <c r="B1050">
        <v>27068</v>
      </c>
      <c r="C1050">
        <v>4</v>
      </c>
      <c r="D1050">
        <v>106290234</v>
      </c>
      <c r="E1050" t="s">
        <v>2188</v>
      </c>
      <c r="F1050">
        <v>74776</v>
      </c>
      <c r="G1050">
        <v>3</v>
      </c>
      <c r="H1050">
        <v>133310110</v>
      </c>
    </row>
    <row r="1051" spans="1:8" x14ac:dyDescent="0.25">
      <c r="A1051" s="1" t="s">
        <v>2189</v>
      </c>
      <c r="B1051">
        <v>8496</v>
      </c>
      <c r="C1051">
        <v>12</v>
      </c>
      <c r="D1051">
        <v>27676364</v>
      </c>
      <c r="E1051" t="s">
        <v>2190</v>
      </c>
      <c r="F1051">
        <v>67533</v>
      </c>
      <c r="G1051">
        <v>6</v>
      </c>
      <c r="H1051">
        <v>146888487</v>
      </c>
    </row>
    <row r="1052" spans="1:8" x14ac:dyDescent="0.25">
      <c r="A1052" s="1" t="s">
        <v>2191</v>
      </c>
      <c r="B1052">
        <v>5479</v>
      </c>
      <c r="C1052">
        <v>15</v>
      </c>
      <c r="D1052">
        <v>64448011</v>
      </c>
      <c r="E1052" t="s">
        <v>2192</v>
      </c>
      <c r="F1052">
        <v>19035</v>
      </c>
      <c r="G1052">
        <v>9</v>
      </c>
      <c r="H1052">
        <v>66060169</v>
      </c>
    </row>
    <row r="1053" spans="1:8" x14ac:dyDescent="0.25">
      <c r="A1053" s="1" t="s">
        <v>2193</v>
      </c>
      <c r="B1053">
        <v>5481</v>
      </c>
      <c r="C1053">
        <v>4</v>
      </c>
      <c r="D1053">
        <v>159630286</v>
      </c>
      <c r="E1053" t="s">
        <v>2194</v>
      </c>
      <c r="F1053">
        <v>67738</v>
      </c>
      <c r="G1053">
        <v>3</v>
      </c>
      <c r="H1053">
        <v>79591342</v>
      </c>
    </row>
    <row r="1054" spans="1:8" x14ac:dyDescent="0.25">
      <c r="A1054" s="1" t="s">
        <v>2195</v>
      </c>
      <c r="B1054">
        <v>10450</v>
      </c>
      <c r="C1054">
        <v>1</v>
      </c>
      <c r="D1054">
        <v>40157854</v>
      </c>
      <c r="E1054" t="s">
        <v>2196</v>
      </c>
      <c r="F1054">
        <v>56031</v>
      </c>
      <c r="G1054">
        <v>4</v>
      </c>
      <c r="H1054">
        <v>123127115</v>
      </c>
    </row>
    <row r="1055" spans="1:8" x14ac:dyDescent="0.25">
      <c r="A1055" s="1" t="s">
        <v>2197</v>
      </c>
      <c r="B1055">
        <v>10105</v>
      </c>
      <c r="C1055">
        <v>10</v>
      </c>
      <c r="D1055">
        <v>81107225</v>
      </c>
      <c r="E1055" t="s">
        <v>2198</v>
      </c>
      <c r="F1055">
        <v>105675</v>
      </c>
      <c r="G1055">
        <v>14</v>
      </c>
      <c r="H1055">
        <v>25694154</v>
      </c>
    </row>
    <row r="1056" spans="1:8" x14ac:dyDescent="0.25">
      <c r="A1056" s="1" t="s">
        <v>151</v>
      </c>
      <c r="B1056">
        <v>10465</v>
      </c>
      <c r="C1056">
        <v>1</v>
      </c>
      <c r="D1056">
        <v>43124096</v>
      </c>
      <c r="E1056" t="s">
        <v>152</v>
      </c>
      <c r="F1056">
        <v>433064</v>
      </c>
      <c r="G1056">
        <v>4</v>
      </c>
      <c r="H1056">
        <v>119300010</v>
      </c>
    </row>
    <row r="1057" spans="1:8" x14ac:dyDescent="0.25">
      <c r="A1057" s="1" t="s">
        <v>2199</v>
      </c>
      <c r="B1057">
        <v>51400</v>
      </c>
      <c r="C1057">
        <v>11</v>
      </c>
      <c r="D1057">
        <v>73882144</v>
      </c>
      <c r="E1057" t="s">
        <v>2200</v>
      </c>
      <c r="F1057">
        <v>72590</v>
      </c>
      <c r="G1057">
        <v>7</v>
      </c>
      <c r="H1057">
        <v>100326737</v>
      </c>
    </row>
    <row r="1058" spans="1:8" x14ac:dyDescent="0.25">
      <c r="A1058" s="1" t="s">
        <v>2201</v>
      </c>
      <c r="B1058">
        <v>5499</v>
      </c>
      <c r="C1058">
        <v>11</v>
      </c>
      <c r="D1058">
        <v>67165654</v>
      </c>
      <c r="E1058" t="s">
        <v>2202</v>
      </c>
      <c r="F1058">
        <v>19045</v>
      </c>
      <c r="G1058">
        <v>19</v>
      </c>
      <c r="H1058">
        <v>4192158</v>
      </c>
    </row>
    <row r="1059" spans="1:8" x14ac:dyDescent="0.25">
      <c r="A1059" s="1" t="s">
        <v>2203</v>
      </c>
      <c r="B1059">
        <v>5501</v>
      </c>
      <c r="C1059">
        <v>12</v>
      </c>
      <c r="D1059">
        <v>111157485</v>
      </c>
      <c r="E1059" t="s">
        <v>2204</v>
      </c>
      <c r="F1059">
        <v>19047</v>
      </c>
      <c r="G1059">
        <v>5</v>
      </c>
      <c r="H1059">
        <v>122158278</v>
      </c>
    </row>
    <row r="1060" spans="1:8" x14ac:dyDescent="0.25">
      <c r="A1060" s="1" t="s">
        <v>2205</v>
      </c>
      <c r="B1060">
        <v>23368</v>
      </c>
      <c r="C1060">
        <v>14</v>
      </c>
      <c r="D1060">
        <v>104200089</v>
      </c>
      <c r="E1060" t="s">
        <v>2206</v>
      </c>
      <c r="F1060">
        <v>21981</v>
      </c>
      <c r="G1060">
        <v>12</v>
      </c>
      <c r="H1060">
        <v>111828458</v>
      </c>
    </row>
    <row r="1061" spans="1:8" x14ac:dyDescent="0.25">
      <c r="A1061" s="1" t="s">
        <v>2207</v>
      </c>
      <c r="B1061">
        <v>5507</v>
      </c>
      <c r="C1061">
        <v>10</v>
      </c>
      <c r="D1061">
        <v>93388199</v>
      </c>
      <c r="E1061" t="s">
        <v>2208</v>
      </c>
      <c r="F1061">
        <v>53412</v>
      </c>
      <c r="G1061">
        <v>19</v>
      </c>
      <c r="H1061">
        <v>36731737</v>
      </c>
    </row>
    <row r="1062" spans="1:8" x14ac:dyDescent="0.25">
      <c r="A1062" s="1" t="s">
        <v>2209</v>
      </c>
      <c r="B1062">
        <v>5511</v>
      </c>
      <c r="C1062">
        <v>1</v>
      </c>
      <c r="D1062">
        <v>28157289</v>
      </c>
      <c r="E1062" t="s">
        <v>2210</v>
      </c>
      <c r="F1062">
        <v>100336</v>
      </c>
      <c r="G1062">
        <v>4</v>
      </c>
      <c r="H1062">
        <v>132826929</v>
      </c>
    </row>
    <row r="1063" spans="1:8" x14ac:dyDescent="0.25">
      <c r="A1063" s="1" t="s">
        <v>2211</v>
      </c>
      <c r="B1063">
        <v>5516</v>
      </c>
      <c r="C1063">
        <v>8</v>
      </c>
      <c r="D1063">
        <v>30631973</v>
      </c>
      <c r="E1063" t="s">
        <v>2212</v>
      </c>
      <c r="F1063">
        <v>19053</v>
      </c>
      <c r="G1063">
        <v>8</v>
      </c>
      <c r="H1063">
        <v>33599621</v>
      </c>
    </row>
    <row r="1064" spans="1:8" x14ac:dyDescent="0.25">
      <c r="A1064" s="1" t="s">
        <v>2213</v>
      </c>
      <c r="B1064">
        <v>5518</v>
      </c>
      <c r="C1064">
        <v>19</v>
      </c>
      <c r="D1064">
        <v>52693292</v>
      </c>
      <c r="E1064" t="s">
        <v>2214</v>
      </c>
      <c r="F1064">
        <v>51792</v>
      </c>
      <c r="G1064">
        <v>17</v>
      </c>
      <c r="H1064">
        <v>20945311</v>
      </c>
    </row>
    <row r="1065" spans="1:8" x14ac:dyDescent="0.25">
      <c r="A1065" s="1" t="s">
        <v>2215</v>
      </c>
      <c r="B1065">
        <v>5521</v>
      </c>
      <c r="C1065">
        <v>5</v>
      </c>
      <c r="D1065">
        <v>145967936</v>
      </c>
      <c r="E1065" t="s">
        <v>2216</v>
      </c>
      <c r="F1065">
        <v>72930</v>
      </c>
      <c r="G1065">
        <v>18</v>
      </c>
      <c r="H1065">
        <v>42637432</v>
      </c>
    </row>
    <row r="1066" spans="1:8" x14ac:dyDescent="0.25">
      <c r="A1066" s="1" t="s">
        <v>2217</v>
      </c>
      <c r="B1066">
        <v>5530</v>
      </c>
      <c r="C1066">
        <v>4</v>
      </c>
      <c r="D1066">
        <v>101944566</v>
      </c>
      <c r="E1066" t="s">
        <v>2218</v>
      </c>
      <c r="F1066">
        <v>19055</v>
      </c>
      <c r="G1066">
        <v>3</v>
      </c>
      <c r="H1066">
        <v>136670124</v>
      </c>
    </row>
    <row r="1067" spans="1:8" x14ac:dyDescent="0.25">
      <c r="A1067" s="1" t="s">
        <v>2219</v>
      </c>
      <c r="B1067">
        <v>5531</v>
      </c>
      <c r="C1067">
        <v>16</v>
      </c>
      <c r="D1067">
        <v>30087299</v>
      </c>
      <c r="E1067" t="s">
        <v>2220</v>
      </c>
      <c r="F1067">
        <v>56420</v>
      </c>
      <c r="G1067">
        <v>7</v>
      </c>
      <c r="H1067">
        <v>126785907</v>
      </c>
    </row>
    <row r="1068" spans="1:8" x14ac:dyDescent="0.25">
      <c r="A1068" s="1" t="s">
        <v>2221</v>
      </c>
      <c r="B1068">
        <v>5536</v>
      </c>
      <c r="C1068">
        <v>19</v>
      </c>
      <c r="D1068">
        <v>46850251</v>
      </c>
      <c r="E1068" t="s">
        <v>2222</v>
      </c>
      <c r="F1068">
        <v>19060</v>
      </c>
      <c r="G1068">
        <v>7</v>
      </c>
      <c r="H1068">
        <v>17004640</v>
      </c>
    </row>
    <row r="1069" spans="1:8" x14ac:dyDescent="0.25">
      <c r="A1069" s="1" t="s">
        <v>2223</v>
      </c>
      <c r="B1069">
        <v>80148</v>
      </c>
      <c r="C1069">
        <v>18</v>
      </c>
      <c r="D1069">
        <v>77662420</v>
      </c>
      <c r="E1069" t="s">
        <v>2224</v>
      </c>
      <c r="F1069">
        <v>66943</v>
      </c>
      <c r="G1069">
        <v>18</v>
      </c>
      <c r="H1069">
        <v>80253292</v>
      </c>
    </row>
    <row r="1070" spans="1:8" x14ac:dyDescent="0.25">
      <c r="A1070" s="1" t="s">
        <v>153</v>
      </c>
      <c r="B1070">
        <v>7001</v>
      </c>
      <c r="C1070">
        <v>19</v>
      </c>
      <c r="D1070">
        <v>12907634</v>
      </c>
      <c r="E1070" t="s">
        <v>154</v>
      </c>
      <c r="F1070">
        <v>21672</v>
      </c>
      <c r="G1070">
        <v>8</v>
      </c>
      <c r="H1070">
        <v>84969587</v>
      </c>
    </row>
    <row r="1071" spans="1:8" x14ac:dyDescent="0.25">
      <c r="A1071" s="1" t="s">
        <v>155</v>
      </c>
      <c r="B1071">
        <v>9588</v>
      </c>
      <c r="C1071">
        <v>1</v>
      </c>
      <c r="D1071">
        <v>173446405</v>
      </c>
      <c r="E1071" t="s">
        <v>156</v>
      </c>
      <c r="F1071">
        <v>320769</v>
      </c>
      <c r="G1071">
        <v>2</v>
      </c>
      <c r="H1071">
        <v>80292470</v>
      </c>
    </row>
    <row r="1072" spans="1:8" x14ac:dyDescent="0.25">
      <c r="A1072" s="1" t="s">
        <v>2225</v>
      </c>
      <c r="B1072">
        <v>5557</v>
      </c>
      <c r="C1072">
        <v>12</v>
      </c>
      <c r="D1072">
        <v>57125380</v>
      </c>
      <c r="E1072" t="s">
        <v>2226</v>
      </c>
      <c r="F1072">
        <v>19075</v>
      </c>
      <c r="G1072">
        <v>10</v>
      </c>
      <c r="H1072">
        <v>128015168</v>
      </c>
    </row>
    <row r="1073" spans="1:8" x14ac:dyDescent="0.25">
      <c r="A1073" s="1" t="s">
        <v>2227</v>
      </c>
      <c r="B1073">
        <v>5571</v>
      </c>
      <c r="C1073">
        <v>12</v>
      </c>
      <c r="D1073">
        <v>49396057</v>
      </c>
      <c r="E1073" t="s">
        <v>2228</v>
      </c>
      <c r="F1073">
        <v>19082</v>
      </c>
      <c r="G1073">
        <v>15</v>
      </c>
      <c r="H1073">
        <v>98812798</v>
      </c>
    </row>
    <row r="1074" spans="1:8" x14ac:dyDescent="0.25">
      <c r="A1074" s="1" t="s">
        <v>2229</v>
      </c>
      <c r="B1074">
        <v>51422</v>
      </c>
      <c r="C1074">
        <v>7</v>
      </c>
      <c r="D1074">
        <v>151253197</v>
      </c>
      <c r="E1074" t="s">
        <v>2230</v>
      </c>
      <c r="F1074">
        <v>108099</v>
      </c>
      <c r="G1074">
        <v>5</v>
      </c>
      <c r="H1074">
        <v>24862744</v>
      </c>
    </row>
    <row r="1075" spans="1:8" x14ac:dyDescent="0.25">
      <c r="A1075" s="1" t="s">
        <v>2231</v>
      </c>
      <c r="B1075">
        <v>5573</v>
      </c>
      <c r="C1075">
        <v>17</v>
      </c>
      <c r="D1075">
        <v>66507921</v>
      </c>
      <c r="E1075" t="s">
        <v>2232</v>
      </c>
      <c r="F1075">
        <v>19084</v>
      </c>
      <c r="G1075">
        <v>11</v>
      </c>
      <c r="H1075">
        <v>109649405</v>
      </c>
    </row>
    <row r="1076" spans="1:8" x14ac:dyDescent="0.25">
      <c r="A1076" s="1" t="s">
        <v>2233</v>
      </c>
      <c r="B1076">
        <v>5575</v>
      </c>
      <c r="C1076">
        <v>7</v>
      </c>
      <c r="D1076">
        <v>588834</v>
      </c>
      <c r="E1076" t="s">
        <v>2234</v>
      </c>
      <c r="F1076">
        <v>19085</v>
      </c>
      <c r="G1076">
        <v>5</v>
      </c>
      <c r="H1076">
        <v>139017306</v>
      </c>
    </row>
    <row r="1077" spans="1:8" x14ac:dyDescent="0.25">
      <c r="A1077" s="1" t="s">
        <v>2235</v>
      </c>
      <c r="B1077">
        <v>5577</v>
      </c>
      <c r="C1077">
        <v>7</v>
      </c>
      <c r="D1077">
        <v>106685094</v>
      </c>
      <c r="E1077" t="s">
        <v>2236</v>
      </c>
      <c r="F1077">
        <v>19088</v>
      </c>
      <c r="G1077">
        <v>12</v>
      </c>
      <c r="H1077">
        <v>31958476</v>
      </c>
    </row>
    <row r="1078" spans="1:8" x14ac:dyDescent="0.25">
      <c r="A1078" s="1" t="s">
        <v>2237</v>
      </c>
      <c r="B1078">
        <v>5591</v>
      </c>
      <c r="C1078">
        <v>8</v>
      </c>
      <c r="D1078">
        <v>48685669</v>
      </c>
      <c r="E1078" t="s">
        <v>2238</v>
      </c>
      <c r="F1078">
        <v>19090</v>
      </c>
      <c r="G1078">
        <v>16</v>
      </c>
      <c r="H1078">
        <v>15637866</v>
      </c>
    </row>
    <row r="1079" spans="1:8" x14ac:dyDescent="0.25">
      <c r="A1079" s="1" t="s">
        <v>2239</v>
      </c>
      <c r="B1079">
        <v>5592</v>
      </c>
      <c r="C1079">
        <v>10</v>
      </c>
      <c r="D1079">
        <v>52750945</v>
      </c>
      <c r="E1079" t="s">
        <v>2240</v>
      </c>
      <c r="F1079">
        <v>19091</v>
      </c>
      <c r="G1079">
        <v>19</v>
      </c>
      <c r="H1079">
        <v>30567551</v>
      </c>
    </row>
    <row r="1080" spans="1:8" x14ac:dyDescent="0.25">
      <c r="A1080" s="1" t="s">
        <v>2241</v>
      </c>
      <c r="B1080">
        <v>8575</v>
      </c>
      <c r="C1080">
        <v>2</v>
      </c>
      <c r="D1080">
        <v>179296141</v>
      </c>
      <c r="E1080" t="s">
        <v>2242</v>
      </c>
      <c r="F1080">
        <v>23992</v>
      </c>
      <c r="G1080">
        <v>2</v>
      </c>
      <c r="H1080">
        <v>76629898</v>
      </c>
    </row>
    <row r="1081" spans="1:8" x14ac:dyDescent="0.25">
      <c r="A1081" s="1" t="s">
        <v>2243</v>
      </c>
      <c r="B1081">
        <v>3276</v>
      </c>
      <c r="C1081">
        <v>19</v>
      </c>
      <c r="D1081">
        <v>50179043</v>
      </c>
      <c r="E1081" t="s">
        <v>2244</v>
      </c>
      <c r="F1081">
        <v>15469</v>
      </c>
      <c r="G1081">
        <v>7</v>
      </c>
      <c r="H1081">
        <v>44975989</v>
      </c>
    </row>
    <row r="1082" spans="1:8" x14ac:dyDescent="0.25">
      <c r="A1082" s="1" t="s">
        <v>2245</v>
      </c>
      <c r="B1082">
        <v>3275</v>
      </c>
      <c r="C1082">
        <v>21</v>
      </c>
      <c r="D1082">
        <v>48055079</v>
      </c>
      <c r="E1082" t="s">
        <v>2246</v>
      </c>
      <c r="F1082">
        <v>15468</v>
      </c>
      <c r="G1082">
        <v>10</v>
      </c>
      <c r="H1082">
        <v>76207222</v>
      </c>
    </row>
    <row r="1083" spans="1:8" x14ac:dyDescent="0.25">
      <c r="A1083" s="1" t="s">
        <v>2247</v>
      </c>
      <c r="B1083">
        <v>10196</v>
      </c>
      <c r="C1083">
        <v>11</v>
      </c>
      <c r="D1083">
        <v>20409076</v>
      </c>
      <c r="E1083" t="s">
        <v>2248</v>
      </c>
      <c r="F1083">
        <v>71974</v>
      </c>
      <c r="G1083">
        <v>7</v>
      </c>
      <c r="H1083">
        <v>49778346</v>
      </c>
    </row>
    <row r="1084" spans="1:8" x14ac:dyDescent="0.25">
      <c r="A1084" s="1" t="s">
        <v>2249</v>
      </c>
      <c r="B1084">
        <v>5621</v>
      </c>
      <c r="C1084">
        <v>20</v>
      </c>
      <c r="D1084">
        <v>4666882</v>
      </c>
      <c r="E1084" t="s">
        <v>2250</v>
      </c>
      <c r="F1084">
        <v>19122</v>
      </c>
      <c r="G1084">
        <v>2</v>
      </c>
      <c r="H1084">
        <v>131909928</v>
      </c>
    </row>
    <row r="1085" spans="1:8" x14ac:dyDescent="0.25">
      <c r="A1085" s="1" t="s">
        <v>2251</v>
      </c>
      <c r="B1085">
        <v>27339</v>
      </c>
      <c r="C1085">
        <v>11</v>
      </c>
      <c r="D1085">
        <v>60658202</v>
      </c>
      <c r="E1085" t="s">
        <v>2252</v>
      </c>
      <c r="F1085">
        <v>28000</v>
      </c>
      <c r="G1085">
        <v>19</v>
      </c>
      <c r="H1085">
        <v>10888156</v>
      </c>
    </row>
    <row r="1086" spans="1:8" x14ac:dyDescent="0.25">
      <c r="A1086" s="1" t="s">
        <v>2253</v>
      </c>
      <c r="B1086">
        <v>5635</v>
      </c>
      <c r="C1086">
        <v>17</v>
      </c>
      <c r="D1086">
        <v>74305567</v>
      </c>
      <c r="E1086" t="s">
        <v>2254</v>
      </c>
      <c r="F1086">
        <v>67763</v>
      </c>
      <c r="G1086">
        <v>11</v>
      </c>
      <c r="H1086">
        <v>116470845</v>
      </c>
    </row>
    <row r="1087" spans="1:8" x14ac:dyDescent="0.25">
      <c r="A1087" s="1" t="s">
        <v>2255</v>
      </c>
      <c r="B1087">
        <v>84726</v>
      </c>
      <c r="C1087">
        <v>9</v>
      </c>
      <c r="D1087">
        <v>134269480</v>
      </c>
      <c r="E1087" t="s">
        <v>2256</v>
      </c>
      <c r="F1087">
        <v>227723</v>
      </c>
      <c r="G1087">
        <v>2</v>
      </c>
      <c r="H1087">
        <v>32151082</v>
      </c>
    </row>
    <row r="1088" spans="1:8" x14ac:dyDescent="0.25">
      <c r="A1088" s="1" t="s">
        <v>157</v>
      </c>
      <c r="B1088">
        <v>5645</v>
      </c>
      <c r="C1088">
        <v>7</v>
      </c>
      <c r="D1088">
        <v>142457319</v>
      </c>
      <c r="E1088" t="s">
        <v>158</v>
      </c>
      <c r="F1088">
        <v>22074</v>
      </c>
      <c r="G1088">
        <v>6</v>
      </c>
      <c r="H1088">
        <v>41302269</v>
      </c>
    </row>
    <row r="1089" spans="1:8" x14ac:dyDescent="0.25">
      <c r="A1089" s="1" t="s">
        <v>159</v>
      </c>
      <c r="B1089">
        <v>5646</v>
      </c>
      <c r="C1089">
        <v>9</v>
      </c>
      <c r="D1089">
        <v>33750515</v>
      </c>
      <c r="E1089" t="s">
        <v>160</v>
      </c>
      <c r="F1089">
        <v>22072</v>
      </c>
      <c r="G1089">
        <v>6</v>
      </c>
      <c r="H1089">
        <v>41521787</v>
      </c>
    </row>
    <row r="1090" spans="1:8" x14ac:dyDescent="0.25">
      <c r="A1090" s="1" t="s">
        <v>2257</v>
      </c>
      <c r="B1090">
        <v>5660</v>
      </c>
      <c r="C1090">
        <v>10</v>
      </c>
      <c r="D1090">
        <v>73576055</v>
      </c>
      <c r="E1090" t="s">
        <v>2258</v>
      </c>
      <c r="F1090">
        <v>19156</v>
      </c>
      <c r="G1090">
        <v>10</v>
      </c>
      <c r="H1090">
        <v>60277627</v>
      </c>
    </row>
    <row r="1091" spans="1:8" x14ac:dyDescent="0.25">
      <c r="A1091" s="1" t="s">
        <v>2259</v>
      </c>
      <c r="B1091">
        <v>5664</v>
      </c>
      <c r="C1091">
        <v>1</v>
      </c>
      <c r="D1091">
        <v>227057885</v>
      </c>
      <c r="E1091" t="s">
        <v>2260</v>
      </c>
      <c r="F1091">
        <v>19165</v>
      </c>
      <c r="G1091">
        <v>1</v>
      </c>
      <c r="H1091">
        <v>180227004</v>
      </c>
    </row>
    <row r="1092" spans="1:8" x14ac:dyDescent="0.25">
      <c r="A1092" s="1" t="s">
        <v>2261</v>
      </c>
      <c r="B1092">
        <v>5682</v>
      </c>
      <c r="C1092">
        <v>11</v>
      </c>
      <c r="D1092">
        <v>14515329</v>
      </c>
      <c r="E1092" t="s">
        <v>2262</v>
      </c>
      <c r="F1092">
        <v>26440</v>
      </c>
      <c r="G1092">
        <v>7</v>
      </c>
      <c r="H1092">
        <v>114264606</v>
      </c>
    </row>
    <row r="1093" spans="1:8" x14ac:dyDescent="0.25">
      <c r="A1093" s="1" t="s">
        <v>2263</v>
      </c>
      <c r="B1093">
        <v>5683</v>
      </c>
      <c r="C1093">
        <v>7</v>
      </c>
      <c r="D1093">
        <v>42948872</v>
      </c>
      <c r="E1093" t="s">
        <v>2264</v>
      </c>
      <c r="F1093">
        <v>19166</v>
      </c>
      <c r="G1093">
        <v>13</v>
      </c>
      <c r="H1093">
        <v>14613242</v>
      </c>
    </row>
    <row r="1094" spans="1:8" x14ac:dyDescent="0.25">
      <c r="A1094" s="1" t="s">
        <v>2265</v>
      </c>
      <c r="B1094">
        <v>5684</v>
      </c>
      <c r="C1094">
        <v>14</v>
      </c>
      <c r="D1094">
        <v>58711549</v>
      </c>
      <c r="E1094" t="s">
        <v>2266</v>
      </c>
      <c r="F1094">
        <v>19167</v>
      </c>
      <c r="G1094">
        <v>12</v>
      </c>
      <c r="H1094">
        <v>70974621</v>
      </c>
    </row>
    <row r="1095" spans="1:8" x14ac:dyDescent="0.25">
      <c r="A1095" s="1" t="s">
        <v>2267</v>
      </c>
      <c r="B1095">
        <v>5685</v>
      </c>
      <c r="C1095">
        <v>15</v>
      </c>
      <c r="D1095">
        <v>78832747</v>
      </c>
      <c r="E1095" t="s">
        <v>2268</v>
      </c>
      <c r="F1095">
        <v>26441</v>
      </c>
      <c r="G1095">
        <v>9</v>
      </c>
      <c r="H1095">
        <v>54950790</v>
      </c>
    </row>
    <row r="1096" spans="1:8" x14ac:dyDescent="0.25">
      <c r="A1096" s="1" t="s">
        <v>161</v>
      </c>
      <c r="B1096">
        <v>5686</v>
      </c>
      <c r="C1096">
        <v>1</v>
      </c>
      <c r="D1096">
        <v>109941653</v>
      </c>
      <c r="E1096" t="s">
        <v>162</v>
      </c>
      <c r="F1096" t="s">
        <v>4</v>
      </c>
      <c r="G1096">
        <v>10</v>
      </c>
      <c r="H1096">
        <v>85313488</v>
      </c>
    </row>
    <row r="1097" spans="1:8" x14ac:dyDescent="0.25">
      <c r="A1097" s="1" t="s">
        <v>2269</v>
      </c>
      <c r="B1097">
        <v>5688</v>
      </c>
      <c r="C1097">
        <v>20</v>
      </c>
      <c r="D1097">
        <v>60711791</v>
      </c>
      <c r="E1097" t="s">
        <v>2270</v>
      </c>
      <c r="F1097">
        <v>26444</v>
      </c>
      <c r="G1097">
        <v>2</v>
      </c>
      <c r="H1097">
        <v>180036373</v>
      </c>
    </row>
    <row r="1098" spans="1:8" x14ac:dyDescent="0.25">
      <c r="A1098" s="1" t="s">
        <v>2271</v>
      </c>
      <c r="B1098">
        <v>5689</v>
      </c>
      <c r="C1098">
        <v>6</v>
      </c>
      <c r="D1098">
        <v>170844205</v>
      </c>
      <c r="E1098" t="s">
        <v>2272</v>
      </c>
      <c r="F1098">
        <v>19170</v>
      </c>
      <c r="G1098">
        <v>17</v>
      </c>
      <c r="H1098">
        <v>15475721</v>
      </c>
    </row>
    <row r="1099" spans="1:8" x14ac:dyDescent="0.25">
      <c r="A1099" s="1" t="s">
        <v>2273</v>
      </c>
      <c r="B1099">
        <v>5699</v>
      </c>
      <c r="C1099">
        <v>16</v>
      </c>
      <c r="D1099">
        <v>67968405</v>
      </c>
      <c r="E1099" t="s">
        <v>2274</v>
      </c>
      <c r="F1099">
        <v>19171</v>
      </c>
      <c r="G1099">
        <v>8</v>
      </c>
      <c r="H1099">
        <v>105935728</v>
      </c>
    </row>
    <row r="1100" spans="1:8" x14ac:dyDescent="0.25">
      <c r="A1100" s="1" t="s">
        <v>2275</v>
      </c>
      <c r="B1100">
        <v>5690</v>
      </c>
      <c r="C1100">
        <v>1</v>
      </c>
      <c r="D1100">
        <v>36067185</v>
      </c>
      <c r="E1100" t="s">
        <v>2276</v>
      </c>
      <c r="F1100">
        <v>26445</v>
      </c>
      <c r="G1100">
        <v>4</v>
      </c>
      <c r="H1100">
        <v>126677630</v>
      </c>
    </row>
    <row r="1101" spans="1:8" x14ac:dyDescent="0.25">
      <c r="A1101" s="1" t="s">
        <v>163</v>
      </c>
      <c r="B1101">
        <v>5691</v>
      </c>
      <c r="C1101">
        <v>17</v>
      </c>
      <c r="D1101">
        <v>36908989</v>
      </c>
      <c r="E1101" t="s">
        <v>164</v>
      </c>
      <c r="F1101">
        <v>26446</v>
      </c>
      <c r="G1101">
        <v>11</v>
      </c>
      <c r="H1101">
        <v>97703399</v>
      </c>
    </row>
    <row r="1102" spans="1:8" x14ac:dyDescent="0.25">
      <c r="A1102" s="1" t="s">
        <v>2277</v>
      </c>
      <c r="B1102">
        <v>5692</v>
      </c>
      <c r="C1102">
        <v>1</v>
      </c>
      <c r="D1102">
        <v>151372010</v>
      </c>
      <c r="E1102" t="s">
        <v>2278</v>
      </c>
      <c r="F1102">
        <v>19172</v>
      </c>
      <c r="G1102">
        <v>3</v>
      </c>
      <c r="H1102">
        <v>94884093</v>
      </c>
    </row>
    <row r="1103" spans="1:8" x14ac:dyDescent="0.25">
      <c r="A1103" s="1" t="s">
        <v>2279</v>
      </c>
      <c r="B1103">
        <v>5693</v>
      </c>
      <c r="C1103">
        <v>14</v>
      </c>
      <c r="D1103">
        <v>23485752</v>
      </c>
      <c r="E1103" t="s">
        <v>2280</v>
      </c>
      <c r="F1103">
        <v>19173</v>
      </c>
      <c r="G1103">
        <v>14</v>
      </c>
      <c r="H1103">
        <v>54614120</v>
      </c>
    </row>
    <row r="1104" spans="1:8" x14ac:dyDescent="0.25">
      <c r="A1104" s="1" t="s">
        <v>2281</v>
      </c>
      <c r="B1104">
        <v>5694</v>
      </c>
      <c r="C1104">
        <v>17</v>
      </c>
      <c r="D1104">
        <v>4699439</v>
      </c>
      <c r="E1104" t="s">
        <v>2282</v>
      </c>
      <c r="F1104">
        <v>19175</v>
      </c>
      <c r="G1104">
        <v>11</v>
      </c>
      <c r="H1104">
        <v>70525367</v>
      </c>
    </row>
    <row r="1105" spans="1:8" x14ac:dyDescent="0.25">
      <c r="A1105" s="1" t="s">
        <v>2283</v>
      </c>
      <c r="B1105">
        <v>5695</v>
      </c>
      <c r="C1105">
        <v>9</v>
      </c>
      <c r="D1105">
        <v>127115745</v>
      </c>
      <c r="E1105" t="s">
        <v>2284</v>
      </c>
      <c r="F1105">
        <v>19177</v>
      </c>
      <c r="G1105">
        <v>2</v>
      </c>
      <c r="H1105">
        <v>38588036</v>
      </c>
    </row>
    <row r="1106" spans="1:8" x14ac:dyDescent="0.25">
      <c r="A1106" s="1" t="s">
        <v>2285</v>
      </c>
      <c r="B1106">
        <v>5700</v>
      </c>
      <c r="C1106">
        <v>14</v>
      </c>
      <c r="D1106">
        <v>90722839</v>
      </c>
      <c r="E1106" t="s">
        <v>2286</v>
      </c>
      <c r="F1106">
        <v>19179</v>
      </c>
      <c r="G1106">
        <v>12</v>
      </c>
      <c r="H1106">
        <v>100110186</v>
      </c>
    </row>
    <row r="1107" spans="1:8" x14ac:dyDescent="0.25">
      <c r="A1107" s="1" t="s">
        <v>2287</v>
      </c>
      <c r="B1107">
        <v>5702</v>
      </c>
      <c r="C1107">
        <v>11</v>
      </c>
      <c r="D1107">
        <v>47440320</v>
      </c>
      <c r="E1107" t="s">
        <v>2288</v>
      </c>
      <c r="F1107">
        <v>19182</v>
      </c>
      <c r="G1107">
        <v>2</v>
      </c>
      <c r="H1107">
        <v>91054009</v>
      </c>
    </row>
    <row r="1108" spans="1:8" x14ac:dyDescent="0.25">
      <c r="A1108" s="1" t="s">
        <v>2289</v>
      </c>
      <c r="B1108">
        <v>5704</v>
      </c>
      <c r="C1108">
        <v>19</v>
      </c>
      <c r="D1108">
        <v>40476912</v>
      </c>
      <c r="E1108" t="s">
        <v>2290</v>
      </c>
      <c r="F1108">
        <v>23996</v>
      </c>
      <c r="G1108">
        <v>7</v>
      </c>
      <c r="H1108">
        <v>28041707</v>
      </c>
    </row>
    <row r="1109" spans="1:8" x14ac:dyDescent="0.25">
      <c r="A1109" s="1" t="s">
        <v>2291</v>
      </c>
      <c r="B1109">
        <v>5706</v>
      </c>
      <c r="C1109">
        <v>14</v>
      </c>
      <c r="D1109">
        <v>53173890</v>
      </c>
      <c r="E1109" t="s">
        <v>2292</v>
      </c>
      <c r="F1109">
        <v>67089</v>
      </c>
      <c r="G1109">
        <v>14</v>
      </c>
      <c r="H1109">
        <v>45329824</v>
      </c>
    </row>
    <row r="1110" spans="1:8" x14ac:dyDescent="0.25">
      <c r="A1110" s="1" t="s">
        <v>165</v>
      </c>
      <c r="B1110">
        <v>5707</v>
      </c>
      <c r="C1110">
        <v>2</v>
      </c>
      <c r="D1110">
        <v>231921578</v>
      </c>
      <c r="E1110" t="s">
        <v>166</v>
      </c>
      <c r="F1110">
        <v>70247</v>
      </c>
      <c r="G1110">
        <v>1</v>
      </c>
      <c r="H1110">
        <v>86064387</v>
      </c>
    </row>
    <row r="1111" spans="1:8" x14ac:dyDescent="0.25">
      <c r="A1111" s="1" t="s">
        <v>2293</v>
      </c>
      <c r="B1111">
        <v>5716</v>
      </c>
      <c r="C1111" t="s">
        <v>10</v>
      </c>
      <c r="D1111">
        <v>107327437</v>
      </c>
      <c r="E1111" t="s">
        <v>2294</v>
      </c>
      <c r="F1111">
        <v>53380</v>
      </c>
      <c r="G1111" t="s">
        <v>10</v>
      </c>
      <c r="H1111">
        <v>140948429</v>
      </c>
    </row>
    <row r="1112" spans="1:8" x14ac:dyDescent="0.25">
      <c r="A1112" s="1" t="s">
        <v>2295</v>
      </c>
      <c r="B1112">
        <v>5718</v>
      </c>
      <c r="C1112">
        <v>17</v>
      </c>
      <c r="D1112">
        <v>65334032</v>
      </c>
      <c r="E1112" t="s">
        <v>2296</v>
      </c>
      <c r="F1112">
        <v>66997</v>
      </c>
      <c r="G1112">
        <v>11</v>
      </c>
      <c r="H1112">
        <v>107479484</v>
      </c>
    </row>
    <row r="1113" spans="1:8" x14ac:dyDescent="0.25">
      <c r="A1113" s="1" t="s">
        <v>2297</v>
      </c>
      <c r="B1113">
        <v>5719</v>
      </c>
      <c r="C1113">
        <v>11</v>
      </c>
      <c r="D1113">
        <v>236546</v>
      </c>
      <c r="E1113" t="s">
        <v>2298</v>
      </c>
      <c r="F1113">
        <v>23997</v>
      </c>
      <c r="G1113">
        <v>7</v>
      </c>
      <c r="H1113">
        <v>140881968</v>
      </c>
    </row>
    <row r="1114" spans="1:8" x14ac:dyDescent="0.25">
      <c r="A1114" s="1" t="s">
        <v>2299</v>
      </c>
      <c r="B1114">
        <v>10213</v>
      </c>
      <c r="C1114">
        <v>2</v>
      </c>
      <c r="D1114">
        <v>162164549</v>
      </c>
      <c r="E1114" t="s">
        <v>2300</v>
      </c>
      <c r="F1114">
        <v>59029</v>
      </c>
      <c r="G1114">
        <v>2</v>
      </c>
      <c r="H1114">
        <v>61711694</v>
      </c>
    </row>
    <row r="1115" spans="1:8" x14ac:dyDescent="0.25">
      <c r="A1115" s="1" t="s">
        <v>2301</v>
      </c>
      <c r="B1115">
        <v>5709</v>
      </c>
      <c r="C1115">
        <v>17</v>
      </c>
      <c r="D1115">
        <v>38137050</v>
      </c>
      <c r="E1115" t="s">
        <v>2302</v>
      </c>
      <c r="F1115">
        <v>22123</v>
      </c>
      <c r="G1115">
        <v>11</v>
      </c>
      <c r="H1115">
        <v>98682554</v>
      </c>
    </row>
    <row r="1116" spans="1:8" x14ac:dyDescent="0.25">
      <c r="A1116" s="1" t="s">
        <v>2303</v>
      </c>
      <c r="B1116">
        <v>5710</v>
      </c>
      <c r="C1116">
        <v>1</v>
      </c>
      <c r="D1116">
        <v>151227179</v>
      </c>
      <c r="E1116" t="s">
        <v>2304</v>
      </c>
      <c r="F1116">
        <v>19185</v>
      </c>
      <c r="G1116">
        <v>3</v>
      </c>
      <c r="H1116">
        <v>95032694</v>
      </c>
    </row>
    <row r="1117" spans="1:8" x14ac:dyDescent="0.25">
      <c r="A1117" s="1" t="s">
        <v>2305</v>
      </c>
      <c r="B1117">
        <v>5713</v>
      </c>
      <c r="C1117">
        <v>16</v>
      </c>
      <c r="D1117">
        <v>74330673</v>
      </c>
      <c r="E1117" t="s">
        <v>2306</v>
      </c>
      <c r="F1117">
        <v>17463</v>
      </c>
      <c r="G1117">
        <v>8</v>
      </c>
      <c r="H1117">
        <v>107580381</v>
      </c>
    </row>
    <row r="1118" spans="1:8" x14ac:dyDescent="0.25">
      <c r="A1118" s="1" t="s">
        <v>2307</v>
      </c>
      <c r="B1118">
        <v>5714</v>
      </c>
      <c r="C1118">
        <v>19</v>
      </c>
      <c r="D1118">
        <v>38865176</v>
      </c>
      <c r="E1118" t="s">
        <v>2308</v>
      </c>
      <c r="F1118">
        <v>57296</v>
      </c>
      <c r="G1118">
        <v>7</v>
      </c>
      <c r="H1118">
        <v>29174188</v>
      </c>
    </row>
    <row r="1119" spans="1:8" x14ac:dyDescent="0.25">
      <c r="A1119" s="1" t="s">
        <v>2309</v>
      </c>
      <c r="B1119">
        <v>5715</v>
      </c>
      <c r="C1119">
        <v>12</v>
      </c>
      <c r="D1119">
        <v>122326637</v>
      </c>
      <c r="E1119" t="s">
        <v>2310</v>
      </c>
      <c r="F1119">
        <v>67151</v>
      </c>
      <c r="G1119">
        <v>5</v>
      </c>
      <c r="H1119">
        <v>123228190</v>
      </c>
    </row>
    <row r="1120" spans="1:8" x14ac:dyDescent="0.25">
      <c r="A1120" s="1" t="s">
        <v>2311</v>
      </c>
      <c r="B1120">
        <v>5720</v>
      </c>
      <c r="C1120">
        <v>14</v>
      </c>
      <c r="D1120">
        <v>24605367</v>
      </c>
      <c r="E1120" t="s">
        <v>2312</v>
      </c>
      <c r="F1120">
        <v>19186</v>
      </c>
      <c r="G1120">
        <v>14</v>
      </c>
      <c r="H1120">
        <v>55578123</v>
      </c>
    </row>
    <row r="1121" spans="1:8" x14ac:dyDescent="0.25">
      <c r="A1121" s="1" t="s">
        <v>167</v>
      </c>
      <c r="B1121">
        <v>5721</v>
      </c>
      <c r="C1121">
        <v>14</v>
      </c>
      <c r="D1121">
        <v>24612574</v>
      </c>
      <c r="E1121" t="s">
        <v>168</v>
      </c>
      <c r="F1121">
        <v>621823</v>
      </c>
      <c r="G1121">
        <v>11</v>
      </c>
      <c r="H1121">
        <v>48945354</v>
      </c>
    </row>
    <row r="1122" spans="1:8" x14ac:dyDescent="0.25">
      <c r="A1122" s="1" t="s">
        <v>2313</v>
      </c>
      <c r="B1122">
        <v>5723</v>
      </c>
      <c r="C1122">
        <v>7</v>
      </c>
      <c r="D1122">
        <v>56078744</v>
      </c>
      <c r="E1122" t="s">
        <v>2314</v>
      </c>
      <c r="F1122">
        <v>100678</v>
      </c>
      <c r="G1122">
        <v>5</v>
      </c>
      <c r="H1122">
        <v>129765558</v>
      </c>
    </row>
    <row r="1123" spans="1:8" x14ac:dyDescent="0.25">
      <c r="A1123" s="1" t="s">
        <v>2315</v>
      </c>
      <c r="B1123">
        <v>5730</v>
      </c>
      <c r="C1123">
        <v>9</v>
      </c>
      <c r="D1123">
        <v>139871956</v>
      </c>
      <c r="E1123" t="s">
        <v>2316</v>
      </c>
      <c r="F1123">
        <v>19215</v>
      </c>
      <c r="G1123">
        <v>2</v>
      </c>
      <c r="H1123">
        <v>25466709</v>
      </c>
    </row>
    <row r="1124" spans="1:8" x14ac:dyDescent="0.25">
      <c r="A1124" s="1" t="s">
        <v>2317</v>
      </c>
      <c r="B1124">
        <v>80142</v>
      </c>
      <c r="C1124">
        <v>9</v>
      </c>
      <c r="D1124">
        <v>130882972</v>
      </c>
      <c r="E1124" t="s">
        <v>2318</v>
      </c>
      <c r="F1124">
        <v>96979</v>
      </c>
      <c r="G1124">
        <v>2</v>
      </c>
      <c r="H1124">
        <v>32395896</v>
      </c>
    </row>
    <row r="1125" spans="1:8" x14ac:dyDescent="0.25">
      <c r="A1125" s="1" t="s">
        <v>2319</v>
      </c>
      <c r="B1125">
        <v>5764</v>
      </c>
      <c r="C1125">
        <v>7</v>
      </c>
      <c r="D1125">
        <v>136912088</v>
      </c>
      <c r="E1125" t="s">
        <v>2320</v>
      </c>
      <c r="F1125">
        <v>19242</v>
      </c>
      <c r="G1125">
        <v>6</v>
      </c>
      <c r="H1125">
        <v>36715663</v>
      </c>
    </row>
    <row r="1126" spans="1:8" x14ac:dyDescent="0.25">
      <c r="A1126" s="1" t="s">
        <v>2321</v>
      </c>
      <c r="B1126">
        <v>5782</v>
      </c>
      <c r="C1126">
        <v>7</v>
      </c>
      <c r="D1126">
        <v>77166592</v>
      </c>
      <c r="E1126" t="s">
        <v>2322</v>
      </c>
      <c r="F1126">
        <v>19248</v>
      </c>
      <c r="G1126">
        <v>5</v>
      </c>
      <c r="H1126">
        <v>20986645</v>
      </c>
    </row>
    <row r="1127" spans="1:8" x14ac:dyDescent="0.25">
      <c r="A1127" s="1" t="s">
        <v>2323</v>
      </c>
      <c r="B1127">
        <v>5793</v>
      </c>
      <c r="C1127">
        <v>3</v>
      </c>
      <c r="D1127">
        <v>61547243</v>
      </c>
      <c r="E1127" t="s">
        <v>2324</v>
      </c>
      <c r="F1127">
        <v>19270</v>
      </c>
      <c r="G1127">
        <v>14</v>
      </c>
      <c r="H1127">
        <v>11553532</v>
      </c>
    </row>
    <row r="1128" spans="1:8" x14ac:dyDescent="0.25">
      <c r="A1128" s="1" t="s">
        <v>2325</v>
      </c>
      <c r="B1128">
        <v>51651</v>
      </c>
      <c r="C1128">
        <v>17</v>
      </c>
      <c r="D1128">
        <v>57751997</v>
      </c>
      <c r="E1128" t="s">
        <v>2326</v>
      </c>
      <c r="F1128">
        <v>217057</v>
      </c>
      <c r="G1128">
        <v>11</v>
      </c>
      <c r="H1128">
        <v>86683985</v>
      </c>
    </row>
    <row r="1129" spans="1:8" x14ac:dyDescent="0.25">
      <c r="A1129" s="1" t="s">
        <v>2327</v>
      </c>
      <c r="B1129">
        <v>5805</v>
      </c>
      <c r="C1129">
        <v>11</v>
      </c>
      <c r="D1129">
        <v>112097088</v>
      </c>
      <c r="E1129" t="s">
        <v>2328</v>
      </c>
      <c r="F1129">
        <v>19286</v>
      </c>
      <c r="G1129">
        <v>9</v>
      </c>
      <c r="H1129">
        <v>50521618</v>
      </c>
    </row>
    <row r="1130" spans="1:8" x14ac:dyDescent="0.25">
      <c r="A1130" s="1" t="s">
        <v>2329</v>
      </c>
      <c r="B1130">
        <v>25797</v>
      </c>
      <c r="C1130">
        <v>2</v>
      </c>
      <c r="D1130">
        <v>37571717</v>
      </c>
      <c r="E1130" t="s">
        <v>2330</v>
      </c>
      <c r="F1130">
        <v>70536</v>
      </c>
      <c r="G1130">
        <v>17</v>
      </c>
      <c r="H1130">
        <v>79051906</v>
      </c>
    </row>
    <row r="1131" spans="1:8" x14ac:dyDescent="0.25">
      <c r="A1131" s="1" t="s">
        <v>2331</v>
      </c>
      <c r="B1131">
        <v>5768</v>
      </c>
      <c r="C1131">
        <v>1</v>
      </c>
      <c r="D1131">
        <v>180123969</v>
      </c>
      <c r="E1131" t="s">
        <v>2332</v>
      </c>
      <c r="F1131">
        <v>104009</v>
      </c>
      <c r="G1131">
        <v>1</v>
      </c>
      <c r="H1131">
        <v>155778155</v>
      </c>
    </row>
    <row r="1132" spans="1:8" x14ac:dyDescent="0.25">
      <c r="A1132" s="1" t="s">
        <v>2333</v>
      </c>
      <c r="B1132">
        <v>81890</v>
      </c>
      <c r="C1132">
        <v>19</v>
      </c>
      <c r="D1132">
        <v>10812106</v>
      </c>
      <c r="E1132" t="s">
        <v>2334</v>
      </c>
      <c r="F1132">
        <v>60507</v>
      </c>
      <c r="G1132">
        <v>9</v>
      </c>
      <c r="H1132">
        <v>21411837</v>
      </c>
    </row>
    <row r="1133" spans="1:8" x14ac:dyDescent="0.25">
      <c r="A1133" s="1" t="s">
        <v>2335</v>
      </c>
      <c r="B1133">
        <v>8766</v>
      </c>
      <c r="C1133">
        <v>15</v>
      </c>
      <c r="D1133">
        <v>66018392</v>
      </c>
      <c r="E1133" t="s">
        <v>2336</v>
      </c>
      <c r="F1133">
        <v>53869</v>
      </c>
      <c r="G1133">
        <v>9</v>
      </c>
      <c r="H1133">
        <v>64715299</v>
      </c>
    </row>
    <row r="1134" spans="1:8" x14ac:dyDescent="0.25">
      <c r="A1134" s="1" t="s">
        <v>2337</v>
      </c>
      <c r="B1134">
        <v>26056</v>
      </c>
      <c r="C1134">
        <v>2</v>
      </c>
      <c r="D1134">
        <v>73300510</v>
      </c>
      <c r="E1134" t="s">
        <v>2338</v>
      </c>
      <c r="F1134">
        <v>52055</v>
      </c>
      <c r="G1134">
        <v>6</v>
      </c>
      <c r="H1134">
        <v>85334963</v>
      </c>
    </row>
    <row r="1135" spans="1:8" x14ac:dyDescent="0.25">
      <c r="A1135" s="1" t="s">
        <v>2339</v>
      </c>
      <c r="B1135">
        <v>9363</v>
      </c>
      <c r="C1135" t="s">
        <v>10</v>
      </c>
      <c r="D1135">
        <v>129305623</v>
      </c>
      <c r="E1135" t="s">
        <v>2340</v>
      </c>
      <c r="F1135">
        <v>19337</v>
      </c>
      <c r="G1135" t="s">
        <v>10</v>
      </c>
      <c r="H1135">
        <v>48519285</v>
      </c>
    </row>
    <row r="1136" spans="1:8" x14ac:dyDescent="0.25">
      <c r="A1136" s="1" t="s">
        <v>2341</v>
      </c>
      <c r="B1136">
        <v>10966</v>
      </c>
      <c r="C1136">
        <v>17</v>
      </c>
      <c r="D1136">
        <v>80612849</v>
      </c>
      <c r="E1136" t="s">
        <v>2342</v>
      </c>
      <c r="F1136">
        <v>217371</v>
      </c>
      <c r="G1136">
        <v>11</v>
      </c>
      <c r="H1136">
        <v>121356125</v>
      </c>
    </row>
    <row r="1137" spans="1:8" x14ac:dyDescent="0.25">
      <c r="A1137" s="1" t="s">
        <v>2343</v>
      </c>
      <c r="B1137">
        <v>5867</v>
      </c>
      <c r="C1137">
        <v>1</v>
      </c>
      <c r="D1137">
        <v>229406822</v>
      </c>
      <c r="E1137" t="s">
        <v>2344</v>
      </c>
      <c r="F1137">
        <v>19341</v>
      </c>
      <c r="G1137">
        <v>8</v>
      </c>
      <c r="H1137">
        <v>123805985</v>
      </c>
    </row>
    <row r="1138" spans="1:8" x14ac:dyDescent="0.25">
      <c r="A1138" s="1" t="s">
        <v>2345</v>
      </c>
      <c r="B1138">
        <v>5869</v>
      </c>
      <c r="C1138">
        <v>12</v>
      </c>
      <c r="D1138">
        <v>56367697</v>
      </c>
      <c r="E1138" t="s">
        <v>2346</v>
      </c>
      <c r="F1138">
        <v>19344</v>
      </c>
      <c r="G1138">
        <v>10</v>
      </c>
      <c r="H1138">
        <v>128677193</v>
      </c>
    </row>
    <row r="1139" spans="1:8" x14ac:dyDescent="0.25">
      <c r="A1139" s="1" t="s">
        <v>2347</v>
      </c>
      <c r="B1139">
        <v>9367</v>
      </c>
      <c r="C1139" t="s">
        <v>10</v>
      </c>
      <c r="D1139">
        <v>13707244</v>
      </c>
      <c r="E1139" t="s">
        <v>2348</v>
      </c>
      <c r="F1139">
        <v>56382</v>
      </c>
      <c r="G1139" t="s">
        <v>10</v>
      </c>
      <c r="H1139">
        <v>166457253</v>
      </c>
    </row>
    <row r="1140" spans="1:8" x14ac:dyDescent="0.25">
      <c r="A1140" s="1" t="s">
        <v>2349</v>
      </c>
      <c r="B1140">
        <v>10567</v>
      </c>
      <c r="C1140">
        <v>19</v>
      </c>
      <c r="D1140">
        <v>42460833</v>
      </c>
      <c r="E1140" t="s">
        <v>2350</v>
      </c>
      <c r="F1140">
        <v>14470</v>
      </c>
      <c r="G1140">
        <v>7</v>
      </c>
      <c r="H1140">
        <v>24969750</v>
      </c>
    </row>
    <row r="1141" spans="1:8" x14ac:dyDescent="0.25">
      <c r="A1141" s="1" t="s">
        <v>2351</v>
      </c>
      <c r="B1141">
        <v>5877</v>
      </c>
      <c r="C1141">
        <v>1</v>
      </c>
      <c r="D1141">
        <v>202848085</v>
      </c>
      <c r="E1141" t="s">
        <v>2352</v>
      </c>
      <c r="F1141">
        <v>98710</v>
      </c>
      <c r="G1141">
        <v>1</v>
      </c>
      <c r="H1141">
        <v>134494660</v>
      </c>
    </row>
    <row r="1142" spans="1:8" x14ac:dyDescent="0.25">
      <c r="A1142" s="1" t="s">
        <v>2353</v>
      </c>
      <c r="B1142">
        <v>5894</v>
      </c>
      <c r="C1142">
        <v>3</v>
      </c>
      <c r="D1142">
        <v>12625100</v>
      </c>
      <c r="E1142" t="s">
        <v>2354</v>
      </c>
      <c r="F1142">
        <v>110157</v>
      </c>
      <c r="G1142">
        <v>6</v>
      </c>
      <c r="H1142">
        <v>115618067</v>
      </c>
    </row>
    <row r="1143" spans="1:8" x14ac:dyDescent="0.25">
      <c r="A1143" s="1" t="s">
        <v>2355</v>
      </c>
      <c r="B1143">
        <v>22913</v>
      </c>
      <c r="C1143">
        <v>20</v>
      </c>
      <c r="D1143">
        <v>32581452</v>
      </c>
      <c r="E1143" t="s">
        <v>2356</v>
      </c>
      <c r="F1143">
        <v>19383</v>
      </c>
      <c r="G1143">
        <v>2</v>
      </c>
      <c r="H1143">
        <v>154791096</v>
      </c>
    </row>
    <row r="1144" spans="1:8" x14ac:dyDescent="0.25">
      <c r="A1144" s="1" t="s">
        <v>2357</v>
      </c>
      <c r="B1144">
        <v>10267</v>
      </c>
      <c r="C1144">
        <v>2</v>
      </c>
      <c r="D1144">
        <v>238767536</v>
      </c>
      <c r="E1144" t="s">
        <v>2358</v>
      </c>
      <c r="F1144">
        <v>51801</v>
      </c>
      <c r="G1144">
        <v>1</v>
      </c>
      <c r="H1144">
        <v>91179822</v>
      </c>
    </row>
    <row r="1145" spans="1:8" x14ac:dyDescent="0.25">
      <c r="A1145" s="1" t="s">
        <v>2359</v>
      </c>
      <c r="B1145">
        <v>5905</v>
      </c>
      <c r="C1145">
        <v>22</v>
      </c>
      <c r="D1145">
        <v>41641615</v>
      </c>
      <c r="E1145" t="s">
        <v>2360</v>
      </c>
      <c r="F1145">
        <v>19387</v>
      </c>
      <c r="G1145">
        <v>15</v>
      </c>
      <c r="H1145">
        <v>81704248</v>
      </c>
    </row>
    <row r="1146" spans="1:8" x14ac:dyDescent="0.25">
      <c r="A1146" s="1" t="s">
        <v>2361</v>
      </c>
      <c r="B1146">
        <v>5906</v>
      </c>
      <c r="C1146">
        <v>1</v>
      </c>
      <c r="D1146">
        <v>112084840</v>
      </c>
      <c r="E1146" t="s">
        <v>2362</v>
      </c>
      <c r="F1146">
        <v>109905</v>
      </c>
      <c r="G1146">
        <v>3</v>
      </c>
      <c r="H1146">
        <v>105727267</v>
      </c>
    </row>
    <row r="1147" spans="1:8" x14ac:dyDescent="0.25">
      <c r="A1147" s="1" t="s">
        <v>2363</v>
      </c>
      <c r="B1147">
        <v>5910</v>
      </c>
      <c r="C1147">
        <v>4</v>
      </c>
      <c r="D1147">
        <v>99182535</v>
      </c>
      <c r="E1147" t="s">
        <v>2364</v>
      </c>
      <c r="F1147">
        <v>229877</v>
      </c>
      <c r="G1147">
        <v>3</v>
      </c>
      <c r="H1147">
        <v>138925906</v>
      </c>
    </row>
    <row r="1148" spans="1:8" x14ac:dyDescent="0.25">
      <c r="A1148" s="1" t="s">
        <v>2365</v>
      </c>
      <c r="B1148">
        <v>5911</v>
      </c>
      <c r="C1148">
        <v>13</v>
      </c>
      <c r="D1148">
        <v>98086476</v>
      </c>
      <c r="E1148" t="s">
        <v>2366</v>
      </c>
      <c r="F1148">
        <v>76108</v>
      </c>
      <c r="G1148">
        <v>14</v>
      </c>
      <c r="H1148">
        <v>120478461</v>
      </c>
    </row>
    <row r="1149" spans="1:8" x14ac:dyDescent="0.25">
      <c r="A1149" s="1" t="s">
        <v>2367</v>
      </c>
      <c r="B1149">
        <v>9693</v>
      </c>
      <c r="C1149">
        <v>4</v>
      </c>
      <c r="D1149">
        <v>160025330</v>
      </c>
      <c r="E1149" t="s">
        <v>2368</v>
      </c>
      <c r="F1149">
        <v>76089</v>
      </c>
      <c r="G1149">
        <v>3</v>
      </c>
      <c r="H1149">
        <v>79062516</v>
      </c>
    </row>
    <row r="1150" spans="1:8" x14ac:dyDescent="0.25">
      <c r="A1150" s="1" t="s">
        <v>2369</v>
      </c>
      <c r="B1150">
        <v>5919</v>
      </c>
      <c r="C1150">
        <v>7</v>
      </c>
      <c r="D1150">
        <v>150035408</v>
      </c>
      <c r="E1150" t="s">
        <v>2370</v>
      </c>
      <c r="F1150">
        <v>71660</v>
      </c>
      <c r="G1150">
        <v>6</v>
      </c>
      <c r="H1150">
        <v>48569698</v>
      </c>
    </row>
    <row r="1151" spans="1:8" x14ac:dyDescent="0.25">
      <c r="A1151" s="1" t="s">
        <v>2371</v>
      </c>
      <c r="B1151">
        <v>5917</v>
      </c>
      <c r="C1151">
        <v>5</v>
      </c>
      <c r="D1151">
        <v>167913450</v>
      </c>
      <c r="E1151" t="s">
        <v>2372</v>
      </c>
      <c r="F1151">
        <v>104458</v>
      </c>
      <c r="G1151">
        <v>11</v>
      </c>
      <c r="H1151">
        <v>35808381</v>
      </c>
    </row>
    <row r="1152" spans="1:8" x14ac:dyDescent="0.25">
      <c r="A1152" s="1" t="s">
        <v>2373</v>
      </c>
      <c r="B1152">
        <v>9821</v>
      </c>
      <c r="C1152">
        <v>8</v>
      </c>
      <c r="D1152">
        <v>53535016</v>
      </c>
      <c r="E1152" t="s">
        <v>2374</v>
      </c>
      <c r="F1152">
        <v>12421</v>
      </c>
      <c r="G1152">
        <v>1</v>
      </c>
      <c r="H1152">
        <v>6206197</v>
      </c>
    </row>
    <row r="1153" spans="1:8" x14ac:dyDescent="0.25">
      <c r="A1153" s="1" t="s">
        <v>2375</v>
      </c>
      <c r="B1153">
        <v>5931</v>
      </c>
      <c r="C1153" t="s">
        <v>10</v>
      </c>
      <c r="D1153">
        <v>16857406</v>
      </c>
      <c r="E1153" t="s">
        <v>2376</v>
      </c>
      <c r="F1153">
        <v>245688</v>
      </c>
      <c r="G1153" t="s">
        <v>10</v>
      </c>
      <c r="H1153">
        <v>162760402</v>
      </c>
    </row>
    <row r="1154" spans="1:8" x14ac:dyDescent="0.25">
      <c r="A1154" s="1" t="s">
        <v>2377</v>
      </c>
      <c r="B1154">
        <v>54715</v>
      </c>
      <c r="C1154">
        <v>16</v>
      </c>
      <c r="D1154">
        <v>6069095</v>
      </c>
      <c r="E1154" t="s">
        <v>2378</v>
      </c>
      <c r="F1154">
        <v>268859</v>
      </c>
      <c r="G1154">
        <v>16</v>
      </c>
      <c r="H1154">
        <v>6809222</v>
      </c>
    </row>
    <row r="1155" spans="1:8" x14ac:dyDescent="0.25">
      <c r="A1155" s="1" t="s">
        <v>169</v>
      </c>
      <c r="B1155">
        <v>5935</v>
      </c>
      <c r="C1155" t="s">
        <v>10</v>
      </c>
      <c r="D1155">
        <v>48432837</v>
      </c>
      <c r="E1155" t="s">
        <v>170</v>
      </c>
      <c r="F1155">
        <v>19652</v>
      </c>
      <c r="G1155" t="s">
        <v>10</v>
      </c>
      <c r="H1155">
        <v>8138975</v>
      </c>
    </row>
    <row r="1156" spans="1:8" x14ac:dyDescent="0.25">
      <c r="A1156" s="1" t="s">
        <v>171</v>
      </c>
      <c r="B1156">
        <v>9939</v>
      </c>
      <c r="C1156">
        <v>1</v>
      </c>
      <c r="D1156">
        <v>145507598</v>
      </c>
      <c r="E1156" t="s">
        <v>172</v>
      </c>
      <c r="F1156">
        <v>60365</v>
      </c>
      <c r="G1156">
        <v>3</v>
      </c>
      <c r="H1156">
        <v>96629928</v>
      </c>
    </row>
    <row r="1157" spans="1:8" x14ac:dyDescent="0.25">
      <c r="A1157" s="1" t="s">
        <v>2379</v>
      </c>
      <c r="B1157">
        <v>5947</v>
      </c>
      <c r="C1157">
        <v>3</v>
      </c>
      <c r="D1157">
        <v>139236276</v>
      </c>
      <c r="E1157" t="s">
        <v>2380</v>
      </c>
      <c r="F1157">
        <v>19659</v>
      </c>
      <c r="G1157">
        <v>9</v>
      </c>
      <c r="H1157">
        <v>98422961</v>
      </c>
    </row>
    <row r="1158" spans="1:8" x14ac:dyDescent="0.25">
      <c r="A1158" s="1" t="s">
        <v>173</v>
      </c>
      <c r="B1158">
        <v>9978</v>
      </c>
      <c r="C1158">
        <v>22</v>
      </c>
      <c r="D1158">
        <v>41347351</v>
      </c>
      <c r="E1158" t="s">
        <v>174</v>
      </c>
      <c r="F1158">
        <v>56438</v>
      </c>
      <c r="G1158">
        <v>15</v>
      </c>
      <c r="H1158">
        <v>81466316</v>
      </c>
    </row>
    <row r="1159" spans="1:8" x14ac:dyDescent="0.25">
      <c r="A1159" s="1" t="s">
        <v>2381</v>
      </c>
      <c r="B1159">
        <v>1827</v>
      </c>
      <c r="C1159">
        <v>21</v>
      </c>
      <c r="D1159">
        <v>35885440</v>
      </c>
      <c r="E1159" t="s">
        <v>2382</v>
      </c>
      <c r="F1159">
        <v>54720</v>
      </c>
      <c r="G1159">
        <v>16</v>
      </c>
      <c r="H1159">
        <v>92391953</v>
      </c>
    </row>
    <row r="1160" spans="1:8" x14ac:dyDescent="0.25">
      <c r="A1160" s="1" t="s">
        <v>2383</v>
      </c>
      <c r="B1160">
        <v>25898</v>
      </c>
      <c r="C1160">
        <v>4</v>
      </c>
      <c r="D1160">
        <v>76404247</v>
      </c>
      <c r="E1160" t="s">
        <v>2384</v>
      </c>
      <c r="F1160">
        <v>68098</v>
      </c>
      <c r="G1160">
        <v>5</v>
      </c>
      <c r="H1160">
        <v>91948904</v>
      </c>
    </row>
    <row r="1161" spans="1:8" x14ac:dyDescent="0.25">
      <c r="A1161" s="1" t="s">
        <v>2385</v>
      </c>
      <c r="B1161">
        <v>5955</v>
      </c>
      <c r="C1161">
        <v>15</v>
      </c>
      <c r="D1161">
        <v>77223960</v>
      </c>
      <c r="E1161" t="s">
        <v>2386</v>
      </c>
      <c r="F1161">
        <v>26611</v>
      </c>
      <c r="G1161">
        <v>9</v>
      </c>
      <c r="H1161">
        <v>56041845</v>
      </c>
    </row>
    <row r="1162" spans="1:8" x14ac:dyDescent="0.25">
      <c r="A1162" s="1" t="s">
        <v>2387</v>
      </c>
      <c r="B1162">
        <v>51308</v>
      </c>
      <c r="C1162">
        <v>5</v>
      </c>
      <c r="D1162">
        <v>137774706</v>
      </c>
      <c r="E1162" t="s">
        <v>2388</v>
      </c>
      <c r="F1162">
        <v>225362</v>
      </c>
      <c r="G1162">
        <v>18</v>
      </c>
      <c r="H1162">
        <v>34840589</v>
      </c>
    </row>
    <row r="1163" spans="1:8" x14ac:dyDescent="0.25">
      <c r="A1163" s="1" t="s">
        <v>2389</v>
      </c>
      <c r="B1163">
        <v>7905</v>
      </c>
      <c r="C1163">
        <v>5</v>
      </c>
      <c r="D1163">
        <v>112212084</v>
      </c>
      <c r="E1163" t="s">
        <v>2390</v>
      </c>
      <c r="F1163">
        <v>13476</v>
      </c>
      <c r="G1163">
        <v>18</v>
      </c>
      <c r="H1163">
        <v>34344889</v>
      </c>
    </row>
    <row r="1164" spans="1:8" x14ac:dyDescent="0.25">
      <c r="A1164" s="1" t="s">
        <v>2391</v>
      </c>
      <c r="B1164">
        <v>9185</v>
      </c>
      <c r="C1164" t="s">
        <v>10</v>
      </c>
      <c r="D1164">
        <v>16964814</v>
      </c>
      <c r="E1164" t="s">
        <v>2392</v>
      </c>
      <c r="F1164">
        <v>194590</v>
      </c>
      <c r="G1164" t="s">
        <v>10</v>
      </c>
      <c r="H1164">
        <v>162411954</v>
      </c>
    </row>
    <row r="1165" spans="1:8" x14ac:dyDescent="0.25">
      <c r="A1165" s="1" t="s">
        <v>2393</v>
      </c>
      <c r="B1165">
        <v>11079</v>
      </c>
      <c r="C1165">
        <v>1</v>
      </c>
      <c r="D1165">
        <v>2323267</v>
      </c>
      <c r="E1165" t="s">
        <v>2394</v>
      </c>
      <c r="F1165">
        <v>67830</v>
      </c>
      <c r="G1165">
        <v>4</v>
      </c>
      <c r="H1165">
        <v>155074110</v>
      </c>
    </row>
    <row r="1166" spans="1:8" x14ac:dyDescent="0.25">
      <c r="A1166" s="1" t="s">
        <v>2395</v>
      </c>
      <c r="B1166">
        <v>54884</v>
      </c>
      <c r="C1166">
        <v>2</v>
      </c>
      <c r="D1166">
        <v>85569211</v>
      </c>
      <c r="E1166" t="s">
        <v>2396</v>
      </c>
      <c r="F1166">
        <v>67442</v>
      </c>
      <c r="G1166">
        <v>6</v>
      </c>
      <c r="H1166">
        <v>72598475</v>
      </c>
    </row>
    <row r="1167" spans="1:8" x14ac:dyDescent="0.25">
      <c r="A1167" s="1" t="s">
        <v>2397</v>
      </c>
      <c r="B1167">
        <v>5980</v>
      </c>
      <c r="C1167">
        <v>6</v>
      </c>
      <c r="D1167">
        <v>111620234</v>
      </c>
      <c r="E1167" t="s">
        <v>2398</v>
      </c>
      <c r="F1167">
        <v>19714</v>
      </c>
      <c r="G1167">
        <v>10</v>
      </c>
      <c r="H1167">
        <v>39732118</v>
      </c>
    </row>
    <row r="1168" spans="1:8" x14ac:dyDescent="0.25">
      <c r="A1168" s="1" t="s">
        <v>2399</v>
      </c>
      <c r="B1168">
        <v>5982</v>
      </c>
      <c r="C1168">
        <v>7</v>
      </c>
      <c r="D1168">
        <v>73645829</v>
      </c>
      <c r="E1168" t="s">
        <v>2400</v>
      </c>
      <c r="F1168">
        <v>19718</v>
      </c>
      <c r="G1168">
        <v>5</v>
      </c>
      <c r="H1168">
        <v>134582690</v>
      </c>
    </row>
    <row r="1169" spans="1:8" x14ac:dyDescent="0.25">
      <c r="A1169" s="1" t="s">
        <v>2401</v>
      </c>
      <c r="B1169">
        <v>28984</v>
      </c>
      <c r="C1169">
        <v>13</v>
      </c>
      <c r="D1169">
        <v>42031695</v>
      </c>
      <c r="E1169" t="s">
        <v>2402</v>
      </c>
      <c r="F1169">
        <v>66214</v>
      </c>
      <c r="G1169">
        <v>14</v>
      </c>
      <c r="H1169">
        <v>79288756</v>
      </c>
    </row>
    <row r="1170" spans="1:8" x14ac:dyDescent="0.25">
      <c r="A1170" s="1" t="s">
        <v>2403</v>
      </c>
      <c r="B1170">
        <v>6001</v>
      </c>
      <c r="C1170">
        <v>10</v>
      </c>
      <c r="D1170">
        <v>121259340</v>
      </c>
      <c r="E1170" t="s">
        <v>2404</v>
      </c>
      <c r="F1170">
        <v>67865</v>
      </c>
      <c r="G1170">
        <v>7</v>
      </c>
      <c r="H1170">
        <v>128373621</v>
      </c>
    </row>
    <row r="1171" spans="1:8" x14ac:dyDescent="0.25">
      <c r="A1171" s="1" t="s">
        <v>2405</v>
      </c>
      <c r="B1171">
        <v>64285</v>
      </c>
      <c r="C1171">
        <v>16</v>
      </c>
      <c r="D1171">
        <v>108058</v>
      </c>
      <c r="E1171" t="s">
        <v>2406</v>
      </c>
      <c r="F1171">
        <v>13650</v>
      </c>
      <c r="G1171">
        <v>11</v>
      </c>
      <c r="H1171">
        <v>32209585</v>
      </c>
    </row>
    <row r="1172" spans="1:8" x14ac:dyDescent="0.25">
      <c r="A1172" s="1" t="s">
        <v>2407</v>
      </c>
      <c r="B1172">
        <v>6009</v>
      </c>
      <c r="C1172">
        <v>7</v>
      </c>
      <c r="D1172">
        <v>151163098</v>
      </c>
      <c r="E1172" t="s">
        <v>2408</v>
      </c>
      <c r="F1172">
        <v>19744</v>
      </c>
      <c r="G1172">
        <v>5</v>
      </c>
      <c r="H1172">
        <v>24802823</v>
      </c>
    </row>
    <row r="1173" spans="1:8" x14ac:dyDescent="0.25">
      <c r="A1173" s="1" t="s">
        <v>2409</v>
      </c>
      <c r="B1173">
        <v>388</v>
      </c>
      <c r="C1173">
        <v>2</v>
      </c>
      <c r="D1173">
        <v>20646835</v>
      </c>
      <c r="E1173" t="s">
        <v>2410</v>
      </c>
      <c r="F1173">
        <v>11852</v>
      </c>
      <c r="G1173">
        <v>12</v>
      </c>
      <c r="H1173">
        <v>8497763</v>
      </c>
    </row>
    <row r="1174" spans="1:8" x14ac:dyDescent="0.25">
      <c r="A1174" s="1" t="s">
        <v>2411</v>
      </c>
      <c r="B1174">
        <v>6016</v>
      </c>
      <c r="C1174">
        <v>1</v>
      </c>
      <c r="D1174">
        <v>155867599</v>
      </c>
      <c r="E1174" t="s">
        <v>2412</v>
      </c>
      <c r="F1174">
        <v>19769</v>
      </c>
      <c r="G1174">
        <v>3</v>
      </c>
      <c r="H1174">
        <v>88716838</v>
      </c>
    </row>
    <row r="1175" spans="1:8" x14ac:dyDescent="0.25">
      <c r="A1175" s="1" t="s">
        <v>2413</v>
      </c>
      <c r="B1175">
        <v>10535</v>
      </c>
      <c r="C1175">
        <v>19</v>
      </c>
      <c r="D1175">
        <v>12917394</v>
      </c>
      <c r="E1175" t="s">
        <v>2414</v>
      </c>
      <c r="F1175">
        <v>69724</v>
      </c>
      <c r="G1175">
        <v>8</v>
      </c>
      <c r="H1175">
        <v>84956610</v>
      </c>
    </row>
    <row r="1176" spans="1:8" x14ac:dyDescent="0.25">
      <c r="A1176" s="1" t="s">
        <v>2415</v>
      </c>
      <c r="B1176">
        <v>8153</v>
      </c>
      <c r="C1176">
        <v>17</v>
      </c>
      <c r="D1176">
        <v>41177258</v>
      </c>
      <c r="E1176" t="s">
        <v>2416</v>
      </c>
      <c r="F1176">
        <v>11858</v>
      </c>
      <c r="G1176">
        <v>11</v>
      </c>
      <c r="H1176">
        <v>101464999</v>
      </c>
    </row>
    <row r="1177" spans="1:8" x14ac:dyDescent="0.25">
      <c r="A1177" s="1" t="s">
        <v>2417</v>
      </c>
      <c r="B1177">
        <v>55819</v>
      </c>
      <c r="C1177">
        <v>5</v>
      </c>
      <c r="D1177">
        <v>179338651</v>
      </c>
      <c r="E1177" t="s">
        <v>2418</v>
      </c>
      <c r="F1177">
        <v>59044</v>
      </c>
      <c r="G1177">
        <v>11</v>
      </c>
      <c r="H1177">
        <v>50025346</v>
      </c>
    </row>
    <row r="1178" spans="1:8" x14ac:dyDescent="0.25">
      <c r="A1178" s="1" t="s">
        <v>2419</v>
      </c>
      <c r="B1178">
        <v>149603</v>
      </c>
      <c r="C1178">
        <v>1</v>
      </c>
      <c r="D1178">
        <v>228674762</v>
      </c>
      <c r="E1178" t="s">
        <v>2420</v>
      </c>
      <c r="F1178">
        <v>108660</v>
      </c>
      <c r="G1178">
        <v>11</v>
      </c>
      <c r="H1178">
        <v>58932288</v>
      </c>
    </row>
    <row r="1179" spans="1:8" x14ac:dyDescent="0.25">
      <c r="A1179" s="1" t="s">
        <v>2421</v>
      </c>
      <c r="B1179">
        <v>11237</v>
      </c>
      <c r="C1179">
        <v>20</v>
      </c>
      <c r="D1179">
        <v>3907956</v>
      </c>
      <c r="E1179" t="s">
        <v>2422</v>
      </c>
      <c r="F1179">
        <v>51902</v>
      </c>
      <c r="G1179">
        <v>2</v>
      </c>
      <c r="H1179">
        <v>131298064</v>
      </c>
    </row>
    <row r="1180" spans="1:8" x14ac:dyDescent="0.25">
      <c r="A1180" s="1" t="s">
        <v>175</v>
      </c>
      <c r="B1180">
        <v>9616</v>
      </c>
      <c r="C1180">
        <v>3</v>
      </c>
      <c r="D1180">
        <v>141457046</v>
      </c>
      <c r="E1180" t="s">
        <v>176</v>
      </c>
      <c r="F1180" t="s">
        <v>4</v>
      </c>
      <c r="G1180">
        <v>10</v>
      </c>
      <c r="H1180">
        <v>63421401</v>
      </c>
    </row>
    <row r="1181" spans="1:8" x14ac:dyDescent="0.25">
      <c r="A1181" s="1" t="s">
        <v>2423</v>
      </c>
      <c r="B1181">
        <v>6050</v>
      </c>
      <c r="C1181">
        <v>11</v>
      </c>
      <c r="D1181">
        <v>494512</v>
      </c>
      <c r="E1181" t="s">
        <v>2424</v>
      </c>
      <c r="F1181">
        <v>107702</v>
      </c>
      <c r="G1181">
        <v>7</v>
      </c>
      <c r="H1181">
        <v>141160328</v>
      </c>
    </row>
    <row r="1182" spans="1:8" x14ac:dyDescent="0.25">
      <c r="A1182" s="1" t="s">
        <v>2425</v>
      </c>
      <c r="B1182">
        <v>57140</v>
      </c>
      <c r="C1182">
        <v>2</v>
      </c>
      <c r="D1182">
        <v>241505221</v>
      </c>
      <c r="E1182" t="s">
        <v>2426</v>
      </c>
      <c r="F1182">
        <v>108657</v>
      </c>
      <c r="G1182">
        <v>1</v>
      </c>
      <c r="H1182">
        <v>92910783</v>
      </c>
    </row>
    <row r="1183" spans="1:8" x14ac:dyDescent="0.25">
      <c r="A1183" s="1" t="s">
        <v>2427</v>
      </c>
      <c r="B1183">
        <v>79641</v>
      </c>
      <c r="C1183">
        <v>16</v>
      </c>
      <c r="D1183">
        <v>4846969</v>
      </c>
      <c r="E1183" t="s">
        <v>2428</v>
      </c>
      <c r="F1183">
        <v>66049</v>
      </c>
      <c r="G1183">
        <v>16</v>
      </c>
      <c r="H1183">
        <v>5008730</v>
      </c>
    </row>
    <row r="1184" spans="1:8" x14ac:dyDescent="0.25">
      <c r="A1184" s="1" t="s">
        <v>2429</v>
      </c>
      <c r="B1184">
        <v>6119</v>
      </c>
      <c r="C1184">
        <v>7</v>
      </c>
      <c r="D1184">
        <v>7676149</v>
      </c>
      <c r="E1184" t="s">
        <v>2430</v>
      </c>
      <c r="F1184">
        <v>68240</v>
      </c>
      <c r="G1184">
        <v>6</v>
      </c>
      <c r="H1184">
        <v>8255936</v>
      </c>
    </row>
    <row r="1185" spans="1:8" x14ac:dyDescent="0.25">
      <c r="A1185" s="1" t="s">
        <v>2431</v>
      </c>
      <c r="B1185">
        <v>22895</v>
      </c>
      <c r="C1185">
        <v>12</v>
      </c>
      <c r="D1185">
        <v>113008184</v>
      </c>
      <c r="E1185" t="s">
        <v>2432</v>
      </c>
      <c r="F1185">
        <v>19894</v>
      </c>
      <c r="G1185">
        <v>5</v>
      </c>
      <c r="H1185">
        <v>120940502</v>
      </c>
    </row>
    <row r="1186" spans="1:8" x14ac:dyDescent="0.25">
      <c r="A1186" s="1" t="s">
        <v>177</v>
      </c>
      <c r="B1186">
        <v>619505</v>
      </c>
      <c r="C1186">
        <v>17</v>
      </c>
      <c r="D1186">
        <v>37004118</v>
      </c>
      <c r="E1186" t="s">
        <v>178</v>
      </c>
      <c r="F1186">
        <v>65019</v>
      </c>
      <c r="G1186">
        <v>11</v>
      </c>
      <c r="H1186">
        <v>97777527</v>
      </c>
    </row>
    <row r="1187" spans="1:8" x14ac:dyDescent="0.25">
      <c r="A1187" s="1" t="s">
        <v>179</v>
      </c>
      <c r="B1187">
        <v>6160</v>
      </c>
      <c r="C1187">
        <v>2</v>
      </c>
      <c r="D1187">
        <v>101618177</v>
      </c>
      <c r="E1187" t="s">
        <v>180</v>
      </c>
      <c r="F1187">
        <v>665562</v>
      </c>
      <c r="G1187">
        <v>1</v>
      </c>
      <c r="H1187">
        <v>39367851</v>
      </c>
    </row>
    <row r="1188" spans="1:8" x14ac:dyDescent="0.25">
      <c r="A1188" s="1" t="s">
        <v>2433</v>
      </c>
      <c r="B1188">
        <v>6184</v>
      </c>
      <c r="C1188">
        <v>3</v>
      </c>
      <c r="D1188">
        <v>128338817</v>
      </c>
      <c r="E1188" t="s">
        <v>2434</v>
      </c>
      <c r="F1188">
        <v>103963</v>
      </c>
      <c r="G1188">
        <v>6</v>
      </c>
      <c r="H1188">
        <v>88084473</v>
      </c>
    </row>
    <row r="1189" spans="1:8" x14ac:dyDescent="0.25">
      <c r="A1189" s="1" t="s">
        <v>2435</v>
      </c>
      <c r="B1189">
        <v>6185</v>
      </c>
      <c r="C1189">
        <v>20</v>
      </c>
      <c r="D1189">
        <v>35806813</v>
      </c>
      <c r="E1189" t="s">
        <v>2436</v>
      </c>
      <c r="F1189">
        <v>20014</v>
      </c>
      <c r="G1189">
        <v>2</v>
      </c>
      <c r="H1189">
        <v>157279017</v>
      </c>
    </row>
    <row r="1190" spans="1:8" x14ac:dyDescent="0.25">
      <c r="A1190" s="1" t="s">
        <v>2437</v>
      </c>
      <c r="B1190">
        <v>10556</v>
      </c>
      <c r="C1190">
        <v>10</v>
      </c>
      <c r="D1190">
        <v>92631473</v>
      </c>
      <c r="E1190" t="s">
        <v>2438</v>
      </c>
      <c r="F1190">
        <v>54364</v>
      </c>
      <c r="G1190">
        <v>19</v>
      </c>
      <c r="H1190">
        <v>36083716</v>
      </c>
    </row>
    <row r="1191" spans="1:8" x14ac:dyDescent="0.25">
      <c r="A1191" s="1" t="s">
        <v>2439</v>
      </c>
      <c r="B1191">
        <v>55197</v>
      </c>
      <c r="C1191">
        <v>18</v>
      </c>
      <c r="D1191">
        <v>33564350</v>
      </c>
      <c r="E1191" t="s">
        <v>2440</v>
      </c>
      <c r="F1191">
        <v>225283</v>
      </c>
      <c r="G1191">
        <v>18</v>
      </c>
      <c r="H1191">
        <v>24484962</v>
      </c>
    </row>
    <row r="1192" spans="1:8" x14ac:dyDescent="0.25">
      <c r="A1192" s="1" t="s">
        <v>2441</v>
      </c>
      <c r="B1192">
        <v>56475</v>
      </c>
      <c r="C1192">
        <v>2</v>
      </c>
      <c r="D1192">
        <v>154333852</v>
      </c>
      <c r="E1192" t="s">
        <v>2442</v>
      </c>
      <c r="F1192">
        <v>67874</v>
      </c>
      <c r="G1192">
        <v>2</v>
      </c>
      <c r="H1192">
        <v>54084093</v>
      </c>
    </row>
    <row r="1193" spans="1:8" x14ac:dyDescent="0.25">
      <c r="A1193" s="1" t="s">
        <v>2443</v>
      </c>
      <c r="B1193">
        <v>51065</v>
      </c>
      <c r="C1193">
        <v>15</v>
      </c>
      <c r="D1193">
        <v>63418071</v>
      </c>
      <c r="E1193" t="s">
        <v>2444</v>
      </c>
      <c r="F1193">
        <v>67941</v>
      </c>
      <c r="G1193">
        <v>9</v>
      </c>
      <c r="H1193">
        <v>66946086</v>
      </c>
    </row>
    <row r="1194" spans="1:8" x14ac:dyDescent="0.25">
      <c r="A1194" s="1" t="s">
        <v>2445</v>
      </c>
      <c r="B1194">
        <v>6193</v>
      </c>
      <c r="C1194">
        <v>19</v>
      </c>
      <c r="D1194">
        <v>58897767</v>
      </c>
      <c r="E1194" t="s">
        <v>2446</v>
      </c>
      <c r="F1194">
        <v>20103</v>
      </c>
      <c r="G1194">
        <v>7</v>
      </c>
      <c r="H1194">
        <v>12922290</v>
      </c>
    </row>
    <row r="1195" spans="1:8" x14ac:dyDescent="0.25">
      <c r="A1195" s="1" t="s">
        <v>2447</v>
      </c>
      <c r="B1195">
        <v>26750</v>
      </c>
      <c r="C1195">
        <v>1</v>
      </c>
      <c r="D1195">
        <v>213224589</v>
      </c>
      <c r="E1195" t="s">
        <v>2448</v>
      </c>
      <c r="F1195">
        <v>320119</v>
      </c>
      <c r="G1195">
        <v>1</v>
      </c>
      <c r="H1195">
        <v>190700202</v>
      </c>
    </row>
    <row r="1196" spans="1:8" x14ac:dyDescent="0.25">
      <c r="A1196" s="1" t="s">
        <v>2449</v>
      </c>
      <c r="B1196">
        <v>6237</v>
      </c>
      <c r="C1196">
        <v>19</v>
      </c>
      <c r="D1196">
        <v>50138549</v>
      </c>
      <c r="E1196" t="s">
        <v>2450</v>
      </c>
      <c r="F1196">
        <v>20130</v>
      </c>
      <c r="G1196">
        <v>7</v>
      </c>
      <c r="H1196">
        <v>45017978</v>
      </c>
    </row>
    <row r="1197" spans="1:8" x14ac:dyDescent="0.25">
      <c r="A1197" s="1" t="s">
        <v>2451</v>
      </c>
      <c r="B1197">
        <v>6238</v>
      </c>
      <c r="C1197">
        <v>20</v>
      </c>
      <c r="D1197">
        <v>17594323</v>
      </c>
      <c r="E1197" t="s">
        <v>2452</v>
      </c>
      <c r="F1197">
        <v>81910</v>
      </c>
      <c r="G1197">
        <v>2</v>
      </c>
      <c r="H1197">
        <v>143947395</v>
      </c>
    </row>
    <row r="1198" spans="1:8" x14ac:dyDescent="0.25">
      <c r="A1198" s="1" t="s">
        <v>2453</v>
      </c>
      <c r="B1198">
        <v>27341</v>
      </c>
      <c r="C1198">
        <v>22</v>
      </c>
      <c r="D1198">
        <v>42905974</v>
      </c>
      <c r="E1198" t="s">
        <v>2454</v>
      </c>
      <c r="F1198">
        <v>74778</v>
      </c>
      <c r="G1198">
        <v>15</v>
      </c>
      <c r="H1198">
        <v>83113433</v>
      </c>
    </row>
    <row r="1199" spans="1:8" x14ac:dyDescent="0.25">
      <c r="A1199" s="1" t="s">
        <v>2455</v>
      </c>
      <c r="B1199">
        <v>6251</v>
      </c>
      <c r="C1199">
        <v>10</v>
      </c>
      <c r="D1199">
        <v>16632610</v>
      </c>
      <c r="E1199" t="s">
        <v>2456</v>
      </c>
      <c r="F1199">
        <v>20163</v>
      </c>
      <c r="G1199">
        <v>2</v>
      </c>
      <c r="H1199">
        <v>13076967</v>
      </c>
    </row>
    <row r="1200" spans="1:8" x14ac:dyDescent="0.25">
      <c r="A1200" s="1" t="s">
        <v>2457</v>
      </c>
      <c r="B1200">
        <v>8634</v>
      </c>
      <c r="C1200">
        <v>1</v>
      </c>
      <c r="D1200">
        <v>100731763</v>
      </c>
      <c r="E1200" t="s">
        <v>2458</v>
      </c>
      <c r="F1200">
        <v>66368</v>
      </c>
      <c r="G1200">
        <v>3</v>
      </c>
      <c r="H1200">
        <v>116488963</v>
      </c>
    </row>
    <row r="1201" spans="1:8" x14ac:dyDescent="0.25">
      <c r="A1201" s="1" t="s">
        <v>2459</v>
      </c>
      <c r="B1201">
        <v>6253</v>
      </c>
      <c r="C1201">
        <v>19</v>
      </c>
      <c r="D1201">
        <v>45988547</v>
      </c>
      <c r="E1201" t="s">
        <v>2460</v>
      </c>
      <c r="F1201">
        <v>20167</v>
      </c>
      <c r="G1201">
        <v>7</v>
      </c>
      <c r="H1201">
        <v>19282662</v>
      </c>
    </row>
    <row r="1202" spans="1:8" x14ac:dyDescent="0.25">
      <c r="A1202" s="1" t="s">
        <v>2461</v>
      </c>
      <c r="B1202">
        <v>10313</v>
      </c>
      <c r="C1202">
        <v>11</v>
      </c>
      <c r="D1202">
        <v>63448918</v>
      </c>
      <c r="E1202" t="s">
        <v>2462</v>
      </c>
      <c r="F1202">
        <v>20168</v>
      </c>
      <c r="G1202">
        <v>19</v>
      </c>
      <c r="H1202">
        <v>7425901</v>
      </c>
    </row>
    <row r="1203" spans="1:8" x14ac:dyDescent="0.25">
      <c r="A1203" s="1" t="s">
        <v>2463</v>
      </c>
      <c r="B1203">
        <v>22902</v>
      </c>
      <c r="C1203">
        <v>4</v>
      </c>
      <c r="D1203">
        <v>71569921</v>
      </c>
      <c r="E1203" t="s">
        <v>2464</v>
      </c>
      <c r="F1203">
        <v>52822</v>
      </c>
      <c r="G1203">
        <v>5</v>
      </c>
      <c r="H1203">
        <v>88583574</v>
      </c>
    </row>
    <row r="1204" spans="1:8" x14ac:dyDescent="0.25">
      <c r="A1204" s="1" t="s">
        <v>2465</v>
      </c>
      <c r="B1204">
        <v>10900</v>
      </c>
      <c r="C1204">
        <v>17</v>
      </c>
      <c r="D1204">
        <v>42385781</v>
      </c>
      <c r="E1204" t="s">
        <v>2466</v>
      </c>
      <c r="F1204">
        <v>51799</v>
      </c>
      <c r="G1204">
        <v>11</v>
      </c>
      <c r="H1204">
        <v>102393403</v>
      </c>
    </row>
    <row r="1205" spans="1:8" x14ac:dyDescent="0.25">
      <c r="A1205" s="1" t="s">
        <v>2467</v>
      </c>
      <c r="B1205">
        <v>23623</v>
      </c>
      <c r="C1205">
        <v>1</v>
      </c>
      <c r="D1205">
        <v>155290687</v>
      </c>
      <c r="E1205" t="s">
        <v>2468</v>
      </c>
      <c r="F1205">
        <v>72296</v>
      </c>
      <c r="G1205">
        <v>3</v>
      </c>
      <c r="H1205">
        <v>89083981</v>
      </c>
    </row>
    <row r="1206" spans="1:8" x14ac:dyDescent="0.25">
      <c r="A1206" s="1" t="s">
        <v>181</v>
      </c>
      <c r="B1206">
        <v>23429</v>
      </c>
      <c r="C1206">
        <v>3</v>
      </c>
      <c r="D1206">
        <v>72420976</v>
      </c>
      <c r="E1206" t="s">
        <v>182</v>
      </c>
      <c r="F1206">
        <v>56353</v>
      </c>
      <c r="G1206">
        <v>6</v>
      </c>
      <c r="H1206">
        <v>100228566</v>
      </c>
    </row>
    <row r="1207" spans="1:8" x14ac:dyDescent="0.25">
      <c r="A1207" s="1" t="s">
        <v>2469</v>
      </c>
      <c r="B1207">
        <v>6263</v>
      </c>
      <c r="C1207">
        <v>15</v>
      </c>
      <c r="D1207">
        <v>33603163</v>
      </c>
      <c r="E1207" t="s">
        <v>2470</v>
      </c>
      <c r="F1207">
        <v>20192</v>
      </c>
      <c r="G1207">
        <v>2</v>
      </c>
      <c r="H1207">
        <v>112631355</v>
      </c>
    </row>
    <row r="1208" spans="1:8" x14ac:dyDescent="0.25">
      <c r="A1208" s="1" t="s">
        <v>2471</v>
      </c>
      <c r="B1208">
        <v>6281</v>
      </c>
      <c r="C1208">
        <v>1</v>
      </c>
      <c r="D1208">
        <v>151955391</v>
      </c>
      <c r="E1208" t="s">
        <v>2472</v>
      </c>
      <c r="F1208">
        <v>20194</v>
      </c>
      <c r="G1208">
        <v>3</v>
      </c>
      <c r="H1208">
        <v>93555080</v>
      </c>
    </row>
    <row r="1209" spans="1:8" x14ac:dyDescent="0.25">
      <c r="A1209" s="1" t="s">
        <v>2473</v>
      </c>
      <c r="B1209">
        <v>6284</v>
      </c>
      <c r="C1209">
        <v>1</v>
      </c>
      <c r="D1209">
        <v>153591263</v>
      </c>
      <c r="E1209" t="s">
        <v>2474</v>
      </c>
      <c r="F1209">
        <v>20196</v>
      </c>
      <c r="G1209">
        <v>3</v>
      </c>
      <c r="H1209">
        <v>90514435</v>
      </c>
    </row>
    <row r="1210" spans="1:8" x14ac:dyDescent="0.25">
      <c r="A1210" s="1" t="s">
        <v>2475</v>
      </c>
      <c r="B1210">
        <v>6277</v>
      </c>
      <c r="C1210">
        <v>1</v>
      </c>
      <c r="D1210">
        <v>153507075</v>
      </c>
      <c r="E1210" t="s">
        <v>2476</v>
      </c>
      <c r="F1210">
        <v>20200</v>
      </c>
      <c r="G1210">
        <v>3</v>
      </c>
      <c r="H1210">
        <v>90612894</v>
      </c>
    </row>
    <row r="1211" spans="1:8" x14ac:dyDescent="0.25">
      <c r="A1211" s="1" t="s">
        <v>2477</v>
      </c>
      <c r="B1211">
        <v>1901</v>
      </c>
      <c r="C1211">
        <v>1</v>
      </c>
      <c r="D1211">
        <v>101702444</v>
      </c>
      <c r="E1211" t="s">
        <v>2478</v>
      </c>
      <c r="F1211">
        <v>13609</v>
      </c>
      <c r="G1211">
        <v>3</v>
      </c>
      <c r="H1211">
        <v>115710433</v>
      </c>
    </row>
    <row r="1212" spans="1:8" x14ac:dyDescent="0.25">
      <c r="A1212" s="1" t="s">
        <v>2479</v>
      </c>
      <c r="B1212">
        <v>22908</v>
      </c>
      <c r="C1212">
        <v>3</v>
      </c>
      <c r="D1212">
        <v>45730548</v>
      </c>
      <c r="E1212" t="s">
        <v>2480</v>
      </c>
      <c r="F1212">
        <v>83493</v>
      </c>
      <c r="G1212">
        <v>9</v>
      </c>
      <c r="H1212">
        <v>123529882</v>
      </c>
    </row>
    <row r="1213" spans="1:8" x14ac:dyDescent="0.25">
      <c r="A1213" s="1" t="s">
        <v>2481</v>
      </c>
      <c r="B1213">
        <v>25813</v>
      </c>
      <c r="C1213">
        <v>22</v>
      </c>
      <c r="D1213">
        <v>44351301</v>
      </c>
      <c r="E1213" t="s">
        <v>2482</v>
      </c>
      <c r="F1213">
        <v>68653</v>
      </c>
      <c r="G1213">
        <v>15</v>
      </c>
      <c r="H1213">
        <v>84192233</v>
      </c>
    </row>
    <row r="1214" spans="1:8" x14ac:dyDescent="0.25">
      <c r="A1214" s="1" t="s">
        <v>2483</v>
      </c>
      <c r="B1214">
        <v>51128</v>
      </c>
      <c r="C1214">
        <v>5</v>
      </c>
      <c r="D1214">
        <v>133936834</v>
      </c>
      <c r="E1214" t="s">
        <v>2484</v>
      </c>
      <c r="F1214">
        <v>66397</v>
      </c>
      <c r="G1214">
        <v>11</v>
      </c>
      <c r="H1214">
        <v>51763687</v>
      </c>
    </row>
    <row r="1215" spans="1:8" x14ac:dyDescent="0.25">
      <c r="A1215" s="1" t="s">
        <v>2485</v>
      </c>
      <c r="B1215">
        <v>6301</v>
      </c>
      <c r="C1215">
        <v>1</v>
      </c>
      <c r="D1215">
        <v>109756540</v>
      </c>
      <c r="E1215" t="s">
        <v>2486</v>
      </c>
      <c r="F1215">
        <v>20226</v>
      </c>
      <c r="G1215">
        <v>3</v>
      </c>
      <c r="H1215">
        <v>108424865</v>
      </c>
    </row>
    <row r="1216" spans="1:8" x14ac:dyDescent="0.25">
      <c r="A1216" s="1" t="s">
        <v>2487</v>
      </c>
      <c r="B1216">
        <v>6305</v>
      </c>
      <c r="C1216">
        <v>22</v>
      </c>
      <c r="D1216">
        <v>50883429</v>
      </c>
      <c r="E1216" t="s">
        <v>2488</v>
      </c>
      <c r="F1216">
        <v>77980</v>
      </c>
      <c r="G1216">
        <v>15</v>
      </c>
      <c r="H1216">
        <v>89288236</v>
      </c>
    </row>
    <row r="1217" spans="1:8" x14ac:dyDescent="0.25">
      <c r="A1217" s="1" t="s">
        <v>2489</v>
      </c>
      <c r="B1217">
        <v>51282</v>
      </c>
      <c r="C1217">
        <v>20</v>
      </c>
      <c r="D1217">
        <v>34541539</v>
      </c>
      <c r="E1217" t="s">
        <v>2490</v>
      </c>
      <c r="F1217">
        <v>19018</v>
      </c>
      <c r="G1217">
        <v>2</v>
      </c>
      <c r="H1217">
        <v>156311847</v>
      </c>
    </row>
    <row r="1218" spans="1:8" x14ac:dyDescent="0.25">
      <c r="A1218" s="1" t="s">
        <v>2491</v>
      </c>
      <c r="B1218">
        <v>22937</v>
      </c>
      <c r="C1218">
        <v>3</v>
      </c>
      <c r="D1218">
        <v>47455203</v>
      </c>
      <c r="E1218" t="s">
        <v>2492</v>
      </c>
      <c r="F1218">
        <v>235623</v>
      </c>
      <c r="G1218">
        <v>9</v>
      </c>
      <c r="H1218">
        <v>110333288</v>
      </c>
    </row>
    <row r="1219" spans="1:8" x14ac:dyDescent="0.25">
      <c r="A1219" s="1" t="s">
        <v>2493</v>
      </c>
      <c r="B1219">
        <v>49855</v>
      </c>
      <c r="C1219">
        <v>15</v>
      </c>
      <c r="D1219">
        <v>76640526</v>
      </c>
      <c r="E1219" t="s">
        <v>2494</v>
      </c>
      <c r="F1219">
        <v>244891</v>
      </c>
      <c r="G1219">
        <v>9</v>
      </c>
      <c r="H1219">
        <v>55549883</v>
      </c>
    </row>
    <row r="1220" spans="1:8" x14ac:dyDescent="0.25">
      <c r="A1220" s="1" t="s">
        <v>2495</v>
      </c>
      <c r="B1220">
        <v>51097</v>
      </c>
      <c r="C1220">
        <v>1</v>
      </c>
      <c r="D1220">
        <v>246887349</v>
      </c>
      <c r="E1220" t="s">
        <v>2496</v>
      </c>
      <c r="F1220">
        <v>109232</v>
      </c>
      <c r="G1220">
        <v>1</v>
      </c>
      <c r="H1220">
        <v>179668210</v>
      </c>
    </row>
    <row r="1221" spans="1:8" x14ac:dyDescent="0.25">
      <c r="A1221" s="1" t="s">
        <v>183</v>
      </c>
      <c r="B1221">
        <v>6319</v>
      </c>
      <c r="C1221">
        <v>10</v>
      </c>
      <c r="D1221">
        <v>102106881</v>
      </c>
      <c r="E1221" t="s">
        <v>184</v>
      </c>
      <c r="F1221">
        <v>20249</v>
      </c>
      <c r="G1221">
        <v>19</v>
      </c>
      <c r="H1221">
        <v>44394451</v>
      </c>
    </row>
    <row r="1222" spans="1:8" x14ac:dyDescent="0.25">
      <c r="A1222" s="1" t="s">
        <v>2497</v>
      </c>
      <c r="B1222">
        <v>6447</v>
      </c>
      <c r="C1222">
        <v>15</v>
      </c>
      <c r="D1222">
        <v>32933877</v>
      </c>
      <c r="E1222" t="s">
        <v>2498</v>
      </c>
      <c r="F1222">
        <v>20394</v>
      </c>
      <c r="G1222">
        <v>2</v>
      </c>
      <c r="H1222">
        <v>113776362</v>
      </c>
    </row>
    <row r="1223" spans="1:8" x14ac:dyDescent="0.25">
      <c r="A1223" s="1" t="s">
        <v>2499</v>
      </c>
      <c r="B1223">
        <v>6324</v>
      </c>
      <c r="C1223">
        <v>19</v>
      </c>
      <c r="D1223">
        <v>35521588</v>
      </c>
      <c r="E1223" t="s">
        <v>2500</v>
      </c>
      <c r="F1223">
        <v>20266</v>
      </c>
      <c r="G1223">
        <v>7</v>
      </c>
      <c r="H1223">
        <v>31116525</v>
      </c>
    </row>
    <row r="1224" spans="1:8" x14ac:dyDescent="0.25">
      <c r="A1224" s="1" t="s">
        <v>2501</v>
      </c>
      <c r="B1224">
        <v>6342</v>
      </c>
      <c r="C1224">
        <v>1</v>
      </c>
      <c r="D1224">
        <v>53392901</v>
      </c>
      <c r="E1224" t="s">
        <v>2502</v>
      </c>
      <c r="F1224">
        <v>20280</v>
      </c>
      <c r="G1224">
        <v>4</v>
      </c>
      <c r="H1224">
        <v>108043839</v>
      </c>
    </row>
    <row r="1225" spans="1:8" x14ac:dyDescent="0.25">
      <c r="A1225" s="1" t="s">
        <v>2503</v>
      </c>
      <c r="B1225">
        <v>6388</v>
      </c>
      <c r="C1225">
        <v>17</v>
      </c>
      <c r="D1225">
        <v>26975374</v>
      </c>
      <c r="E1225" t="s">
        <v>2504</v>
      </c>
      <c r="F1225">
        <v>20316</v>
      </c>
      <c r="G1225">
        <v>11</v>
      </c>
      <c r="H1225">
        <v>78245746</v>
      </c>
    </row>
    <row r="1226" spans="1:8" x14ac:dyDescent="0.25">
      <c r="A1226" s="1" t="s">
        <v>2505</v>
      </c>
      <c r="B1226">
        <v>51150</v>
      </c>
      <c r="C1226">
        <v>1</v>
      </c>
      <c r="D1226">
        <v>1152288</v>
      </c>
      <c r="E1226" t="s">
        <v>2506</v>
      </c>
      <c r="F1226">
        <v>20318</v>
      </c>
      <c r="G1226">
        <v>4</v>
      </c>
      <c r="H1226">
        <v>155992872</v>
      </c>
    </row>
    <row r="1227" spans="1:8" x14ac:dyDescent="0.25">
      <c r="A1227" s="1" t="s">
        <v>2507</v>
      </c>
      <c r="B1227">
        <v>6389</v>
      </c>
      <c r="C1227">
        <v>5</v>
      </c>
      <c r="D1227">
        <v>218356</v>
      </c>
      <c r="E1227" t="s">
        <v>2508</v>
      </c>
      <c r="F1227">
        <v>66945</v>
      </c>
      <c r="G1227">
        <v>13</v>
      </c>
      <c r="H1227">
        <v>74322254</v>
      </c>
    </row>
    <row r="1228" spans="1:8" x14ac:dyDescent="0.25">
      <c r="A1228" s="1" t="s">
        <v>185</v>
      </c>
      <c r="B1228">
        <v>6390</v>
      </c>
      <c r="C1228">
        <v>1</v>
      </c>
      <c r="D1228">
        <v>17345217</v>
      </c>
      <c r="E1228" t="s">
        <v>186</v>
      </c>
      <c r="F1228">
        <v>67680</v>
      </c>
      <c r="G1228">
        <v>4</v>
      </c>
      <c r="H1228">
        <v>140961203</v>
      </c>
    </row>
    <row r="1229" spans="1:8" x14ac:dyDescent="0.25">
      <c r="A1229" s="1" t="s">
        <v>2509</v>
      </c>
      <c r="B1229">
        <v>6392</v>
      </c>
      <c r="C1229">
        <v>11</v>
      </c>
      <c r="D1229">
        <v>111957497</v>
      </c>
      <c r="E1229" t="s">
        <v>2510</v>
      </c>
      <c r="F1229">
        <v>66925</v>
      </c>
      <c r="G1229">
        <v>9</v>
      </c>
      <c r="H1229">
        <v>50596338</v>
      </c>
    </row>
    <row r="1230" spans="1:8" x14ac:dyDescent="0.25">
      <c r="A1230" s="1" t="s">
        <v>2511</v>
      </c>
      <c r="B1230">
        <v>56948</v>
      </c>
      <c r="C1230">
        <v>14</v>
      </c>
      <c r="D1230">
        <v>24908972</v>
      </c>
      <c r="E1230" t="s">
        <v>2512</v>
      </c>
      <c r="F1230">
        <v>654795</v>
      </c>
      <c r="G1230">
        <v>14</v>
      </c>
      <c r="H1230">
        <v>55897286</v>
      </c>
    </row>
    <row r="1231" spans="1:8" x14ac:dyDescent="0.25">
      <c r="A1231" s="1" t="s">
        <v>2513</v>
      </c>
      <c r="B1231">
        <v>6396</v>
      </c>
      <c r="C1231">
        <v>3</v>
      </c>
      <c r="D1231">
        <v>10334815</v>
      </c>
      <c r="E1231" t="s">
        <v>2514</v>
      </c>
      <c r="F1231">
        <v>110379</v>
      </c>
      <c r="G1231">
        <v>6</v>
      </c>
      <c r="H1231">
        <v>113728067</v>
      </c>
    </row>
    <row r="1232" spans="1:8" x14ac:dyDescent="0.25">
      <c r="A1232" s="1" t="s">
        <v>2515</v>
      </c>
      <c r="B1232">
        <v>23541</v>
      </c>
      <c r="C1232">
        <v>22</v>
      </c>
      <c r="D1232">
        <v>30792846</v>
      </c>
      <c r="E1232" t="s">
        <v>2516</v>
      </c>
      <c r="F1232">
        <v>67815</v>
      </c>
      <c r="G1232">
        <v>11</v>
      </c>
      <c r="H1232">
        <v>4097039</v>
      </c>
    </row>
    <row r="1233" spans="1:8" x14ac:dyDescent="0.25">
      <c r="A1233" s="1" t="s">
        <v>2517</v>
      </c>
      <c r="B1233">
        <v>10484</v>
      </c>
      <c r="C1233">
        <v>14</v>
      </c>
      <c r="D1233">
        <v>39501123</v>
      </c>
      <c r="E1233" t="s">
        <v>2518</v>
      </c>
      <c r="F1233">
        <v>20334</v>
      </c>
      <c r="G1233">
        <v>12</v>
      </c>
      <c r="H1233">
        <v>58958383</v>
      </c>
    </row>
    <row r="1234" spans="1:8" x14ac:dyDescent="0.25">
      <c r="A1234" s="1" t="s">
        <v>2519</v>
      </c>
      <c r="B1234">
        <v>10483</v>
      </c>
      <c r="C1234">
        <v>20</v>
      </c>
      <c r="D1234">
        <v>18488137</v>
      </c>
      <c r="E1234" t="s">
        <v>2520</v>
      </c>
      <c r="F1234">
        <v>27054</v>
      </c>
      <c r="G1234">
        <v>2</v>
      </c>
      <c r="H1234">
        <v>144556229</v>
      </c>
    </row>
    <row r="1235" spans="1:8" x14ac:dyDescent="0.25">
      <c r="A1235" s="1" t="s">
        <v>2521</v>
      </c>
      <c r="B1235">
        <v>7095</v>
      </c>
      <c r="C1235">
        <v>3</v>
      </c>
      <c r="D1235">
        <v>169684423</v>
      </c>
      <c r="E1235" t="s">
        <v>2522</v>
      </c>
      <c r="F1235">
        <v>69276</v>
      </c>
      <c r="G1235">
        <v>3</v>
      </c>
      <c r="H1235">
        <v>30792876</v>
      </c>
    </row>
    <row r="1236" spans="1:8" x14ac:dyDescent="0.25">
      <c r="A1236" s="1" t="s">
        <v>2523</v>
      </c>
      <c r="B1236">
        <v>6414</v>
      </c>
      <c r="C1236">
        <v>5</v>
      </c>
      <c r="D1236">
        <v>42799982</v>
      </c>
      <c r="E1236" t="s">
        <v>2524</v>
      </c>
      <c r="F1236">
        <v>20363</v>
      </c>
      <c r="G1236">
        <v>15</v>
      </c>
      <c r="H1236">
        <v>3268547</v>
      </c>
    </row>
    <row r="1237" spans="1:8" x14ac:dyDescent="0.25">
      <c r="A1237" s="1" t="s">
        <v>2525</v>
      </c>
      <c r="B1237">
        <v>6415</v>
      </c>
      <c r="C1237">
        <v>19</v>
      </c>
      <c r="D1237">
        <v>48281829</v>
      </c>
      <c r="E1237" t="s">
        <v>2526</v>
      </c>
      <c r="F1237">
        <v>20364</v>
      </c>
      <c r="G1237">
        <v>7</v>
      </c>
      <c r="H1237">
        <v>15917208</v>
      </c>
    </row>
    <row r="1238" spans="1:8" x14ac:dyDescent="0.25">
      <c r="A1238" s="1" t="s">
        <v>2527</v>
      </c>
      <c r="B1238">
        <v>57515</v>
      </c>
      <c r="C1238">
        <v>6</v>
      </c>
      <c r="D1238">
        <v>122764499</v>
      </c>
      <c r="E1238" t="s">
        <v>2528</v>
      </c>
      <c r="F1238">
        <v>56442</v>
      </c>
      <c r="G1238">
        <v>10</v>
      </c>
      <c r="H1238">
        <v>57515774</v>
      </c>
    </row>
    <row r="1239" spans="1:8" x14ac:dyDescent="0.25">
      <c r="A1239" s="1" t="s">
        <v>187</v>
      </c>
      <c r="B1239">
        <v>1992</v>
      </c>
      <c r="C1239">
        <v>6</v>
      </c>
      <c r="D1239">
        <v>2832566</v>
      </c>
      <c r="E1239" t="s">
        <v>188</v>
      </c>
      <c r="F1239">
        <v>282663</v>
      </c>
      <c r="G1239">
        <v>13</v>
      </c>
      <c r="H1239">
        <v>33084125</v>
      </c>
    </row>
    <row r="1240" spans="1:8" x14ac:dyDescent="0.25">
      <c r="A1240" s="1" t="s">
        <v>2529</v>
      </c>
      <c r="B1240">
        <v>5270</v>
      </c>
      <c r="C1240">
        <v>2</v>
      </c>
      <c r="D1240">
        <v>224839829</v>
      </c>
      <c r="E1240" t="s">
        <v>2530</v>
      </c>
      <c r="F1240">
        <v>20720</v>
      </c>
      <c r="G1240">
        <v>1</v>
      </c>
      <c r="H1240">
        <v>79794197</v>
      </c>
    </row>
    <row r="1241" spans="1:8" x14ac:dyDescent="0.25">
      <c r="A1241" s="1" t="s">
        <v>2531</v>
      </c>
      <c r="B1241">
        <v>84193</v>
      </c>
      <c r="C1241">
        <v>14</v>
      </c>
      <c r="D1241">
        <v>99864083</v>
      </c>
      <c r="E1241" t="s">
        <v>2532</v>
      </c>
      <c r="F1241">
        <v>52690</v>
      </c>
      <c r="G1241">
        <v>12</v>
      </c>
      <c r="H1241">
        <v>108106431</v>
      </c>
    </row>
    <row r="1242" spans="1:8" x14ac:dyDescent="0.25">
      <c r="A1242" s="1" t="s">
        <v>2533</v>
      </c>
      <c r="B1242">
        <v>79918</v>
      </c>
      <c r="C1242">
        <v>16</v>
      </c>
      <c r="D1242">
        <v>58549383</v>
      </c>
      <c r="E1242" t="s">
        <v>2534</v>
      </c>
      <c r="F1242">
        <v>66083</v>
      </c>
      <c r="G1242">
        <v>8</v>
      </c>
      <c r="H1242">
        <v>95715915</v>
      </c>
    </row>
    <row r="1243" spans="1:8" x14ac:dyDescent="0.25">
      <c r="A1243" s="1" t="s">
        <v>2535</v>
      </c>
      <c r="B1243">
        <v>26470</v>
      </c>
      <c r="C1243">
        <v>16</v>
      </c>
      <c r="D1243">
        <v>29882480</v>
      </c>
      <c r="E1243" t="s">
        <v>2536</v>
      </c>
      <c r="F1243">
        <v>233878</v>
      </c>
      <c r="G1243">
        <v>7</v>
      </c>
      <c r="H1243">
        <v>126950563</v>
      </c>
    </row>
    <row r="1244" spans="1:8" x14ac:dyDescent="0.25">
      <c r="A1244" s="1" t="s">
        <v>2537</v>
      </c>
      <c r="B1244">
        <v>83443</v>
      </c>
      <c r="C1244">
        <v>6</v>
      </c>
      <c r="D1244">
        <v>144416018</v>
      </c>
      <c r="E1244" t="s">
        <v>2538</v>
      </c>
      <c r="F1244">
        <v>66125</v>
      </c>
      <c r="G1244">
        <v>10</v>
      </c>
      <c r="H1244">
        <v>13008450</v>
      </c>
    </row>
    <row r="1245" spans="1:8" x14ac:dyDescent="0.25">
      <c r="A1245" s="1" t="s">
        <v>2539</v>
      </c>
      <c r="B1245">
        <v>27352</v>
      </c>
      <c r="C1245">
        <v>22</v>
      </c>
      <c r="D1245">
        <v>40766595</v>
      </c>
      <c r="E1245" t="s">
        <v>2540</v>
      </c>
      <c r="F1245">
        <v>105835</v>
      </c>
      <c r="G1245">
        <v>15</v>
      </c>
      <c r="H1245">
        <v>80977765</v>
      </c>
    </row>
    <row r="1246" spans="1:8" x14ac:dyDescent="0.25">
      <c r="A1246" s="1" t="s">
        <v>2541</v>
      </c>
      <c r="B1246">
        <v>6449</v>
      </c>
      <c r="C1246">
        <v>19</v>
      </c>
      <c r="D1246">
        <v>2754712</v>
      </c>
      <c r="E1246" t="s">
        <v>2542</v>
      </c>
      <c r="F1246">
        <v>52551</v>
      </c>
      <c r="G1246">
        <v>10</v>
      </c>
      <c r="H1246">
        <v>81044075</v>
      </c>
    </row>
    <row r="1247" spans="1:8" x14ac:dyDescent="0.25">
      <c r="A1247" s="1" t="s">
        <v>2543</v>
      </c>
      <c r="B1247">
        <v>25970</v>
      </c>
      <c r="C1247">
        <v>16</v>
      </c>
      <c r="D1247">
        <v>28857921</v>
      </c>
      <c r="E1247" t="s">
        <v>2544</v>
      </c>
      <c r="F1247">
        <v>20399</v>
      </c>
      <c r="G1247">
        <v>7</v>
      </c>
      <c r="H1247">
        <v>126466994</v>
      </c>
    </row>
    <row r="1248" spans="1:8" x14ac:dyDescent="0.25">
      <c r="A1248" s="1" t="s">
        <v>2545</v>
      </c>
      <c r="B1248">
        <v>83442</v>
      </c>
      <c r="C1248">
        <v>1</v>
      </c>
      <c r="D1248">
        <v>26605667</v>
      </c>
      <c r="E1248" t="s">
        <v>2546</v>
      </c>
      <c r="F1248">
        <v>73723</v>
      </c>
      <c r="G1248">
        <v>4</v>
      </c>
      <c r="H1248">
        <v>134127406</v>
      </c>
    </row>
    <row r="1249" spans="1:8" x14ac:dyDescent="0.25">
      <c r="A1249" s="1" t="s">
        <v>2547</v>
      </c>
      <c r="B1249">
        <v>6456</v>
      </c>
      <c r="C1249">
        <v>9</v>
      </c>
      <c r="D1249">
        <v>17579080</v>
      </c>
      <c r="E1249" t="s">
        <v>2548</v>
      </c>
      <c r="F1249">
        <v>20404</v>
      </c>
      <c r="G1249">
        <v>4</v>
      </c>
      <c r="H1249">
        <v>85205126</v>
      </c>
    </row>
    <row r="1250" spans="1:8" x14ac:dyDescent="0.25">
      <c r="A1250" s="1" t="s">
        <v>2549</v>
      </c>
      <c r="B1250">
        <v>56904</v>
      </c>
      <c r="C1250">
        <v>9</v>
      </c>
      <c r="D1250">
        <v>131769315</v>
      </c>
      <c r="E1250" t="s">
        <v>2550</v>
      </c>
      <c r="F1250">
        <v>227700</v>
      </c>
      <c r="G1250">
        <v>2</v>
      </c>
      <c r="H1250">
        <v>30344809</v>
      </c>
    </row>
    <row r="1251" spans="1:8" x14ac:dyDescent="0.25">
      <c r="A1251" s="1" t="s">
        <v>2551</v>
      </c>
      <c r="B1251">
        <v>7979</v>
      </c>
      <c r="C1251">
        <v>7</v>
      </c>
      <c r="D1251">
        <v>96110938</v>
      </c>
      <c r="E1251" t="s">
        <v>2552</v>
      </c>
      <c r="F1251">
        <v>20422</v>
      </c>
      <c r="G1251">
        <v>6</v>
      </c>
      <c r="H1251">
        <v>6557294</v>
      </c>
    </row>
    <row r="1252" spans="1:8" x14ac:dyDescent="0.25">
      <c r="A1252" s="1" t="s">
        <v>189</v>
      </c>
      <c r="B1252">
        <v>6477</v>
      </c>
      <c r="C1252">
        <v>16</v>
      </c>
      <c r="D1252">
        <v>48390275</v>
      </c>
      <c r="E1252" t="s">
        <v>190</v>
      </c>
      <c r="F1252">
        <v>20437</v>
      </c>
      <c r="G1252">
        <v>8</v>
      </c>
      <c r="H1252">
        <v>86723940</v>
      </c>
    </row>
    <row r="1253" spans="1:8" x14ac:dyDescent="0.25">
      <c r="A1253" s="1" t="s">
        <v>2553</v>
      </c>
      <c r="B1253">
        <v>10280</v>
      </c>
      <c r="C1253">
        <v>9</v>
      </c>
      <c r="D1253">
        <v>34634719</v>
      </c>
      <c r="E1253" t="s">
        <v>2554</v>
      </c>
      <c r="F1253">
        <v>18391</v>
      </c>
      <c r="G1253">
        <v>4</v>
      </c>
      <c r="H1253">
        <v>41738493</v>
      </c>
    </row>
    <row r="1254" spans="1:8" x14ac:dyDescent="0.25">
      <c r="A1254" s="1" t="s">
        <v>2555</v>
      </c>
      <c r="B1254">
        <v>23387</v>
      </c>
      <c r="C1254">
        <v>11</v>
      </c>
      <c r="D1254">
        <v>116714118</v>
      </c>
      <c r="E1254" t="s">
        <v>2556</v>
      </c>
      <c r="F1254">
        <v>70661</v>
      </c>
      <c r="G1254">
        <v>9</v>
      </c>
      <c r="H1254">
        <v>46012820</v>
      </c>
    </row>
    <row r="1255" spans="1:8" x14ac:dyDescent="0.25">
      <c r="A1255" s="1" t="s">
        <v>2557</v>
      </c>
      <c r="B1255">
        <v>64374</v>
      </c>
      <c r="C1255">
        <v>5</v>
      </c>
      <c r="D1255">
        <v>138282409</v>
      </c>
      <c r="E1255" t="s">
        <v>2558</v>
      </c>
      <c r="F1255">
        <v>81500</v>
      </c>
      <c r="G1255">
        <v>18</v>
      </c>
      <c r="H1255">
        <v>35266400</v>
      </c>
    </row>
    <row r="1256" spans="1:8" x14ac:dyDescent="0.25">
      <c r="A1256" s="1" t="s">
        <v>2559</v>
      </c>
      <c r="B1256">
        <v>23309</v>
      </c>
      <c r="C1256">
        <v>19</v>
      </c>
      <c r="D1256">
        <v>16940211</v>
      </c>
      <c r="E1256" t="s">
        <v>2560</v>
      </c>
      <c r="F1256">
        <v>20467</v>
      </c>
      <c r="G1256">
        <v>8</v>
      </c>
      <c r="H1256">
        <v>72723288</v>
      </c>
    </row>
    <row r="1257" spans="1:8" x14ac:dyDescent="0.25">
      <c r="A1257" s="1" t="s">
        <v>2561</v>
      </c>
      <c r="B1257">
        <v>22933</v>
      </c>
      <c r="C1257">
        <v>19</v>
      </c>
      <c r="D1257">
        <v>39369197</v>
      </c>
      <c r="E1257" t="s">
        <v>2562</v>
      </c>
      <c r="F1257">
        <v>64383</v>
      </c>
      <c r="G1257">
        <v>7</v>
      </c>
      <c r="H1257">
        <v>28766735</v>
      </c>
    </row>
    <row r="1258" spans="1:8" x14ac:dyDescent="0.25">
      <c r="A1258" s="1" t="s">
        <v>2563</v>
      </c>
      <c r="B1258">
        <v>23410</v>
      </c>
      <c r="C1258">
        <v>11</v>
      </c>
      <c r="D1258">
        <v>215458</v>
      </c>
      <c r="E1258" t="s">
        <v>2564</v>
      </c>
      <c r="F1258">
        <v>64384</v>
      </c>
      <c r="G1258">
        <v>7</v>
      </c>
      <c r="H1258">
        <v>140863670</v>
      </c>
    </row>
    <row r="1259" spans="1:8" x14ac:dyDescent="0.25">
      <c r="A1259" s="1" t="s">
        <v>2565</v>
      </c>
      <c r="B1259">
        <v>23409</v>
      </c>
      <c r="C1259">
        <v>12</v>
      </c>
      <c r="D1259">
        <v>120740119</v>
      </c>
      <c r="E1259" t="s">
        <v>2566</v>
      </c>
      <c r="F1259">
        <v>75387</v>
      </c>
      <c r="G1259">
        <v>5</v>
      </c>
      <c r="H1259">
        <v>115478010</v>
      </c>
    </row>
    <row r="1260" spans="1:8" x14ac:dyDescent="0.25">
      <c r="A1260" s="1" t="s">
        <v>191</v>
      </c>
      <c r="B1260">
        <v>10572</v>
      </c>
      <c r="C1260">
        <v>14</v>
      </c>
      <c r="D1260">
        <v>105219437</v>
      </c>
      <c r="E1260" t="s">
        <v>192</v>
      </c>
      <c r="F1260">
        <v>30954</v>
      </c>
      <c r="G1260">
        <v>12</v>
      </c>
      <c r="H1260">
        <v>112644828</v>
      </c>
    </row>
    <row r="1261" spans="1:8" x14ac:dyDescent="0.25">
      <c r="A1261" s="1" t="s">
        <v>2567</v>
      </c>
      <c r="B1261">
        <v>6499</v>
      </c>
      <c r="C1261">
        <v>6</v>
      </c>
      <c r="D1261">
        <v>31926857</v>
      </c>
      <c r="E1261" t="s">
        <v>2568</v>
      </c>
      <c r="F1261">
        <v>108077</v>
      </c>
      <c r="G1261">
        <v>17</v>
      </c>
      <c r="H1261">
        <v>34839228</v>
      </c>
    </row>
    <row r="1262" spans="1:8" x14ac:dyDescent="0.25">
      <c r="A1262" s="1" t="s">
        <v>2569</v>
      </c>
      <c r="B1262">
        <v>6567</v>
      </c>
      <c r="C1262" t="s">
        <v>10</v>
      </c>
      <c r="D1262">
        <v>73641085</v>
      </c>
      <c r="E1262" t="s">
        <v>2570</v>
      </c>
      <c r="F1262">
        <v>20502</v>
      </c>
      <c r="G1262" t="s">
        <v>10</v>
      </c>
      <c r="H1262">
        <v>103697414</v>
      </c>
    </row>
    <row r="1263" spans="1:8" x14ac:dyDescent="0.25">
      <c r="A1263" s="1" t="s">
        <v>2571</v>
      </c>
      <c r="B1263">
        <v>57030</v>
      </c>
      <c r="C1263">
        <v>19</v>
      </c>
      <c r="D1263">
        <v>49932658</v>
      </c>
      <c r="E1263" t="s">
        <v>2572</v>
      </c>
      <c r="F1263">
        <v>72961</v>
      </c>
      <c r="G1263">
        <v>7</v>
      </c>
      <c r="H1263">
        <v>45163921</v>
      </c>
    </row>
    <row r="1264" spans="1:8" x14ac:dyDescent="0.25">
      <c r="A1264" s="1" t="s">
        <v>2573</v>
      </c>
      <c r="B1264">
        <v>6576</v>
      </c>
      <c r="C1264">
        <v>22</v>
      </c>
      <c r="D1264">
        <v>19163095</v>
      </c>
      <c r="E1264" t="s">
        <v>2574</v>
      </c>
      <c r="F1264">
        <v>13358</v>
      </c>
      <c r="G1264">
        <v>16</v>
      </c>
      <c r="H1264">
        <v>17925211</v>
      </c>
    </row>
    <row r="1265" spans="1:8" x14ac:dyDescent="0.25">
      <c r="A1265" s="1" t="s">
        <v>2575</v>
      </c>
      <c r="B1265">
        <v>8402</v>
      </c>
      <c r="C1265">
        <v>17</v>
      </c>
      <c r="D1265">
        <v>4840425</v>
      </c>
      <c r="E1265" t="s">
        <v>2576</v>
      </c>
      <c r="F1265">
        <v>67863</v>
      </c>
      <c r="G1265">
        <v>11</v>
      </c>
      <c r="H1265">
        <v>70644196</v>
      </c>
    </row>
    <row r="1266" spans="1:8" x14ac:dyDescent="0.25">
      <c r="A1266" s="1" t="s">
        <v>2577</v>
      </c>
      <c r="B1266">
        <v>9016</v>
      </c>
      <c r="C1266" t="s">
        <v>10</v>
      </c>
      <c r="D1266">
        <v>129473874</v>
      </c>
      <c r="E1266" t="s">
        <v>2578</v>
      </c>
      <c r="F1266">
        <v>20523</v>
      </c>
      <c r="G1266" t="s">
        <v>10</v>
      </c>
      <c r="H1266">
        <v>48623413</v>
      </c>
    </row>
    <row r="1267" spans="1:8" x14ac:dyDescent="0.25">
      <c r="A1267" s="1" t="s">
        <v>2579</v>
      </c>
      <c r="B1267">
        <v>10478</v>
      </c>
      <c r="C1267">
        <v>22</v>
      </c>
      <c r="D1267">
        <v>41165634</v>
      </c>
      <c r="E1267" t="s">
        <v>2580</v>
      </c>
      <c r="F1267">
        <v>20524</v>
      </c>
      <c r="G1267">
        <v>15</v>
      </c>
      <c r="H1267">
        <v>81318921</v>
      </c>
    </row>
    <row r="1268" spans="1:8" x14ac:dyDescent="0.25">
      <c r="A1268" s="1" t="s">
        <v>2581</v>
      </c>
      <c r="B1268">
        <v>79751</v>
      </c>
      <c r="C1268">
        <v>11</v>
      </c>
      <c r="D1268">
        <v>790475</v>
      </c>
      <c r="E1268" t="s">
        <v>2582</v>
      </c>
      <c r="F1268">
        <v>68267</v>
      </c>
      <c r="G1268">
        <v>7</v>
      </c>
      <c r="H1268">
        <v>141429739</v>
      </c>
    </row>
    <row r="1269" spans="1:8" x14ac:dyDescent="0.25">
      <c r="A1269" s="1" t="s">
        <v>2583</v>
      </c>
      <c r="B1269">
        <v>81894</v>
      </c>
      <c r="C1269">
        <v>10</v>
      </c>
      <c r="D1269">
        <v>101370282</v>
      </c>
      <c r="E1269" t="s">
        <v>2584</v>
      </c>
      <c r="F1269">
        <v>246696</v>
      </c>
      <c r="G1269">
        <v>19</v>
      </c>
      <c r="H1269">
        <v>43663822</v>
      </c>
    </row>
    <row r="1270" spans="1:8" x14ac:dyDescent="0.25">
      <c r="A1270" s="1" t="s">
        <v>2585</v>
      </c>
      <c r="B1270">
        <v>55186</v>
      </c>
      <c r="C1270">
        <v>3</v>
      </c>
      <c r="D1270">
        <v>140660672</v>
      </c>
      <c r="E1270" t="s">
        <v>2586</v>
      </c>
      <c r="F1270">
        <v>192287</v>
      </c>
      <c r="G1270">
        <v>9</v>
      </c>
      <c r="H1270">
        <v>97075597</v>
      </c>
    </row>
    <row r="1271" spans="1:8" x14ac:dyDescent="0.25">
      <c r="A1271" s="1" t="s">
        <v>2587</v>
      </c>
      <c r="B1271">
        <v>291</v>
      </c>
      <c r="C1271">
        <v>4</v>
      </c>
      <c r="D1271">
        <v>186064395</v>
      </c>
      <c r="E1271" t="s">
        <v>2588</v>
      </c>
      <c r="F1271">
        <v>11739</v>
      </c>
      <c r="G1271">
        <v>8</v>
      </c>
      <c r="H1271">
        <v>46206797</v>
      </c>
    </row>
    <row r="1272" spans="1:8" x14ac:dyDescent="0.25">
      <c r="A1272" s="1" t="s">
        <v>2589</v>
      </c>
      <c r="B1272">
        <v>292</v>
      </c>
      <c r="C1272" t="s">
        <v>10</v>
      </c>
      <c r="D1272">
        <v>118602363</v>
      </c>
      <c r="E1272" t="s">
        <v>2590</v>
      </c>
      <c r="F1272">
        <v>11740</v>
      </c>
      <c r="G1272" t="s">
        <v>10</v>
      </c>
      <c r="H1272">
        <v>36795651</v>
      </c>
    </row>
    <row r="1273" spans="1:8" x14ac:dyDescent="0.25">
      <c r="A1273" s="1" t="s">
        <v>2591</v>
      </c>
      <c r="B1273">
        <v>9197</v>
      </c>
      <c r="C1273">
        <v>3</v>
      </c>
      <c r="D1273">
        <v>155538813</v>
      </c>
      <c r="E1273" t="s">
        <v>2592</v>
      </c>
      <c r="F1273">
        <v>11416</v>
      </c>
      <c r="G1273">
        <v>3</v>
      </c>
      <c r="H1273">
        <v>63933507</v>
      </c>
    </row>
    <row r="1274" spans="1:8" x14ac:dyDescent="0.25">
      <c r="A1274" s="1" t="s">
        <v>2593</v>
      </c>
      <c r="B1274">
        <v>10237</v>
      </c>
      <c r="C1274">
        <v>17</v>
      </c>
      <c r="D1274">
        <v>47778305</v>
      </c>
      <c r="E1274" t="s">
        <v>2594</v>
      </c>
      <c r="F1274">
        <v>110172</v>
      </c>
      <c r="G1274">
        <v>11</v>
      </c>
      <c r="H1274">
        <v>95384692</v>
      </c>
    </row>
    <row r="1275" spans="1:8" x14ac:dyDescent="0.25">
      <c r="A1275" s="1" t="s">
        <v>2595</v>
      </c>
      <c r="B1275">
        <v>54978</v>
      </c>
      <c r="C1275">
        <v>2</v>
      </c>
      <c r="D1275">
        <v>26987152</v>
      </c>
      <c r="E1275" t="s">
        <v>2596</v>
      </c>
      <c r="F1275">
        <v>74919</v>
      </c>
      <c r="G1275">
        <v>5</v>
      </c>
      <c r="H1275">
        <v>30647933</v>
      </c>
    </row>
    <row r="1276" spans="1:8" x14ac:dyDescent="0.25">
      <c r="A1276" s="1" t="s">
        <v>193</v>
      </c>
      <c r="B1276">
        <v>6579</v>
      </c>
      <c r="C1276">
        <v>12</v>
      </c>
      <c r="D1276">
        <v>21417534</v>
      </c>
      <c r="E1276" t="s">
        <v>194</v>
      </c>
      <c r="F1276">
        <v>108096</v>
      </c>
      <c r="G1276">
        <v>6</v>
      </c>
      <c r="H1276">
        <v>142234227</v>
      </c>
    </row>
    <row r="1277" spans="1:8" x14ac:dyDescent="0.25">
      <c r="A1277" s="1" t="s">
        <v>2597</v>
      </c>
      <c r="B1277">
        <v>53919</v>
      </c>
      <c r="C1277">
        <v>12</v>
      </c>
      <c r="D1277">
        <v>20848289</v>
      </c>
      <c r="E1277" t="s">
        <v>2598</v>
      </c>
      <c r="F1277">
        <v>58807</v>
      </c>
      <c r="G1277">
        <v>6</v>
      </c>
      <c r="H1277">
        <v>141524386</v>
      </c>
    </row>
    <row r="1278" spans="1:8" x14ac:dyDescent="0.25">
      <c r="A1278" s="1" t="s">
        <v>2599</v>
      </c>
      <c r="B1278">
        <v>81892</v>
      </c>
      <c r="C1278">
        <v>14</v>
      </c>
      <c r="D1278">
        <v>78174414</v>
      </c>
      <c r="E1278" t="s">
        <v>2600</v>
      </c>
      <c r="F1278">
        <v>380773</v>
      </c>
      <c r="G1278">
        <v>12</v>
      </c>
      <c r="H1278">
        <v>87443896</v>
      </c>
    </row>
    <row r="1279" spans="1:8" x14ac:dyDescent="0.25">
      <c r="A1279" s="1" t="s">
        <v>2601</v>
      </c>
      <c r="B1279">
        <v>6604</v>
      </c>
      <c r="C1279">
        <v>7</v>
      </c>
      <c r="D1279">
        <v>150935850</v>
      </c>
      <c r="E1279" t="s">
        <v>2602</v>
      </c>
      <c r="F1279">
        <v>66993</v>
      </c>
      <c r="G1279">
        <v>5</v>
      </c>
      <c r="H1279">
        <v>24590818</v>
      </c>
    </row>
    <row r="1280" spans="1:8" x14ac:dyDescent="0.25">
      <c r="A1280" s="1" t="s">
        <v>2603</v>
      </c>
      <c r="B1280">
        <v>56935</v>
      </c>
      <c r="C1280">
        <v>11</v>
      </c>
      <c r="D1280">
        <v>93211638</v>
      </c>
      <c r="E1280" t="s">
        <v>2604</v>
      </c>
      <c r="F1280">
        <v>170748</v>
      </c>
      <c r="G1280">
        <v>9</v>
      </c>
      <c r="H1280">
        <v>15505487</v>
      </c>
    </row>
    <row r="1281" spans="1:8" x14ac:dyDescent="0.25">
      <c r="A1281" s="1" t="s">
        <v>2605</v>
      </c>
      <c r="B1281">
        <v>201895</v>
      </c>
      <c r="C1281">
        <v>4</v>
      </c>
      <c r="D1281">
        <v>39547950</v>
      </c>
      <c r="E1281" t="s">
        <v>2606</v>
      </c>
      <c r="F1281">
        <v>68552</v>
      </c>
      <c r="G1281">
        <v>5</v>
      </c>
      <c r="H1281">
        <v>65446844</v>
      </c>
    </row>
    <row r="1282" spans="1:8" x14ac:dyDescent="0.25">
      <c r="A1282" s="1" t="s">
        <v>2607</v>
      </c>
      <c r="B1282">
        <v>6609</v>
      </c>
      <c r="C1282">
        <v>11</v>
      </c>
      <c r="D1282">
        <v>6411655</v>
      </c>
      <c r="E1282" t="s">
        <v>2608</v>
      </c>
      <c r="F1282">
        <v>20597</v>
      </c>
      <c r="G1282">
        <v>7</v>
      </c>
      <c r="H1282">
        <v>105554360</v>
      </c>
    </row>
    <row r="1283" spans="1:8" x14ac:dyDescent="0.25">
      <c r="A1283" s="1" t="s">
        <v>2609</v>
      </c>
      <c r="B1283">
        <v>6610</v>
      </c>
      <c r="C1283">
        <v>6</v>
      </c>
      <c r="D1283">
        <v>109761966</v>
      </c>
      <c r="E1283" t="s">
        <v>2610</v>
      </c>
      <c r="F1283">
        <v>20598</v>
      </c>
      <c r="G1283">
        <v>10</v>
      </c>
      <c r="H1283">
        <v>41485642</v>
      </c>
    </row>
    <row r="1284" spans="1:8" x14ac:dyDescent="0.25">
      <c r="A1284" s="1" t="s">
        <v>2611</v>
      </c>
      <c r="B1284">
        <v>10924</v>
      </c>
      <c r="C1284">
        <v>6</v>
      </c>
      <c r="D1284">
        <v>123110315</v>
      </c>
      <c r="E1284" t="s">
        <v>2612</v>
      </c>
      <c r="F1284">
        <v>57319</v>
      </c>
      <c r="G1284">
        <v>10</v>
      </c>
      <c r="H1284">
        <v>57794335</v>
      </c>
    </row>
    <row r="1285" spans="1:8" x14ac:dyDescent="0.25">
      <c r="A1285" s="1" t="s">
        <v>2613</v>
      </c>
      <c r="B1285">
        <v>6621</v>
      </c>
      <c r="C1285">
        <v>9</v>
      </c>
      <c r="D1285">
        <v>139270029</v>
      </c>
      <c r="E1285" t="s">
        <v>2614</v>
      </c>
      <c r="F1285">
        <v>227644</v>
      </c>
      <c r="G1285">
        <v>2</v>
      </c>
      <c r="H1285">
        <v>26362765</v>
      </c>
    </row>
    <row r="1286" spans="1:8" x14ac:dyDescent="0.25">
      <c r="A1286" s="1" t="s">
        <v>2615</v>
      </c>
      <c r="B1286">
        <v>8303</v>
      </c>
      <c r="C1286">
        <v>16</v>
      </c>
      <c r="D1286">
        <v>11762270</v>
      </c>
      <c r="E1286" t="s">
        <v>2616</v>
      </c>
      <c r="F1286">
        <v>20621</v>
      </c>
      <c r="G1286">
        <v>16</v>
      </c>
      <c r="H1286">
        <v>11066298</v>
      </c>
    </row>
    <row r="1287" spans="1:8" x14ac:dyDescent="0.25">
      <c r="A1287" s="1" t="s">
        <v>2617</v>
      </c>
      <c r="B1287">
        <v>54861</v>
      </c>
      <c r="C1287">
        <v>3</v>
      </c>
      <c r="D1287">
        <v>43328004</v>
      </c>
      <c r="E1287" t="s">
        <v>2618</v>
      </c>
      <c r="F1287">
        <v>20623</v>
      </c>
      <c r="G1287">
        <v>9</v>
      </c>
      <c r="H1287">
        <v>122117283</v>
      </c>
    </row>
    <row r="1288" spans="1:8" x14ac:dyDescent="0.25">
      <c r="A1288" s="1" t="s">
        <v>2619</v>
      </c>
      <c r="B1288">
        <v>79622</v>
      </c>
      <c r="C1288">
        <v>16</v>
      </c>
      <c r="D1288">
        <v>103010</v>
      </c>
      <c r="E1288" t="s">
        <v>2620</v>
      </c>
      <c r="F1288">
        <v>78372</v>
      </c>
      <c r="G1288">
        <v>11</v>
      </c>
      <c r="H1288">
        <v>32205415</v>
      </c>
    </row>
    <row r="1289" spans="1:8" x14ac:dyDescent="0.25">
      <c r="A1289" s="1" t="s">
        <v>2621</v>
      </c>
      <c r="B1289">
        <v>11017</v>
      </c>
      <c r="C1289">
        <v>2</v>
      </c>
      <c r="D1289">
        <v>70120692</v>
      </c>
      <c r="E1289" t="s">
        <v>2622</v>
      </c>
      <c r="F1289">
        <v>66618</v>
      </c>
      <c r="G1289">
        <v>6</v>
      </c>
      <c r="H1289">
        <v>86675221</v>
      </c>
    </row>
    <row r="1290" spans="1:8" x14ac:dyDescent="0.25">
      <c r="A1290" s="1" t="s">
        <v>2623</v>
      </c>
      <c r="B1290">
        <v>6625</v>
      </c>
      <c r="C1290">
        <v>19</v>
      </c>
      <c r="D1290">
        <v>49588676</v>
      </c>
      <c r="E1290" t="s">
        <v>2624</v>
      </c>
      <c r="F1290">
        <v>20637</v>
      </c>
      <c r="G1290">
        <v>7</v>
      </c>
      <c r="H1290">
        <v>45376462</v>
      </c>
    </row>
    <row r="1291" spans="1:8" x14ac:dyDescent="0.25">
      <c r="A1291" s="1" t="s">
        <v>195</v>
      </c>
      <c r="B1291">
        <v>6632</v>
      </c>
      <c r="C1291">
        <v>18</v>
      </c>
      <c r="D1291">
        <v>19192228</v>
      </c>
      <c r="E1291" t="s">
        <v>196</v>
      </c>
      <c r="F1291">
        <v>100043882</v>
      </c>
      <c r="G1291">
        <v>18</v>
      </c>
      <c r="H1291">
        <v>10617796</v>
      </c>
    </row>
    <row r="1292" spans="1:8" x14ac:dyDescent="0.25">
      <c r="A1292" s="1" t="s">
        <v>2625</v>
      </c>
      <c r="B1292">
        <v>6634</v>
      </c>
      <c r="C1292">
        <v>22</v>
      </c>
      <c r="D1292">
        <v>24951471</v>
      </c>
      <c r="E1292" t="s">
        <v>2626</v>
      </c>
      <c r="F1292">
        <v>67332</v>
      </c>
      <c r="G1292">
        <v>10</v>
      </c>
      <c r="H1292">
        <v>75518042</v>
      </c>
    </row>
    <row r="1293" spans="1:8" x14ac:dyDescent="0.25">
      <c r="A1293" s="1" t="s">
        <v>2627</v>
      </c>
      <c r="B1293">
        <v>9784</v>
      </c>
      <c r="C1293">
        <v>2</v>
      </c>
      <c r="D1293">
        <v>27593389</v>
      </c>
      <c r="E1293" t="s">
        <v>2628</v>
      </c>
      <c r="F1293">
        <v>266781</v>
      </c>
      <c r="G1293">
        <v>5</v>
      </c>
      <c r="H1293">
        <v>31193227</v>
      </c>
    </row>
    <row r="1294" spans="1:8" x14ac:dyDescent="0.25">
      <c r="A1294" s="1" t="s">
        <v>2629</v>
      </c>
      <c r="B1294">
        <v>8724</v>
      </c>
      <c r="C1294">
        <v>6</v>
      </c>
      <c r="D1294">
        <v>108532426</v>
      </c>
      <c r="E1294" t="s">
        <v>2630</v>
      </c>
      <c r="F1294">
        <v>54198</v>
      </c>
      <c r="G1294">
        <v>10</v>
      </c>
      <c r="H1294">
        <v>42502030</v>
      </c>
    </row>
    <row r="1295" spans="1:8" x14ac:dyDescent="0.25">
      <c r="A1295" s="1" t="s">
        <v>2631</v>
      </c>
      <c r="B1295">
        <v>27131</v>
      </c>
      <c r="C1295">
        <v>20</v>
      </c>
      <c r="D1295">
        <v>17922241</v>
      </c>
      <c r="E1295" t="s">
        <v>2632</v>
      </c>
      <c r="F1295">
        <v>69178</v>
      </c>
      <c r="G1295">
        <v>2</v>
      </c>
      <c r="H1295">
        <v>144250123</v>
      </c>
    </row>
    <row r="1296" spans="1:8" x14ac:dyDescent="0.25">
      <c r="A1296" s="1" t="s">
        <v>2633</v>
      </c>
      <c r="B1296">
        <v>6647</v>
      </c>
      <c r="C1296">
        <v>21</v>
      </c>
      <c r="D1296">
        <v>33031935</v>
      </c>
      <c r="E1296" t="s">
        <v>2634</v>
      </c>
      <c r="F1296">
        <v>20655</v>
      </c>
      <c r="G1296">
        <v>16</v>
      </c>
      <c r="H1296">
        <v>90220742</v>
      </c>
    </row>
    <row r="1297" spans="1:8" x14ac:dyDescent="0.25">
      <c r="A1297" s="1" t="s">
        <v>2635</v>
      </c>
      <c r="B1297">
        <v>6652</v>
      </c>
      <c r="C1297">
        <v>15</v>
      </c>
      <c r="D1297">
        <v>45315302</v>
      </c>
      <c r="E1297" t="s">
        <v>2636</v>
      </c>
      <c r="F1297">
        <v>20322</v>
      </c>
      <c r="G1297">
        <v>2</v>
      </c>
      <c r="H1297">
        <v>122234749</v>
      </c>
    </row>
    <row r="1298" spans="1:8" x14ac:dyDescent="0.25">
      <c r="A1298" s="1" t="s">
        <v>2637</v>
      </c>
      <c r="B1298">
        <v>9552</v>
      </c>
      <c r="C1298">
        <v>17</v>
      </c>
      <c r="D1298">
        <v>4862521</v>
      </c>
      <c r="E1298" t="s">
        <v>2638</v>
      </c>
      <c r="F1298">
        <v>216873</v>
      </c>
      <c r="G1298">
        <v>11</v>
      </c>
      <c r="H1298">
        <v>70663771</v>
      </c>
    </row>
    <row r="1299" spans="1:8" x14ac:dyDescent="0.25">
      <c r="A1299" s="1" t="s">
        <v>2639</v>
      </c>
      <c r="B1299">
        <v>9043</v>
      </c>
      <c r="C1299">
        <v>17</v>
      </c>
      <c r="D1299">
        <v>49039535</v>
      </c>
      <c r="E1299" t="s">
        <v>2640</v>
      </c>
      <c r="F1299">
        <v>70834</v>
      </c>
      <c r="G1299">
        <v>11</v>
      </c>
      <c r="H1299">
        <v>93996091</v>
      </c>
    </row>
    <row r="1300" spans="1:8" x14ac:dyDescent="0.25">
      <c r="A1300" s="1" t="s">
        <v>2641</v>
      </c>
      <c r="B1300">
        <v>6678</v>
      </c>
      <c r="C1300">
        <v>5</v>
      </c>
      <c r="D1300">
        <v>151040657</v>
      </c>
      <c r="E1300" t="s">
        <v>2642</v>
      </c>
      <c r="F1300">
        <v>20692</v>
      </c>
      <c r="G1300">
        <v>11</v>
      </c>
      <c r="H1300">
        <v>55394500</v>
      </c>
    </row>
    <row r="1301" spans="1:8" x14ac:dyDescent="0.25">
      <c r="A1301" s="1" t="s">
        <v>2643</v>
      </c>
      <c r="B1301">
        <v>8404</v>
      </c>
      <c r="C1301">
        <v>4</v>
      </c>
      <c r="D1301">
        <v>88394487</v>
      </c>
      <c r="E1301" t="s">
        <v>2644</v>
      </c>
      <c r="F1301">
        <v>13602</v>
      </c>
      <c r="G1301">
        <v>5</v>
      </c>
      <c r="H1301">
        <v>104079111</v>
      </c>
    </row>
    <row r="1302" spans="1:8" x14ac:dyDescent="0.25">
      <c r="A1302" s="1" t="s">
        <v>2645</v>
      </c>
      <c r="B1302">
        <v>9825</v>
      </c>
      <c r="C1302">
        <v>20</v>
      </c>
      <c r="D1302">
        <v>48519928</v>
      </c>
      <c r="E1302" t="s">
        <v>2646</v>
      </c>
      <c r="F1302">
        <v>263876</v>
      </c>
      <c r="G1302">
        <v>2</v>
      </c>
      <c r="H1302">
        <v>167481133</v>
      </c>
    </row>
    <row r="1303" spans="1:8" x14ac:dyDescent="0.25">
      <c r="A1303" s="1" t="s">
        <v>2647</v>
      </c>
      <c r="B1303">
        <v>55812</v>
      </c>
      <c r="C1303">
        <v>14</v>
      </c>
      <c r="D1303">
        <v>88851268</v>
      </c>
      <c r="E1303" t="s">
        <v>2648</v>
      </c>
      <c r="F1303">
        <v>104871</v>
      </c>
      <c r="G1303">
        <v>12</v>
      </c>
      <c r="H1303">
        <v>98628157</v>
      </c>
    </row>
    <row r="1304" spans="1:8" x14ac:dyDescent="0.25">
      <c r="A1304" s="1" t="s">
        <v>2649</v>
      </c>
      <c r="B1304">
        <v>28972</v>
      </c>
      <c r="C1304">
        <v>3</v>
      </c>
      <c r="D1304">
        <v>52738971</v>
      </c>
      <c r="E1304" t="s">
        <v>2650</v>
      </c>
      <c r="F1304">
        <v>69019</v>
      </c>
      <c r="G1304">
        <v>14</v>
      </c>
      <c r="H1304">
        <v>30999826</v>
      </c>
    </row>
    <row r="1305" spans="1:8" x14ac:dyDescent="0.25">
      <c r="A1305" s="1" t="s">
        <v>2651</v>
      </c>
      <c r="B1305">
        <v>6687</v>
      </c>
      <c r="C1305">
        <v>16</v>
      </c>
      <c r="D1305">
        <v>89557325</v>
      </c>
      <c r="E1305" t="s">
        <v>2652</v>
      </c>
      <c r="F1305">
        <v>234847</v>
      </c>
      <c r="G1305">
        <v>8</v>
      </c>
      <c r="H1305">
        <v>123062942</v>
      </c>
    </row>
    <row r="1306" spans="1:8" x14ac:dyDescent="0.25">
      <c r="A1306" s="1" t="s">
        <v>197</v>
      </c>
      <c r="B1306">
        <v>54466</v>
      </c>
      <c r="C1306" t="s">
        <v>10</v>
      </c>
      <c r="D1306">
        <v>57160963</v>
      </c>
      <c r="E1306" t="s">
        <v>198</v>
      </c>
      <c r="F1306">
        <v>546205</v>
      </c>
      <c r="G1306" t="s">
        <v>10</v>
      </c>
      <c r="H1306">
        <v>32650716</v>
      </c>
    </row>
    <row r="1307" spans="1:8" x14ac:dyDescent="0.25">
      <c r="A1307" s="1" t="s">
        <v>2653</v>
      </c>
      <c r="B1307">
        <v>54466</v>
      </c>
      <c r="C1307" t="s">
        <v>10</v>
      </c>
      <c r="D1307">
        <v>57144984</v>
      </c>
      <c r="E1307" t="s">
        <v>2654</v>
      </c>
      <c r="F1307">
        <v>278240</v>
      </c>
      <c r="G1307" t="s">
        <v>10</v>
      </c>
      <c r="H1307">
        <v>153832225</v>
      </c>
    </row>
    <row r="1308" spans="1:8" x14ac:dyDescent="0.25">
      <c r="A1308" s="1" t="s">
        <v>199</v>
      </c>
      <c r="B1308">
        <v>6697</v>
      </c>
      <c r="C1308">
        <v>2</v>
      </c>
      <c r="D1308">
        <v>73114489</v>
      </c>
      <c r="E1308" t="s">
        <v>200</v>
      </c>
      <c r="F1308" t="s">
        <v>4</v>
      </c>
      <c r="G1308">
        <v>6</v>
      </c>
      <c r="H1308">
        <v>85155005</v>
      </c>
    </row>
    <row r="1309" spans="1:8" x14ac:dyDescent="0.25">
      <c r="A1309" s="1" t="s">
        <v>2655</v>
      </c>
      <c r="B1309">
        <v>57213</v>
      </c>
      <c r="C1309">
        <v>13</v>
      </c>
      <c r="D1309">
        <v>50486842</v>
      </c>
      <c r="E1309" t="s">
        <v>2656</v>
      </c>
      <c r="F1309">
        <v>66674</v>
      </c>
      <c r="G1309">
        <v>14</v>
      </c>
      <c r="H1309">
        <v>61531993</v>
      </c>
    </row>
    <row r="1310" spans="1:8" x14ac:dyDescent="0.25">
      <c r="A1310" s="1" t="s">
        <v>2657</v>
      </c>
      <c r="B1310">
        <v>90864</v>
      </c>
      <c r="C1310">
        <v>16</v>
      </c>
      <c r="D1310">
        <v>1826713</v>
      </c>
      <c r="E1310" t="s">
        <v>2658</v>
      </c>
      <c r="F1310">
        <v>79043</v>
      </c>
      <c r="G1310">
        <v>17</v>
      </c>
      <c r="H1310">
        <v>24886643</v>
      </c>
    </row>
    <row r="1311" spans="1:8" x14ac:dyDescent="0.25">
      <c r="A1311" s="1" t="s">
        <v>2659</v>
      </c>
      <c r="B1311">
        <v>171546</v>
      </c>
      <c r="C1311">
        <v>14</v>
      </c>
      <c r="D1311">
        <v>34901995</v>
      </c>
      <c r="E1311" t="s">
        <v>2660</v>
      </c>
      <c r="F1311">
        <v>104725</v>
      </c>
      <c r="G1311">
        <v>12</v>
      </c>
      <c r="H1311">
        <v>54645374</v>
      </c>
    </row>
    <row r="1312" spans="1:8" x14ac:dyDescent="0.25">
      <c r="A1312" s="1" t="s">
        <v>2661</v>
      </c>
      <c r="B1312">
        <v>8878</v>
      </c>
      <c r="C1312">
        <v>5</v>
      </c>
      <c r="D1312">
        <v>179233388</v>
      </c>
      <c r="E1312" t="s">
        <v>2662</v>
      </c>
      <c r="F1312">
        <v>18412</v>
      </c>
      <c r="G1312">
        <v>11</v>
      </c>
      <c r="H1312">
        <v>50199366</v>
      </c>
    </row>
    <row r="1313" spans="1:8" x14ac:dyDescent="0.25">
      <c r="A1313" s="1" t="s">
        <v>2663</v>
      </c>
      <c r="B1313">
        <v>285672</v>
      </c>
      <c r="C1313">
        <v>5</v>
      </c>
      <c r="D1313">
        <v>64013971</v>
      </c>
      <c r="E1313" t="s">
        <v>2664</v>
      </c>
      <c r="F1313">
        <v>67288</v>
      </c>
      <c r="G1313">
        <v>13</v>
      </c>
      <c r="H1313">
        <v>104792484</v>
      </c>
    </row>
    <row r="1314" spans="1:8" x14ac:dyDescent="0.25">
      <c r="A1314" s="1" t="s">
        <v>2665</v>
      </c>
      <c r="B1314">
        <v>23380</v>
      </c>
      <c r="C1314">
        <v>1</v>
      </c>
      <c r="D1314">
        <v>206516200</v>
      </c>
      <c r="E1314" t="s">
        <v>2666</v>
      </c>
      <c r="F1314">
        <v>14270</v>
      </c>
      <c r="G1314">
        <v>1</v>
      </c>
      <c r="H1314">
        <v>131285251</v>
      </c>
    </row>
    <row r="1315" spans="1:8" x14ac:dyDescent="0.25">
      <c r="A1315" s="1" t="s">
        <v>2667</v>
      </c>
      <c r="B1315">
        <v>6723</v>
      </c>
      <c r="C1315">
        <v>1</v>
      </c>
      <c r="D1315">
        <v>11114641</v>
      </c>
      <c r="E1315" t="s">
        <v>2668</v>
      </c>
      <c r="F1315">
        <v>20810</v>
      </c>
      <c r="G1315">
        <v>4</v>
      </c>
      <c r="H1315">
        <v>148591503</v>
      </c>
    </row>
    <row r="1316" spans="1:8" x14ac:dyDescent="0.25">
      <c r="A1316" s="1" t="s">
        <v>201</v>
      </c>
      <c r="B1316">
        <v>6727</v>
      </c>
      <c r="C1316">
        <v>15</v>
      </c>
      <c r="D1316">
        <v>40327940</v>
      </c>
      <c r="E1316" t="s">
        <v>202</v>
      </c>
      <c r="F1316">
        <v>20813</v>
      </c>
      <c r="G1316">
        <v>2</v>
      </c>
      <c r="H1316">
        <v>118475850</v>
      </c>
    </row>
    <row r="1317" spans="1:8" x14ac:dyDescent="0.25">
      <c r="A1317" s="1" t="s">
        <v>2669</v>
      </c>
      <c r="B1317">
        <v>6431</v>
      </c>
      <c r="C1317">
        <v>20</v>
      </c>
      <c r="D1317">
        <v>42086568</v>
      </c>
      <c r="E1317" t="s">
        <v>2670</v>
      </c>
      <c r="F1317">
        <v>67996</v>
      </c>
      <c r="G1317">
        <v>2</v>
      </c>
      <c r="H1317">
        <v>162931528</v>
      </c>
    </row>
    <row r="1318" spans="1:8" x14ac:dyDescent="0.25">
      <c r="A1318" s="1" t="s">
        <v>2671</v>
      </c>
      <c r="B1318">
        <v>283459</v>
      </c>
      <c r="C1318">
        <v>12</v>
      </c>
      <c r="D1318">
        <v>120899471</v>
      </c>
      <c r="E1318" t="s">
        <v>2672</v>
      </c>
      <c r="F1318">
        <v>108014</v>
      </c>
      <c r="G1318">
        <v>5</v>
      </c>
      <c r="H1318">
        <v>115327177</v>
      </c>
    </row>
    <row r="1319" spans="1:8" x14ac:dyDescent="0.25">
      <c r="A1319" s="1" t="s">
        <v>2673</v>
      </c>
      <c r="B1319">
        <v>6741</v>
      </c>
      <c r="C1319">
        <v>2</v>
      </c>
      <c r="D1319">
        <v>170648443</v>
      </c>
      <c r="E1319" t="s">
        <v>2674</v>
      </c>
      <c r="F1319">
        <v>20823</v>
      </c>
      <c r="G1319">
        <v>2</v>
      </c>
      <c r="H1319">
        <v>69861562</v>
      </c>
    </row>
    <row r="1320" spans="1:8" x14ac:dyDescent="0.25">
      <c r="A1320" s="1" t="s">
        <v>2675</v>
      </c>
      <c r="B1320">
        <v>8636</v>
      </c>
      <c r="C1320">
        <v>9</v>
      </c>
      <c r="D1320">
        <v>140083099</v>
      </c>
      <c r="E1320" t="s">
        <v>2676</v>
      </c>
      <c r="F1320">
        <v>68475</v>
      </c>
      <c r="G1320">
        <v>2</v>
      </c>
      <c r="H1320">
        <v>25271039</v>
      </c>
    </row>
    <row r="1321" spans="1:8" x14ac:dyDescent="0.25">
      <c r="A1321" s="1" t="s">
        <v>2677</v>
      </c>
      <c r="B1321">
        <v>6746</v>
      </c>
      <c r="C1321">
        <v>1</v>
      </c>
      <c r="D1321">
        <v>155978839</v>
      </c>
      <c r="E1321" t="s">
        <v>2678</v>
      </c>
      <c r="F1321">
        <v>66256</v>
      </c>
      <c r="G1321">
        <v>3</v>
      </c>
      <c r="H1321">
        <v>88579671</v>
      </c>
    </row>
    <row r="1322" spans="1:8" x14ac:dyDescent="0.25">
      <c r="A1322" s="1" t="s">
        <v>2679</v>
      </c>
      <c r="B1322">
        <v>6748</v>
      </c>
      <c r="C1322" t="s">
        <v>10</v>
      </c>
      <c r="D1322">
        <v>153058971</v>
      </c>
      <c r="E1322" t="s">
        <v>2680</v>
      </c>
      <c r="F1322">
        <v>20832</v>
      </c>
      <c r="G1322" t="s">
        <v>10</v>
      </c>
      <c r="H1322">
        <v>73787028</v>
      </c>
    </row>
    <row r="1323" spans="1:8" x14ac:dyDescent="0.25">
      <c r="A1323" s="1" t="s">
        <v>2681</v>
      </c>
      <c r="B1323">
        <v>6750</v>
      </c>
      <c r="C1323">
        <v>3</v>
      </c>
      <c r="D1323">
        <v>187386694</v>
      </c>
      <c r="E1323" t="s">
        <v>2682</v>
      </c>
      <c r="F1323">
        <v>20604</v>
      </c>
      <c r="G1323">
        <v>16</v>
      </c>
      <c r="H1323">
        <v>23889581</v>
      </c>
    </row>
    <row r="1324" spans="1:8" x14ac:dyDescent="0.25">
      <c r="A1324" s="1" t="s">
        <v>2683</v>
      </c>
      <c r="B1324">
        <v>6764</v>
      </c>
      <c r="C1324">
        <v>11</v>
      </c>
      <c r="D1324">
        <v>8714898</v>
      </c>
      <c r="E1324" t="s">
        <v>2684</v>
      </c>
      <c r="F1324">
        <v>76954</v>
      </c>
      <c r="G1324">
        <v>7</v>
      </c>
      <c r="H1324">
        <v>109523911</v>
      </c>
    </row>
    <row r="1325" spans="1:8" x14ac:dyDescent="0.25">
      <c r="A1325" s="1" t="s">
        <v>2685</v>
      </c>
      <c r="B1325">
        <v>6480</v>
      </c>
      <c r="C1325">
        <v>3</v>
      </c>
      <c r="D1325">
        <v>186648274</v>
      </c>
      <c r="E1325" t="s">
        <v>2686</v>
      </c>
      <c r="F1325">
        <v>20440</v>
      </c>
      <c r="G1325">
        <v>16</v>
      </c>
      <c r="H1325">
        <v>23224740</v>
      </c>
    </row>
    <row r="1326" spans="1:8" x14ac:dyDescent="0.25">
      <c r="A1326" s="1" t="s">
        <v>2687</v>
      </c>
      <c r="B1326">
        <v>7982</v>
      </c>
      <c r="C1326">
        <v>7</v>
      </c>
      <c r="D1326">
        <v>116593292</v>
      </c>
      <c r="E1326" t="s">
        <v>2688</v>
      </c>
      <c r="F1326">
        <v>64213</v>
      </c>
      <c r="G1326">
        <v>6</v>
      </c>
      <c r="H1326">
        <v>17692933</v>
      </c>
    </row>
    <row r="1327" spans="1:8" x14ac:dyDescent="0.25">
      <c r="A1327" s="1" t="s">
        <v>2689</v>
      </c>
      <c r="B1327">
        <v>10948</v>
      </c>
      <c r="C1327">
        <v>17</v>
      </c>
      <c r="D1327">
        <v>37793318</v>
      </c>
      <c r="E1327" t="s">
        <v>2690</v>
      </c>
      <c r="F1327">
        <v>59045</v>
      </c>
      <c r="G1327">
        <v>11</v>
      </c>
      <c r="H1327">
        <v>98358368</v>
      </c>
    </row>
    <row r="1328" spans="1:8" x14ac:dyDescent="0.25">
      <c r="A1328" s="1" t="s">
        <v>2691</v>
      </c>
      <c r="B1328">
        <v>10494</v>
      </c>
      <c r="C1328">
        <v>2</v>
      </c>
      <c r="D1328">
        <v>242432089</v>
      </c>
      <c r="E1328" t="s">
        <v>2692</v>
      </c>
      <c r="F1328">
        <v>59041</v>
      </c>
      <c r="G1328">
        <v>1</v>
      </c>
      <c r="H1328">
        <v>93621902</v>
      </c>
    </row>
    <row r="1329" spans="1:8" x14ac:dyDescent="0.25">
      <c r="A1329" s="1" t="s">
        <v>2693</v>
      </c>
      <c r="B1329">
        <v>81551</v>
      </c>
      <c r="C1329">
        <v>8</v>
      </c>
      <c r="D1329">
        <v>27092840</v>
      </c>
      <c r="E1329" t="s">
        <v>2694</v>
      </c>
      <c r="F1329">
        <v>56471</v>
      </c>
      <c r="G1329">
        <v>14</v>
      </c>
      <c r="H1329">
        <v>66344296</v>
      </c>
    </row>
    <row r="1330" spans="1:8" x14ac:dyDescent="0.25">
      <c r="A1330" s="1" t="s">
        <v>2695</v>
      </c>
      <c r="B1330">
        <v>9399</v>
      </c>
      <c r="C1330">
        <v>15</v>
      </c>
      <c r="D1330">
        <v>74275547</v>
      </c>
      <c r="E1330" t="s">
        <v>2696</v>
      </c>
      <c r="F1330">
        <v>69106</v>
      </c>
      <c r="G1330">
        <v>9</v>
      </c>
      <c r="H1330">
        <v>58253164</v>
      </c>
    </row>
    <row r="1331" spans="1:8" x14ac:dyDescent="0.25">
      <c r="A1331" s="1" t="s">
        <v>2697</v>
      </c>
      <c r="B1331">
        <v>30968</v>
      </c>
      <c r="C1331">
        <v>9</v>
      </c>
      <c r="D1331">
        <v>35099888</v>
      </c>
      <c r="E1331" t="s">
        <v>2698</v>
      </c>
      <c r="F1331">
        <v>66592</v>
      </c>
      <c r="G1331">
        <v>4</v>
      </c>
      <c r="H1331">
        <v>43027690</v>
      </c>
    </row>
    <row r="1332" spans="1:8" x14ac:dyDescent="0.25">
      <c r="A1332" s="1" t="s">
        <v>2699</v>
      </c>
      <c r="B1332">
        <v>201254</v>
      </c>
      <c r="C1332">
        <v>17</v>
      </c>
      <c r="D1332">
        <v>79976578</v>
      </c>
      <c r="E1332" t="s">
        <v>2700</v>
      </c>
      <c r="F1332">
        <v>20892</v>
      </c>
      <c r="G1332">
        <v>11</v>
      </c>
      <c r="H1332">
        <v>120710942</v>
      </c>
    </row>
    <row r="1333" spans="1:8" x14ac:dyDescent="0.25">
      <c r="A1333" s="1" t="s">
        <v>2701</v>
      </c>
      <c r="B1333">
        <v>10273</v>
      </c>
      <c r="C1333">
        <v>16</v>
      </c>
      <c r="D1333">
        <v>730224</v>
      </c>
      <c r="E1333" t="s">
        <v>2702</v>
      </c>
      <c r="F1333">
        <v>56424</v>
      </c>
      <c r="G1333">
        <v>17</v>
      </c>
      <c r="H1333">
        <v>25830636</v>
      </c>
    </row>
    <row r="1334" spans="1:8" x14ac:dyDescent="0.25">
      <c r="A1334" s="1" t="s">
        <v>2703</v>
      </c>
      <c r="B1334">
        <v>23673</v>
      </c>
      <c r="C1334">
        <v>1</v>
      </c>
      <c r="D1334">
        <v>28099694</v>
      </c>
      <c r="E1334" t="s">
        <v>2704</v>
      </c>
      <c r="F1334">
        <v>100226</v>
      </c>
      <c r="G1334">
        <v>4</v>
      </c>
      <c r="H1334">
        <v>132853501</v>
      </c>
    </row>
    <row r="1335" spans="1:8" x14ac:dyDescent="0.25">
      <c r="A1335" s="1" t="s">
        <v>2705</v>
      </c>
      <c r="B1335">
        <v>53407</v>
      </c>
      <c r="C1335">
        <v>4</v>
      </c>
      <c r="D1335">
        <v>4417469</v>
      </c>
      <c r="E1335" t="s">
        <v>2706</v>
      </c>
      <c r="F1335">
        <v>71116</v>
      </c>
      <c r="G1335">
        <v>5</v>
      </c>
      <c r="H1335">
        <v>38038742</v>
      </c>
    </row>
    <row r="1336" spans="1:8" x14ac:dyDescent="0.25">
      <c r="A1336" s="1" t="s">
        <v>2707</v>
      </c>
      <c r="B1336">
        <v>6810</v>
      </c>
      <c r="C1336">
        <v>16</v>
      </c>
      <c r="D1336">
        <v>31044210</v>
      </c>
      <c r="E1336" t="s">
        <v>2708</v>
      </c>
      <c r="F1336">
        <v>20909</v>
      </c>
      <c r="G1336">
        <v>7</v>
      </c>
      <c r="H1336">
        <v>127824294</v>
      </c>
    </row>
    <row r="1337" spans="1:8" x14ac:dyDescent="0.25">
      <c r="A1337" s="1" t="s">
        <v>2709</v>
      </c>
      <c r="B1337">
        <v>9482</v>
      </c>
      <c r="C1337">
        <v>17</v>
      </c>
      <c r="D1337">
        <v>9153788</v>
      </c>
      <c r="E1337" t="s">
        <v>2710</v>
      </c>
      <c r="F1337">
        <v>55943</v>
      </c>
      <c r="G1337">
        <v>11</v>
      </c>
      <c r="H1337">
        <v>67966193</v>
      </c>
    </row>
    <row r="1338" spans="1:8" x14ac:dyDescent="0.25">
      <c r="A1338" s="1" t="s">
        <v>2711</v>
      </c>
      <c r="B1338">
        <v>10923</v>
      </c>
      <c r="C1338">
        <v>5</v>
      </c>
      <c r="D1338">
        <v>32531739</v>
      </c>
      <c r="E1338" t="s">
        <v>2712</v>
      </c>
      <c r="F1338">
        <v>20024</v>
      </c>
      <c r="G1338">
        <v>15</v>
      </c>
      <c r="H1338">
        <v>11981339</v>
      </c>
    </row>
    <row r="1339" spans="1:8" x14ac:dyDescent="0.25">
      <c r="A1339" s="1" t="s">
        <v>2713</v>
      </c>
      <c r="B1339">
        <v>8802</v>
      </c>
      <c r="C1339">
        <v>2</v>
      </c>
      <c r="D1339">
        <v>84650647</v>
      </c>
      <c r="E1339" t="s">
        <v>2714</v>
      </c>
      <c r="F1339">
        <v>56451</v>
      </c>
      <c r="G1339">
        <v>6</v>
      </c>
      <c r="H1339">
        <v>73248382</v>
      </c>
    </row>
    <row r="1340" spans="1:8" x14ac:dyDescent="0.25">
      <c r="A1340" s="1" t="s">
        <v>2715</v>
      </c>
      <c r="B1340">
        <v>25830</v>
      </c>
      <c r="C1340">
        <v>22</v>
      </c>
      <c r="D1340">
        <v>44220389</v>
      </c>
      <c r="E1340" t="s">
        <v>2716</v>
      </c>
      <c r="F1340">
        <v>29859</v>
      </c>
      <c r="G1340">
        <v>15</v>
      </c>
      <c r="H1340">
        <v>84076097</v>
      </c>
    </row>
    <row r="1341" spans="1:8" x14ac:dyDescent="0.25">
      <c r="A1341" s="1" t="s">
        <v>2717</v>
      </c>
      <c r="B1341">
        <v>7341</v>
      </c>
      <c r="C1341">
        <v>2</v>
      </c>
      <c r="D1341">
        <v>203070903</v>
      </c>
      <c r="E1341" t="s">
        <v>2718</v>
      </c>
      <c r="F1341">
        <v>22218</v>
      </c>
      <c r="G1341">
        <v>1</v>
      </c>
      <c r="H1341">
        <v>59639434</v>
      </c>
    </row>
    <row r="1342" spans="1:8" x14ac:dyDescent="0.25">
      <c r="A1342" s="1" t="s">
        <v>2719</v>
      </c>
      <c r="B1342">
        <v>6821</v>
      </c>
      <c r="C1342">
        <v>12</v>
      </c>
      <c r="D1342">
        <v>56390964</v>
      </c>
      <c r="E1342" t="s">
        <v>2720</v>
      </c>
      <c r="F1342">
        <v>211389</v>
      </c>
      <c r="G1342">
        <v>10</v>
      </c>
      <c r="H1342">
        <v>128669887</v>
      </c>
    </row>
    <row r="1343" spans="1:8" x14ac:dyDescent="0.25">
      <c r="A1343" s="1" t="s">
        <v>203</v>
      </c>
      <c r="B1343">
        <v>6827</v>
      </c>
      <c r="C1343">
        <v>17</v>
      </c>
      <c r="D1343">
        <v>56422539</v>
      </c>
      <c r="E1343" t="s">
        <v>204</v>
      </c>
      <c r="F1343">
        <v>100041294</v>
      </c>
      <c r="G1343">
        <v>11</v>
      </c>
      <c r="H1343">
        <v>87737552</v>
      </c>
    </row>
    <row r="1344" spans="1:8" x14ac:dyDescent="0.25">
      <c r="A1344" s="1" t="s">
        <v>2721</v>
      </c>
      <c r="B1344">
        <v>6834</v>
      </c>
      <c r="C1344">
        <v>9</v>
      </c>
      <c r="D1344">
        <v>136218610</v>
      </c>
      <c r="E1344" t="s">
        <v>2722</v>
      </c>
      <c r="F1344">
        <v>20930</v>
      </c>
      <c r="G1344">
        <v>2</v>
      </c>
      <c r="H1344">
        <v>26913383</v>
      </c>
    </row>
    <row r="1345" spans="1:8" x14ac:dyDescent="0.25">
      <c r="A1345" s="1" t="s">
        <v>2723</v>
      </c>
      <c r="B1345">
        <v>6840</v>
      </c>
      <c r="C1345">
        <v>10</v>
      </c>
      <c r="D1345">
        <v>29746267</v>
      </c>
      <c r="E1345" t="s">
        <v>2724</v>
      </c>
      <c r="F1345">
        <v>225115</v>
      </c>
      <c r="G1345">
        <v>18</v>
      </c>
      <c r="H1345">
        <v>4920540</v>
      </c>
    </row>
    <row r="1346" spans="1:8" x14ac:dyDescent="0.25">
      <c r="A1346" s="1" t="s">
        <v>2725</v>
      </c>
      <c r="B1346">
        <v>25949</v>
      </c>
      <c r="C1346">
        <v>1</v>
      </c>
      <c r="D1346">
        <v>25549170</v>
      </c>
      <c r="E1346" t="s">
        <v>2726</v>
      </c>
      <c r="F1346">
        <v>68592</v>
      </c>
      <c r="G1346">
        <v>4</v>
      </c>
      <c r="H1346">
        <v>134930898</v>
      </c>
    </row>
    <row r="1347" spans="1:8" x14ac:dyDescent="0.25">
      <c r="A1347" s="1" t="s">
        <v>2727</v>
      </c>
      <c r="B1347">
        <v>55333</v>
      </c>
      <c r="C1347">
        <v>14</v>
      </c>
      <c r="D1347">
        <v>70838148</v>
      </c>
      <c r="E1347" t="s">
        <v>2728</v>
      </c>
      <c r="F1347">
        <v>24071</v>
      </c>
      <c r="G1347">
        <v>12</v>
      </c>
      <c r="H1347">
        <v>81497941</v>
      </c>
    </row>
    <row r="1348" spans="1:8" x14ac:dyDescent="0.25">
      <c r="A1348" s="1" t="s">
        <v>2729</v>
      </c>
      <c r="B1348">
        <v>11346</v>
      </c>
      <c r="C1348">
        <v>5</v>
      </c>
      <c r="D1348">
        <v>149980642</v>
      </c>
      <c r="E1348" t="s">
        <v>2730</v>
      </c>
      <c r="F1348">
        <v>104027</v>
      </c>
      <c r="G1348">
        <v>18</v>
      </c>
      <c r="H1348">
        <v>60593973</v>
      </c>
    </row>
    <row r="1349" spans="1:8" x14ac:dyDescent="0.25">
      <c r="A1349" s="1" t="s">
        <v>2731</v>
      </c>
      <c r="B1349">
        <v>6857</v>
      </c>
      <c r="C1349">
        <v>12</v>
      </c>
      <c r="D1349">
        <v>79257773</v>
      </c>
      <c r="E1349" t="s">
        <v>2732</v>
      </c>
      <c r="F1349">
        <v>20979</v>
      </c>
      <c r="G1349">
        <v>10</v>
      </c>
      <c r="H1349">
        <v>108497650</v>
      </c>
    </row>
    <row r="1350" spans="1:8" x14ac:dyDescent="0.25">
      <c r="A1350" s="1" t="s">
        <v>2733</v>
      </c>
      <c r="B1350">
        <v>23334</v>
      </c>
      <c r="C1350">
        <v>1</v>
      </c>
      <c r="D1350">
        <v>43855553</v>
      </c>
      <c r="E1350" t="s">
        <v>2734</v>
      </c>
      <c r="F1350">
        <v>230676</v>
      </c>
      <c r="G1350">
        <v>4</v>
      </c>
      <c r="H1350">
        <v>118362743</v>
      </c>
    </row>
    <row r="1351" spans="1:8" x14ac:dyDescent="0.25">
      <c r="A1351" s="1" t="s">
        <v>2735</v>
      </c>
      <c r="B1351">
        <v>10579</v>
      </c>
      <c r="C1351">
        <v>10</v>
      </c>
      <c r="D1351">
        <v>123748689</v>
      </c>
      <c r="E1351" t="s">
        <v>2736</v>
      </c>
      <c r="F1351">
        <v>57752</v>
      </c>
      <c r="G1351">
        <v>7</v>
      </c>
      <c r="H1351">
        <v>130577484</v>
      </c>
    </row>
    <row r="1352" spans="1:8" x14ac:dyDescent="0.25">
      <c r="A1352" s="1" t="s">
        <v>2737</v>
      </c>
      <c r="B1352">
        <v>8148</v>
      </c>
      <c r="C1352">
        <v>17</v>
      </c>
      <c r="D1352">
        <v>34136459</v>
      </c>
      <c r="E1352" t="s">
        <v>2738</v>
      </c>
      <c r="F1352">
        <v>70439</v>
      </c>
      <c r="G1352">
        <v>11</v>
      </c>
      <c r="H1352">
        <v>83473086</v>
      </c>
    </row>
    <row r="1353" spans="1:8" x14ac:dyDescent="0.25">
      <c r="A1353" s="1" t="s">
        <v>2739</v>
      </c>
      <c r="B1353">
        <v>6878</v>
      </c>
      <c r="C1353">
        <v>7</v>
      </c>
      <c r="D1353">
        <v>99704693</v>
      </c>
      <c r="E1353" t="s">
        <v>2740</v>
      </c>
      <c r="F1353">
        <v>21343</v>
      </c>
      <c r="G1353">
        <v>5</v>
      </c>
      <c r="H1353">
        <v>138178617</v>
      </c>
    </row>
    <row r="1354" spans="1:8" x14ac:dyDescent="0.25">
      <c r="A1354" s="1" t="s">
        <v>205</v>
      </c>
      <c r="B1354">
        <v>6880</v>
      </c>
      <c r="C1354">
        <v>5</v>
      </c>
      <c r="D1354">
        <v>68646811</v>
      </c>
      <c r="E1354" t="s">
        <v>206</v>
      </c>
      <c r="F1354">
        <v>108143</v>
      </c>
      <c r="G1354">
        <v>13</v>
      </c>
      <c r="H1354">
        <v>100651343</v>
      </c>
    </row>
    <row r="1355" spans="1:8" x14ac:dyDescent="0.25">
      <c r="A1355" s="1" t="s">
        <v>2741</v>
      </c>
      <c r="B1355">
        <v>6888</v>
      </c>
      <c r="C1355">
        <v>11</v>
      </c>
      <c r="D1355">
        <v>747329</v>
      </c>
      <c r="E1355" t="s">
        <v>2742</v>
      </c>
      <c r="F1355">
        <v>21351</v>
      </c>
      <c r="G1355">
        <v>7</v>
      </c>
      <c r="H1355">
        <v>141392199</v>
      </c>
    </row>
    <row r="1356" spans="1:8" x14ac:dyDescent="0.25">
      <c r="A1356" s="1" t="s">
        <v>2743</v>
      </c>
      <c r="B1356">
        <v>9344</v>
      </c>
      <c r="C1356">
        <v>16</v>
      </c>
      <c r="D1356">
        <v>29984962</v>
      </c>
      <c r="E1356" t="s">
        <v>2744</v>
      </c>
      <c r="F1356">
        <v>381921</v>
      </c>
      <c r="G1356">
        <v>7</v>
      </c>
      <c r="H1356">
        <v>126865678</v>
      </c>
    </row>
    <row r="1357" spans="1:8" x14ac:dyDescent="0.25">
      <c r="A1357" s="1" t="s">
        <v>2745</v>
      </c>
      <c r="B1357">
        <v>6892</v>
      </c>
      <c r="C1357">
        <v>6</v>
      </c>
      <c r="D1357">
        <v>33267471</v>
      </c>
      <c r="E1357" t="s">
        <v>2746</v>
      </c>
      <c r="F1357">
        <v>21356</v>
      </c>
      <c r="G1357">
        <v>17</v>
      </c>
      <c r="H1357">
        <v>33915899</v>
      </c>
    </row>
    <row r="1358" spans="1:8" x14ac:dyDescent="0.25">
      <c r="A1358" s="1" t="s">
        <v>2747</v>
      </c>
      <c r="B1358">
        <v>6895</v>
      </c>
      <c r="C1358">
        <v>12</v>
      </c>
      <c r="D1358">
        <v>53894705</v>
      </c>
      <c r="E1358" t="s">
        <v>2748</v>
      </c>
      <c r="F1358">
        <v>21357</v>
      </c>
      <c r="G1358">
        <v>15</v>
      </c>
      <c r="H1358">
        <v>102518192</v>
      </c>
    </row>
    <row r="1359" spans="1:8" x14ac:dyDescent="0.25">
      <c r="A1359" s="1" t="s">
        <v>2749</v>
      </c>
      <c r="B1359">
        <v>80222</v>
      </c>
      <c r="C1359">
        <v>1</v>
      </c>
      <c r="D1359">
        <v>150459887</v>
      </c>
      <c r="E1359" t="s">
        <v>2750</v>
      </c>
      <c r="F1359">
        <v>71807</v>
      </c>
      <c r="G1359">
        <v>3</v>
      </c>
      <c r="H1359">
        <v>95739976</v>
      </c>
    </row>
    <row r="1360" spans="1:8" x14ac:dyDescent="0.25">
      <c r="A1360" s="1" t="s">
        <v>2751</v>
      </c>
      <c r="B1360">
        <v>6902</v>
      </c>
      <c r="C1360">
        <v>5</v>
      </c>
      <c r="D1360">
        <v>76986991</v>
      </c>
      <c r="E1360" t="s">
        <v>2752</v>
      </c>
      <c r="F1360">
        <v>21371</v>
      </c>
      <c r="G1360">
        <v>13</v>
      </c>
      <c r="H1360">
        <v>94788943</v>
      </c>
    </row>
    <row r="1361" spans="1:8" x14ac:dyDescent="0.25">
      <c r="A1361" s="1" t="s">
        <v>2753</v>
      </c>
      <c r="B1361">
        <v>1155</v>
      </c>
      <c r="C1361">
        <v>19</v>
      </c>
      <c r="D1361">
        <v>36605191</v>
      </c>
      <c r="E1361" t="s">
        <v>2754</v>
      </c>
      <c r="F1361">
        <v>66411</v>
      </c>
      <c r="G1361">
        <v>7</v>
      </c>
      <c r="H1361">
        <v>30224131</v>
      </c>
    </row>
    <row r="1362" spans="1:8" x14ac:dyDescent="0.25">
      <c r="A1362" s="1" t="s">
        <v>2755</v>
      </c>
      <c r="B1362">
        <v>6903</v>
      </c>
      <c r="C1362">
        <v>6</v>
      </c>
      <c r="D1362">
        <v>42712219</v>
      </c>
      <c r="E1362" t="s">
        <v>2756</v>
      </c>
      <c r="F1362">
        <v>72726</v>
      </c>
      <c r="G1362">
        <v>17</v>
      </c>
      <c r="H1362">
        <v>46890621</v>
      </c>
    </row>
    <row r="1363" spans="1:8" x14ac:dyDescent="0.25">
      <c r="A1363" s="1" t="s">
        <v>2757</v>
      </c>
      <c r="B1363">
        <v>6904</v>
      </c>
      <c r="C1363">
        <v>17</v>
      </c>
      <c r="D1363">
        <v>80709940</v>
      </c>
      <c r="E1363" t="s">
        <v>2758</v>
      </c>
      <c r="F1363">
        <v>108903</v>
      </c>
      <c r="G1363">
        <v>11</v>
      </c>
      <c r="H1363">
        <v>121451949</v>
      </c>
    </row>
    <row r="1364" spans="1:8" x14ac:dyDescent="0.25">
      <c r="A1364" s="1" t="s">
        <v>2759</v>
      </c>
      <c r="B1364">
        <v>6905</v>
      </c>
      <c r="C1364">
        <v>1</v>
      </c>
      <c r="D1364">
        <v>235530675</v>
      </c>
      <c r="E1364" t="s">
        <v>2760</v>
      </c>
      <c r="F1364">
        <v>70430</v>
      </c>
      <c r="G1364">
        <v>13</v>
      </c>
      <c r="H1364">
        <v>13997949</v>
      </c>
    </row>
    <row r="1365" spans="1:8" x14ac:dyDescent="0.25">
      <c r="A1365" s="1" t="s">
        <v>2761</v>
      </c>
      <c r="B1365">
        <v>29110</v>
      </c>
      <c r="C1365">
        <v>12</v>
      </c>
      <c r="D1365">
        <v>64845660</v>
      </c>
      <c r="E1365" t="s">
        <v>2762</v>
      </c>
      <c r="F1365">
        <v>56480</v>
      </c>
      <c r="G1365">
        <v>10</v>
      </c>
      <c r="H1365">
        <v>121546455</v>
      </c>
    </row>
    <row r="1366" spans="1:8" x14ac:dyDescent="0.25">
      <c r="A1366" s="1" t="s">
        <v>2763</v>
      </c>
      <c r="B1366">
        <v>6919</v>
      </c>
      <c r="C1366">
        <v>20</v>
      </c>
      <c r="D1366">
        <v>62681189</v>
      </c>
      <c r="E1366" t="s">
        <v>2764</v>
      </c>
      <c r="F1366">
        <v>21400</v>
      </c>
      <c r="G1366">
        <v>2</v>
      </c>
      <c r="H1366">
        <v>181680310</v>
      </c>
    </row>
    <row r="1367" spans="1:8" x14ac:dyDescent="0.25">
      <c r="A1367" s="1" t="s">
        <v>207</v>
      </c>
      <c r="B1367">
        <v>6921</v>
      </c>
      <c r="C1367">
        <v>8</v>
      </c>
      <c r="D1367">
        <v>74851404</v>
      </c>
      <c r="E1367" t="s">
        <v>208</v>
      </c>
      <c r="F1367">
        <v>101056616</v>
      </c>
      <c r="G1367">
        <v>1</v>
      </c>
      <c r="H1367">
        <v>16642766</v>
      </c>
    </row>
    <row r="1368" spans="1:8" x14ac:dyDescent="0.25">
      <c r="A1368" s="1" t="s">
        <v>2765</v>
      </c>
      <c r="B1368">
        <v>6923</v>
      </c>
      <c r="C1368">
        <v>16</v>
      </c>
      <c r="D1368">
        <v>2821415</v>
      </c>
      <c r="E1368" t="s">
        <v>2766</v>
      </c>
      <c r="F1368">
        <v>67673</v>
      </c>
      <c r="G1368">
        <v>17</v>
      </c>
      <c r="H1368">
        <v>23824740</v>
      </c>
    </row>
    <row r="1369" spans="1:8" x14ac:dyDescent="0.25">
      <c r="A1369" s="1" t="s">
        <v>2767</v>
      </c>
      <c r="B1369">
        <v>6950</v>
      </c>
      <c r="C1369">
        <v>6</v>
      </c>
      <c r="D1369">
        <v>160199530</v>
      </c>
      <c r="E1369" t="s">
        <v>2768</v>
      </c>
      <c r="F1369">
        <v>21454</v>
      </c>
      <c r="G1369">
        <v>17</v>
      </c>
      <c r="H1369">
        <v>12915701</v>
      </c>
    </row>
    <row r="1370" spans="1:8" x14ac:dyDescent="0.25">
      <c r="A1370" s="1" t="s">
        <v>2769</v>
      </c>
      <c r="B1370">
        <v>6988</v>
      </c>
      <c r="C1370">
        <v>3</v>
      </c>
      <c r="D1370">
        <v>49449639</v>
      </c>
      <c r="E1370" t="s">
        <v>2770</v>
      </c>
      <c r="F1370">
        <v>102791</v>
      </c>
      <c r="G1370">
        <v>9</v>
      </c>
      <c r="H1370">
        <v>108302959</v>
      </c>
    </row>
    <row r="1371" spans="1:8" x14ac:dyDescent="0.25">
      <c r="A1371" s="1" t="s">
        <v>2771</v>
      </c>
      <c r="B1371">
        <v>23424</v>
      </c>
      <c r="C1371">
        <v>9</v>
      </c>
      <c r="D1371">
        <v>100174232</v>
      </c>
      <c r="E1371" t="s">
        <v>2772</v>
      </c>
      <c r="F1371">
        <v>100121</v>
      </c>
      <c r="G1371">
        <v>4</v>
      </c>
      <c r="H1371">
        <v>45965334</v>
      </c>
    </row>
    <row r="1372" spans="1:8" x14ac:dyDescent="0.25">
      <c r="A1372" s="1" t="s">
        <v>2773</v>
      </c>
      <c r="B1372">
        <v>9524</v>
      </c>
      <c r="C1372">
        <v>19</v>
      </c>
      <c r="D1372">
        <v>14627897</v>
      </c>
      <c r="E1372" t="s">
        <v>2774</v>
      </c>
      <c r="F1372">
        <v>106529</v>
      </c>
      <c r="G1372">
        <v>8</v>
      </c>
      <c r="H1372">
        <v>83571700</v>
      </c>
    </row>
    <row r="1373" spans="1:8" x14ac:dyDescent="0.25">
      <c r="A1373" s="1" t="s">
        <v>2775</v>
      </c>
      <c r="B1373">
        <v>54386</v>
      </c>
      <c r="C1373">
        <v>16</v>
      </c>
      <c r="D1373">
        <v>75681684</v>
      </c>
      <c r="E1373" t="s">
        <v>2776</v>
      </c>
      <c r="F1373">
        <v>57321</v>
      </c>
      <c r="G1373">
        <v>8</v>
      </c>
      <c r="H1373">
        <v>112011359</v>
      </c>
    </row>
    <row r="1374" spans="1:8" x14ac:dyDescent="0.25">
      <c r="A1374" s="1" t="s">
        <v>2777</v>
      </c>
      <c r="B1374">
        <v>55852</v>
      </c>
      <c r="C1374">
        <v>17</v>
      </c>
      <c r="D1374">
        <v>62224587</v>
      </c>
      <c r="E1374" t="s">
        <v>2778</v>
      </c>
      <c r="F1374">
        <v>21763</v>
      </c>
      <c r="G1374">
        <v>11</v>
      </c>
      <c r="H1374">
        <v>106502147</v>
      </c>
    </row>
    <row r="1375" spans="1:8" x14ac:dyDescent="0.25">
      <c r="A1375" s="1" t="s">
        <v>2779</v>
      </c>
      <c r="B1375">
        <v>24144</v>
      </c>
      <c r="C1375">
        <v>22</v>
      </c>
      <c r="D1375">
        <v>26887191</v>
      </c>
      <c r="E1375" t="s">
        <v>2780</v>
      </c>
      <c r="F1375">
        <v>54723</v>
      </c>
      <c r="G1375">
        <v>5</v>
      </c>
      <c r="H1375">
        <v>112326358</v>
      </c>
    </row>
    <row r="1376" spans="1:8" x14ac:dyDescent="0.25">
      <c r="A1376" s="1" t="s">
        <v>2781</v>
      </c>
      <c r="B1376">
        <v>51078</v>
      </c>
      <c r="C1376">
        <v>2</v>
      </c>
      <c r="D1376">
        <v>242523820</v>
      </c>
      <c r="E1376" t="s">
        <v>2782</v>
      </c>
      <c r="F1376">
        <v>67026</v>
      </c>
      <c r="G1376">
        <v>1</v>
      </c>
      <c r="H1376">
        <v>93705391</v>
      </c>
    </row>
    <row r="1377" spans="1:8" x14ac:dyDescent="0.25">
      <c r="A1377" s="1" t="s">
        <v>2783</v>
      </c>
      <c r="B1377">
        <v>7059</v>
      </c>
      <c r="C1377">
        <v>1</v>
      </c>
      <c r="D1377">
        <v>155165379</v>
      </c>
      <c r="E1377" t="s">
        <v>2784</v>
      </c>
      <c r="F1377">
        <v>21827</v>
      </c>
      <c r="G1377">
        <v>3</v>
      </c>
      <c r="H1377">
        <v>89215180</v>
      </c>
    </row>
    <row r="1378" spans="1:8" x14ac:dyDescent="0.25">
      <c r="A1378" s="1" t="s">
        <v>2785</v>
      </c>
      <c r="B1378">
        <v>80145</v>
      </c>
      <c r="C1378">
        <v>3</v>
      </c>
      <c r="D1378">
        <v>63819546</v>
      </c>
      <c r="E1378" t="s">
        <v>2786</v>
      </c>
      <c r="F1378">
        <v>66231</v>
      </c>
      <c r="G1378">
        <v>14</v>
      </c>
      <c r="H1378">
        <v>13949014</v>
      </c>
    </row>
    <row r="1379" spans="1:8" x14ac:dyDescent="0.25">
      <c r="A1379" s="1" t="s">
        <v>2787</v>
      </c>
      <c r="B1379">
        <v>7064</v>
      </c>
      <c r="C1379">
        <v>19</v>
      </c>
      <c r="D1379">
        <v>2785458</v>
      </c>
      <c r="E1379" t="s">
        <v>2788</v>
      </c>
      <c r="F1379">
        <v>50492</v>
      </c>
      <c r="G1379">
        <v>10</v>
      </c>
      <c r="H1379">
        <v>81070035</v>
      </c>
    </row>
    <row r="1380" spans="1:8" x14ac:dyDescent="0.25">
      <c r="A1380" s="1" t="s">
        <v>2789</v>
      </c>
      <c r="B1380">
        <v>7070</v>
      </c>
      <c r="C1380">
        <v>11</v>
      </c>
      <c r="D1380">
        <v>119288090</v>
      </c>
      <c r="E1380" t="s">
        <v>2790</v>
      </c>
      <c r="F1380">
        <v>21838</v>
      </c>
      <c r="G1380">
        <v>9</v>
      </c>
      <c r="H1380">
        <v>44043384</v>
      </c>
    </row>
    <row r="1381" spans="1:8" x14ac:dyDescent="0.25">
      <c r="A1381" s="1" t="s">
        <v>2791</v>
      </c>
      <c r="B1381">
        <v>26519</v>
      </c>
      <c r="C1381">
        <v>11</v>
      </c>
      <c r="D1381">
        <v>57295936</v>
      </c>
      <c r="E1381" t="s">
        <v>2792</v>
      </c>
      <c r="F1381">
        <v>30059</v>
      </c>
      <c r="G1381">
        <v>2</v>
      </c>
      <c r="H1381">
        <v>84826997</v>
      </c>
    </row>
    <row r="1382" spans="1:8" x14ac:dyDescent="0.25">
      <c r="A1382" s="1" t="s">
        <v>2793</v>
      </c>
      <c r="B1382">
        <v>26517</v>
      </c>
      <c r="C1382">
        <v>19</v>
      </c>
      <c r="D1382">
        <v>2425622</v>
      </c>
      <c r="E1382" t="s">
        <v>2794</v>
      </c>
      <c r="F1382">
        <v>30055</v>
      </c>
      <c r="G1382">
        <v>10</v>
      </c>
      <c r="H1382">
        <v>80899450</v>
      </c>
    </row>
    <row r="1383" spans="1:8" x14ac:dyDescent="0.25">
      <c r="A1383" s="1" t="s">
        <v>2795</v>
      </c>
      <c r="B1383">
        <v>10440</v>
      </c>
      <c r="C1383">
        <v>1</v>
      </c>
      <c r="D1383">
        <v>201924619</v>
      </c>
      <c r="E1383" t="s">
        <v>2796</v>
      </c>
      <c r="F1383">
        <v>21854</v>
      </c>
      <c r="G1383">
        <v>1</v>
      </c>
      <c r="H1383">
        <v>135301532</v>
      </c>
    </row>
    <row r="1384" spans="1:8" x14ac:dyDescent="0.25">
      <c r="A1384" s="1" t="s">
        <v>2797</v>
      </c>
      <c r="B1384">
        <v>10469</v>
      </c>
      <c r="C1384">
        <v>19</v>
      </c>
      <c r="D1384">
        <v>7991603</v>
      </c>
      <c r="E1384" t="s">
        <v>2798</v>
      </c>
      <c r="F1384">
        <v>21856</v>
      </c>
      <c r="G1384">
        <v>8</v>
      </c>
      <c r="H1384">
        <v>4259731</v>
      </c>
    </row>
    <row r="1385" spans="1:8" x14ac:dyDescent="0.25">
      <c r="A1385" s="1" t="s">
        <v>2799</v>
      </c>
      <c r="B1385">
        <v>26521</v>
      </c>
      <c r="C1385">
        <v>11</v>
      </c>
      <c r="D1385">
        <v>111955524</v>
      </c>
      <c r="E1385" t="s">
        <v>2800</v>
      </c>
      <c r="F1385">
        <v>30057</v>
      </c>
      <c r="G1385">
        <v>9</v>
      </c>
      <c r="H1385">
        <v>50603901</v>
      </c>
    </row>
    <row r="1386" spans="1:8" x14ac:dyDescent="0.25">
      <c r="A1386" s="1" t="s">
        <v>2801</v>
      </c>
      <c r="B1386">
        <v>26520</v>
      </c>
      <c r="C1386">
        <v>14</v>
      </c>
      <c r="D1386">
        <v>58875212</v>
      </c>
      <c r="E1386" t="s">
        <v>2802</v>
      </c>
      <c r="F1386">
        <v>30056</v>
      </c>
      <c r="G1386">
        <v>12</v>
      </c>
      <c r="H1386">
        <v>71123173</v>
      </c>
    </row>
    <row r="1387" spans="1:8" x14ac:dyDescent="0.25">
      <c r="A1387" s="1" t="s">
        <v>2803</v>
      </c>
      <c r="B1387">
        <v>7084</v>
      </c>
      <c r="C1387">
        <v>16</v>
      </c>
      <c r="D1387">
        <v>66541906</v>
      </c>
      <c r="E1387" t="s">
        <v>2804</v>
      </c>
      <c r="F1387">
        <v>57813</v>
      </c>
      <c r="G1387">
        <v>8</v>
      </c>
      <c r="H1387">
        <v>104226691</v>
      </c>
    </row>
    <row r="1388" spans="1:8" x14ac:dyDescent="0.25">
      <c r="A1388" s="1" t="s">
        <v>2805</v>
      </c>
      <c r="B1388">
        <v>7086</v>
      </c>
      <c r="C1388">
        <v>3</v>
      </c>
      <c r="D1388">
        <v>53258723</v>
      </c>
      <c r="E1388" t="s">
        <v>2806</v>
      </c>
      <c r="F1388">
        <v>21881</v>
      </c>
      <c r="G1388">
        <v>14</v>
      </c>
      <c r="H1388">
        <v>30548359</v>
      </c>
    </row>
    <row r="1389" spans="1:8" x14ac:dyDescent="0.25">
      <c r="A1389" s="1" t="s">
        <v>2807</v>
      </c>
      <c r="B1389">
        <v>83941</v>
      </c>
      <c r="C1389">
        <v>1</v>
      </c>
      <c r="D1389">
        <v>62146718</v>
      </c>
      <c r="E1389" t="s">
        <v>2808</v>
      </c>
      <c r="F1389">
        <v>94043</v>
      </c>
      <c r="G1389">
        <v>4</v>
      </c>
      <c r="H1389">
        <v>98355370</v>
      </c>
    </row>
    <row r="1390" spans="1:8" x14ac:dyDescent="0.25">
      <c r="A1390" s="1" t="s">
        <v>2809</v>
      </c>
      <c r="B1390">
        <v>80213</v>
      </c>
      <c r="C1390">
        <v>15</v>
      </c>
      <c r="D1390">
        <v>102161847</v>
      </c>
      <c r="E1390" t="s">
        <v>2810</v>
      </c>
      <c r="F1390">
        <v>68634</v>
      </c>
      <c r="G1390">
        <v>7</v>
      </c>
      <c r="H1390">
        <v>65691169</v>
      </c>
    </row>
    <row r="1391" spans="1:8" x14ac:dyDescent="0.25">
      <c r="A1391" s="1" t="s">
        <v>2811</v>
      </c>
      <c r="B1391">
        <v>53346</v>
      </c>
      <c r="C1391">
        <v>15</v>
      </c>
      <c r="D1391">
        <v>83776159</v>
      </c>
      <c r="E1391" t="s">
        <v>2812</v>
      </c>
      <c r="F1391">
        <v>107769</v>
      </c>
      <c r="G1391">
        <v>7</v>
      </c>
      <c r="H1391">
        <v>81859001</v>
      </c>
    </row>
    <row r="1392" spans="1:8" x14ac:dyDescent="0.25">
      <c r="A1392" s="1" t="s">
        <v>2813</v>
      </c>
      <c r="B1392">
        <v>9375</v>
      </c>
      <c r="C1392">
        <v>13</v>
      </c>
      <c r="D1392">
        <v>100153671</v>
      </c>
      <c r="E1392" t="s">
        <v>2814</v>
      </c>
      <c r="F1392">
        <v>68059</v>
      </c>
      <c r="G1392">
        <v>14</v>
      </c>
      <c r="H1392">
        <v>122107038</v>
      </c>
    </row>
    <row r="1393" spans="1:8" x14ac:dyDescent="0.25">
      <c r="A1393" s="1" t="s">
        <v>209</v>
      </c>
      <c r="B1393">
        <v>51643</v>
      </c>
      <c r="C1393">
        <v>12</v>
      </c>
      <c r="D1393">
        <v>66517697</v>
      </c>
      <c r="E1393" t="s">
        <v>210</v>
      </c>
      <c r="F1393">
        <v>68212</v>
      </c>
      <c r="G1393">
        <v>10</v>
      </c>
      <c r="H1393">
        <v>120201590</v>
      </c>
    </row>
    <row r="1394" spans="1:8" x14ac:dyDescent="0.25">
      <c r="A1394" s="1" t="s">
        <v>2815</v>
      </c>
      <c r="B1394">
        <v>7009</v>
      </c>
      <c r="C1394">
        <v>12</v>
      </c>
      <c r="D1394">
        <v>50101508</v>
      </c>
      <c r="E1394" t="s">
        <v>2816</v>
      </c>
      <c r="F1394">
        <v>110213</v>
      </c>
      <c r="G1394">
        <v>15</v>
      </c>
      <c r="H1394">
        <v>99392882</v>
      </c>
    </row>
    <row r="1395" spans="1:8" x14ac:dyDescent="0.25">
      <c r="A1395" s="1" t="s">
        <v>2817</v>
      </c>
      <c r="B1395">
        <v>54499</v>
      </c>
      <c r="C1395">
        <v>1</v>
      </c>
      <c r="D1395">
        <v>165696032</v>
      </c>
      <c r="E1395" t="s">
        <v>2818</v>
      </c>
      <c r="F1395">
        <v>68944</v>
      </c>
      <c r="G1395">
        <v>1</v>
      </c>
      <c r="H1395">
        <v>167308670</v>
      </c>
    </row>
    <row r="1396" spans="1:8" x14ac:dyDescent="0.25">
      <c r="A1396" s="1" t="s">
        <v>2819</v>
      </c>
      <c r="B1396">
        <v>11018</v>
      </c>
      <c r="C1396">
        <v>19</v>
      </c>
      <c r="D1396">
        <v>10943114</v>
      </c>
      <c r="E1396" t="s">
        <v>2820</v>
      </c>
      <c r="F1396">
        <v>17083</v>
      </c>
      <c r="G1396">
        <v>9</v>
      </c>
      <c r="H1396">
        <v>21507380</v>
      </c>
    </row>
    <row r="1397" spans="1:8" x14ac:dyDescent="0.25">
      <c r="A1397" s="1" t="s">
        <v>2821</v>
      </c>
      <c r="B1397">
        <v>23423</v>
      </c>
      <c r="C1397">
        <v>15</v>
      </c>
      <c r="D1397">
        <v>79603404</v>
      </c>
      <c r="E1397" t="s">
        <v>2822</v>
      </c>
      <c r="F1397">
        <v>66111</v>
      </c>
      <c r="G1397">
        <v>9</v>
      </c>
      <c r="H1397">
        <v>89699203</v>
      </c>
    </row>
    <row r="1398" spans="1:8" x14ac:dyDescent="0.25">
      <c r="A1398" s="1" t="s">
        <v>2823</v>
      </c>
      <c r="B1398">
        <v>51014</v>
      </c>
      <c r="C1398">
        <v>5</v>
      </c>
      <c r="D1398">
        <v>114949205</v>
      </c>
      <c r="E1398" t="s">
        <v>2824</v>
      </c>
      <c r="F1398">
        <v>66676</v>
      </c>
      <c r="G1398">
        <v>18</v>
      </c>
      <c r="H1398">
        <v>46560235</v>
      </c>
    </row>
    <row r="1399" spans="1:8" x14ac:dyDescent="0.25">
      <c r="A1399" s="1" t="s">
        <v>2825</v>
      </c>
      <c r="B1399">
        <v>54732</v>
      </c>
      <c r="C1399">
        <v>5</v>
      </c>
      <c r="D1399">
        <v>177019159</v>
      </c>
      <c r="E1399" t="s">
        <v>2826</v>
      </c>
      <c r="F1399">
        <v>67511</v>
      </c>
      <c r="G1399">
        <v>13</v>
      </c>
      <c r="H1399">
        <v>55593135</v>
      </c>
    </row>
    <row r="1400" spans="1:8" x14ac:dyDescent="0.25">
      <c r="A1400" s="1" t="s">
        <v>2827</v>
      </c>
      <c r="B1400">
        <v>79022</v>
      </c>
      <c r="C1400">
        <v>12</v>
      </c>
      <c r="D1400">
        <v>48357352</v>
      </c>
      <c r="E1400" t="s">
        <v>2828</v>
      </c>
      <c r="F1400">
        <v>380967</v>
      </c>
      <c r="G1400">
        <v>15</v>
      </c>
      <c r="H1400">
        <v>97964229</v>
      </c>
    </row>
    <row r="1401" spans="1:8" x14ac:dyDescent="0.25">
      <c r="A1401" s="1" t="s">
        <v>2829</v>
      </c>
      <c r="B1401">
        <v>23505</v>
      </c>
      <c r="C1401">
        <v>2</v>
      </c>
      <c r="D1401">
        <v>98372799</v>
      </c>
      <c r="E1401" t="s">
        <v>2830</v>
      </c>
      <c r="F1401">
        <v>56030</v>
      </c>
      <c r="G1401">
        <v>1</v>
      </c>
      <c r="H1401">
        <v>36792191</v>
      </c>
    </row>
    <row r="1402" spans="1:8" x14ac:dyDescent="0.25">
      <c r="A1402" s="1" t="s">
        <v>2831</v>
      </c>
      <c r="B1402">
        <v>10430</v>
      </c>
      <c r="C1402">
        <v>19</v>
      </c>
      <c r="D1402">
        <v>36036497</v>
      </c>
      <c r="E1402" t="s">
        <v>2832</v>
      </c>
      <c r="F1402">
        <v>69804</v>
      </c>
      <c r="G1402">
        <v>7</v>
      </c>
      <c r="H1402">
        <v>30727701</v>
      </c>
    </row>
    <row r="1403" spans="1:8" x14ac:dyDescent="0.25">
      <c r="A1403" s="1" t="s">
        <v>2833</v>
      </c>
      <c r="B1403">
        <v>28978</v>
      </c>
      <c r="C1403">
        <v>6</v>
      </c>
      <c r="D1403">
        <v>52535907</v>
      </c>
      <c r="E1403" t="s">
        <v>2834</v>
      </c>
      <c r="F1403">
        <v>75712</v>
      </c>
      <c r="G1403">
        <v>1</v>
      </c>
      <c r="H1403">
        <v>21218575</v>
      </c>
    </row>
    <row r="1404" spans="1:8" x14ac:dyDescent="0.25">
      <c r="A1404" s="1" t="s">
        <v>2835</v>
      </c>
      <c r="B1404">
        <v>81853</v>
      </c>
      <c r="C1404">
        <v>6</v>
      </c>
      <c r="D1404">
        <v>10747992</v>
      </c>
      <c r="E1404" t="s">
        <v>2836</v>
      </c>
      <c r="F1404">
        <v>66154</v>
      </c>
      <c r="G1404">
        <v>13</v>
      </c>
      <c r="H1404">
        <v>41016250</v>
      </c>
    </row>
    <row r="1405" spans="1:8" x14ac:dyDescent="0.25">
      <c r="A1405" s="1" t="s">
        <v>2837</v>
      </c>
      <c r="B1405">
        <v>54958</v>
      </c>
      <c r="C1405">
        <v>19</v>
      </c>
      <c r="D1405">
        <v>47549165</v>
      </c>
      <c r="E1405" t="s">
        <v>2838</v>
      </c>
      <c r="F1405">
        <v>69094</v>
      </c>
      <c r="G1405">
        <v>7</v>
      </c>
      <c r="H1405">
        <v>16452779</v>
      </c>
    </row>
    <row r="1406" spans="1:8" x14ac:dyDescent="0.25">
      <c r="A1406" s="1" t="s">
        <v>2839</v>
      </c>
      <c r="B1406">
        <v>92703</v>
      </c>
      <c r="C1406">
        <v>1</v>
      </c>
      <c r="D1406">
        <v>202976514</v>
      </c>
      <c r="E1406" t="s">
        <v>2840</v>
      </c>
      <c r="F1406">
        <v>57439</v>
      </c>
      <c r="G1406">
        <v>1</v>
      </c>
      <c r="H1406">
        <v>134346097</v>
      </c>
    </row>
    <row r="1407" spans="1:8" x14ac:dyDescent="0.25">
      <c r="A1407" s="1" t="s">
        <v>2841</v>
      </c>
      <c r="B1407">
        <v>29100</v>
      </c>
      <c r="C1407">
        <v>16</v>
      </c>
      <c r="D1407">
        <v>67261006</v>
      </c>
      <c r="E1407" t="s">
        <v>2842</v>
      </c>
      <c r="F1407">
        <v>66320</v>
      </c>
      <c r="G1407">
        <v>8</v>
      </c>
      <c r="H1407">
        <v>105326354</v>
      </c>
    </row>
    <row r="1408" spans="1:8" x14ac:dyDescent="0.25">
      <c r="A1408" s="1" t="s">
        <v>2843</v>
      </c>
      <c r="B1408">
        <v>84065</v>
      </c>
      <c r="C1408">
        <v>1</v>
      </c>
      <c r="D1408">
        <v>27648651</v>
      </c>
      <c r="E1408" t="s">
        <v>2844</v>
      </c>
      <c r="F1408">
        <v>52174</v>
      </c>
      <c r="G1408">
        <v>4</v>
      </c>
      <c r="H1408">
        <v>133266045</v>
      </c>
    </row>
    <row r="1409" spans="1:8" x14ac:dyDescent="0.25">
      <c r="A1409" s="1" t="s">
        <v>2845</v>
      </c>
      <c r="B1409">
        <v>79064</v>
      </c>
      <c r="C1409">
        <v>11</v>
      </c>
      <c r="D1409">
        <v>62539101</v>
      </c>
      <c r="E1409" t="s">
        <v>2846</v>
      </c>
      <c r="F1409">
        <v>66836</v>
      </c>
      <c r="G1409">
        <v>19</v>
      </c>
      <c r="H1409">
        <v>8770996</v>
      </c>
    </row>
    <row r="1410" spans="1:8" x14ac:dyDescent="0.25">
      <c r="A1410" s="1" t="s">
        <v>2847</v>
      </c>
      <c r="B1410">
        <v>84302</v>
      </c>
      <c r="C1410">
        <v>9</v>
      </c>
      <c r="D1410">
        <v>104235453</v>
      </c>
      <c r="E1410" t="s">
        <v>2848</v>
      </c>
      <c r="F1410">
        <v>67063</v>
      </c>
      <c r="G1410">
        <v>4</v>
      </c>
      <c r="H1410">
        <v>49584506</v>
      </c>
    </row>
    <row r="1411" spans="1:8" x14ac:dyDescent="0.25">
      <c r="A1411" s="1" t="s">
        <v>2849</v>
      </c>
      <c r="B1411">
        <v>746</v>
      </c>
      <c r="C1411">
        <v>11</v>
      </c>
      <c r="D1411">
        <v>61535973</v>
      </c>
      <c r="E1411" t="s">
        <v>2850</v>
      </c>
      <c r="F1411">
        <v>69038</v>
      </c>
      <c r="G1411">
        <v>19</v>
      </c>
      <c r="H1411">
        <v>10204014</v>
      </c>
    </row>
    <row r="1412" spans="1:8" x14ac:dyDescent="0.25">
      <c r="A1412" s="1" t="s">
        <v>2851</v>
      </c>
      <c r="B1412">
        <v>55754</v>
      </c>
      <c r="C1412">
        <v>6</v>
      </c>
      <c r="D1412">
        <v>75962640</v>
      </c>
      <c r="E1412" t="s">
        <v>2852</v>
      </c>
      <c r="F1412">
        <v>69981</v>
      </c>
      <c r="G1412">
        <v>9</v>
      </c>
      <c r="H1412">
        <v>79768943</v>
      </c>
    </row>
    <row r="1413" spans="1:8" x14ac:dyDescent="0.25">
      <c r="A1413" s="1" t="s">
        <v>2853</v>
      </c>
      <c r="B1413">
        <v>55161</v>
      </c>
      <c r="C1413">
        <v>4</v>
      </c>
      <c r="D1413">
        <v>41937137</v>
      </c>
      <c r="E1413" t="s">
        <v>2854</v>
      </c>
      <c r="F1413">
        <v>67878</v>
      </c>
      <c r="G1413">
        <v>5</v>
      </c>
      <c r="H1413">
        <v>67260565</v>
      </c>
    </row>
    <row r="1414" spans="1:8" x14ac:dyDescent="0.25">
      <c r="A1414" s="1" t="s">
        <v>2855</v>
      </c>
      <c r="B1414">
        <v>59353</v>
      </c>
      <c r="C1414" t="s">
        <v>10</v>
      </c>
      <c r="D1414">
        <v>100333709</v>
      </c>
      <c r="E1414" t="s">
        <v>2856</v>
      </c>
      <c r="F1414">
        <v>67564</v>
      </c>
      <c r="G1414" t="s">
        <v>10</v>
      </c>
      <c r="H1414">
        <v>134295225</v>
      </c>
    </row>
    <row r="1415" spans="1:8" x14ac:dyDescent="0.25">
      <c r="A1415" s="1" t="s">
        <v>2857</v>
      </c>
      <c r="B1415">
        <v>440026</v>
      </c>
      <c r="C1415">
        <v>11</v>
      </c>
      <c r="D1415">
        <v>9302201</v>
      </c>
      <c r="E1415" t="s">
        <v>2858</v>
      </c>
      <c r="F1415">
        <v>233724</v>
      </c>
      <c r="G1415">
        <v>7</v>
      </c>
      <c r="H1415">
        <v>109972187</v>
      </c>
    </row>
    <row r="1416" spans="1:8" x14ac:dyDescent="0.25">
      <c r="A1416" s="1" t="s">
        <v>2859</v>
      </c>
      <c r="B1416">
        <v>23585</v>
      </c>
      <c r="C1416">
        <v>1</v>
      </c>
      <c r="D1416">
        <v>25664408</v>
      </c>
      <c r="E1416" t="s">
        <v>2860</v>
      </c>
      <c r="F1416">
        <v>71817</v>
      </c>
      <c r="G1416">
        <v>4</v>
      </c>
      <c r="H1416">
        <v>134897849</v>
      </c>
    </row>
    <row r="1417" spans="1:8" x14ac:dyDescent="0.25">
      <c r="A1417" s="1" t="s">
        <v>2861</v>
      </c>
      <c r="B1417">
        <v>9528</v>
      </c>
      <c r="C1417">
        <v>1</v>
      </c>
      <c r="D1417">
        <v>54497347</v>
      </c>
      <c r="E1417" t="s">
        <v>2862</v>
      </c>
      <c r="F1417">
        <v>56374</v>
      </c>
      <c r="G1417">
        <v>4</v>
      </c>
      <c r="H1417">
        <v>107178399</v>
      </c>
    </row>
    <row r="1418" spans="1:8" x14ac:dyDescent="0.25">
      <c r="A1418" s="1" t="s">
        <v>2863</v>
      </c>
      <c r="B1418">
        <v>51669</v>
      </c>
      <c r="C1418">
        <v>8</v>
      </c>
      <c r="D1418">
        <v>29920528</v>
      </c>
      <c r="E1418" t="s">
        <v>2864</v>
      </c>
      <c r="F1418">
        <v>67887</v>
      </c>
      <c r="G1418">
        <v>8</v>
      </c>
      <c r="H1418">
        <v>34154563</v>
      </c>
    </row>
    <row r="1419" spans="1:8" x14ac:dyDescent="0.25">
      <c r="A1419" s="1" t="s">
        <v>2865</v>
      </c>
      <c r="B1419">
        <v>54968</v>
      </c>
      <c r="C1419">
        <v>8</v>
      </c>
      <c r="D1419">
        <v>74884672</v>
      </c>
      <c r="E1419" t="s">
        <v>2866</v>
      </c>
      <c r="F1419">
        <v>70397</v>
      </c>
      <c r="G1419">
        <v>1</v>
      </c>
      <c r="H1419">
        <v>16665207</v>
      </c>
    </row>
    <row r="1420" spans="1:8" x14ac:dyDescent="0.25">
      <c r="A1420" s="1" t="s">
        <v>211</v>
      </c>
      <c r="B1420">
        <v>9168</v>
      </c>
      <c r="C1420">
        <v>2</v>
      </c>
      <c r="D1420">
        <v>85132749</v>
      </c>
      <c r="E1420" t="s">
        <v>212</v>
      </c>
      <c r="F1420">
        <v>19240</v>
      </c>
      <c r="G1420">
        <v>6</v>
      </c>
      <c r="H1420">
        <v>72957347</v>
      </c>
    </row>
    <row r="1421" spans="1:8" x14ac:dyDescent="0.25">
      <c r="A1421" s="1" t="s">
        <v>2867</v>
      </c>
      <c r="B1421">
        <v>9087</v>
      </c>
      <c r="C1421" t="s">
        <v>63</v>
      </c>
      <c r="D1421">
        <v>15815447</v>
      </c>
      <c r="E1421" t="s">
        <v>2868</v>
      </c>
      <c r="F1421">
        <v>19241</v>
      </c>
      <c r="G1421" t="s">
        <v>10</v>
      </c>
      <c r="H1421">
        <v>167207093</v>
      </c>
    </row>
    <row r="1422" spans="1:8" x14ac:dyDescent="0.25">
      <c r="A1422" s="1" t="s">
        <v>2869</v>
      </c>
      <c r="B1422">
        <v>7126</v>
      </c>
      <c r="C1422">
        <v>17</v>
      </c>
      <c r="D1422">
        <v>26662628</v>
      </c>
      <c r="E1422" t="s">
        <v>2870</v>
      </c>
      <c r="F1422">
        <v>21927</v>
      </c>
      <c r="G1422">
        <v>11</v>
      </c>
      <c r="H1422">
        <v>78522850</v>
      </c>
    </row>
    <row r="1423" spans="1:8" x14ac:dyDescent="0.25">
      <c r="A1423" s="1" t="s">
        <v>213</v>
      </c>
      <c r="B1423">
        <v>10043</v>
      </c>
      <c r="C1423">
        <v>22</v>
      </c>
      <c r="D1423">
        <v>35695268</v>
      </c>
      <c r="E1423" t="s">
        <v>214</v>
      </c>
      <c r="F1423">
        <v>21968</v>
      </c>
      <c r="G1423">
        <v>8</v>
      </c>
      <c r="H1423">
        <v>75033686</v>
      </c>
    </row>
    <row r="1424" spans="1:8" x14ac:dyDescent="0.25">
      <c r="A1424" s="1" t="s">
        <v>2871</v>
      </c>
      <c r="B1424">
        <v>10040</v>
      </c>
      <c r="C1424">
        <v>17</v>
      </c>
      <c r="D1424">
        <v>52976748</v>
      </c>
      <c r="E1424" t="s">
        <v>2872</v>
      </c>
      <c r="F1424">
        <v>71943</v>
      </c>
      <c r="G1424">
        <v>11</v>
      </c>
      <c r="H1424">
        <v>90643465</v>
      </c>
    </row>
    <row r="1425" spans="1:8" x14ac:dyDescent="0.25">
      <c r="A1425" s="1" t="s">
        <v>2873</v>
      </c>
      <c r="B1425">
        <v>146691</v>
      </c>
      <c r="C1425">
        <v>17</v>
      </c>
      <c r="D1425">
        <v>17746828</v>
      </c>
      <c r="E1425" t="s">
        <v>2874</v>
      </c>
      <c r="F1425">
        <v>216810</v>
      </c>
      <c r="G1425">
        <v>11</v>
      </c>
      <c r="H1425">
        <v>60226714</v>
      </c>
    </row>
    <row r="1426" spans="1:8" x14ac:dyDescent="0.25">
      <c r="A1426" s="1" t="s">
        <v>2875</v>
      </c>
      <c r="B1426">
        <v>9804</v>
      </c>
      <c r="C1426">
        <v>1</v>
      </c>
      <c r="D1426">
        <v>235272651</v>
      </c>
      <c r="E1426" t="s">
        <v>2876</v>
      </c>
      <c r="F1426">
        <v>67952</v>
      </c>
      <c r="G1426">
        <v>8</v>
      </c>
      <c r="H1426">
        <v>126930664</v>
      </c>
    </row>
    <row r="1427" spans="1:8" x14ac:dyDescent="0.25">
      <c r="A1427" s="1" t="s">
        <v>2877</v>
      </c>
      <c r="B1427">
        <v>56993</v>
      </c>
      <c r="C1427">
        <v>22</v>
      </c>
      <c r="D1427">
        <v>39077953</v>
      </c>
      <c r="E1427" t="s">
        <v>2878</v>
      </c>
      <c r="F1427">
        <v>223696</v>
      </c>
      <c r="G1427">
        <v>15</v>
      </c>
      <c r="H1427">
        <v>79670861</v>
      </c>
    </row>
    <row r="1428" spans="1:8" x14ac:dyDescent="0.25">
      <c r="A1428" s="1" t="s">
        <v>2879</v>
      </c>
      <c r="B1428">
        <v>10953</v>
      </c>
      <c r="C1428">
        <v>20</v>
      </c>
      <c r="D1428">
        <v>43570771</v>
      </c>
      <c r="E1428" t="s">
        <v>2880</v>
      </c>
      <c r="F1428">
        <v>67145</v>
      </c>
      <c r="G1428">
        <v>2</v>
      </c>
      <c r="H1428">
        <v>164053540</v>
      </c>
    </row>
    <row r="1429" spans="1:8" x14ac:dyDescent="0.25">
      <c r="A1429" s="1" t="s">
        <v>2881</v>
      </c>
      <c r="B1429">
        <v>7155</v>
      </c>
      <c r="C1429">
        <v>3</v>
      </c>
      <c r="D1429">
        <v>25639475</v>
      </c>
      <c r="E1429" t="s">
        <v>2882</v>
      </c>
      <c r="F1429">
        <v>21974</v>
      </c>
      <c r="G1429">
        <v>14</v>
      </c>
      <c r="H1429">
        <v>16365179</v>
      </c>
    </row>
    <row r="1430" spans="1:8" x14ac:dyDescent="0.25">
      <c r="A1430" s="1" t="s">
        <v>2883</v>
      </c>
      <c r="B1430">
        <v>7159</v>
      </c>
      <c r="C1430">
        <v>1</v>
      </c>
      <c r="D1430">
        <v>223967601</v>
      </c>
      <c r="E1430" t="s">
        <v>2884</v>
      </c>
      <c r="F1430">
        <v>209456</v>
      </c>
      <c r="G1430">
        <v>1</v>
      </c>
      <c r="H1430">
        <v>182409172</v>
      </c>
    </row>
    <row r="1431" spans="1:8" x14ac:dyDescent="0.25">
      <c r="A1431" s="1" t="s">
        <v>2885</v>
      </c>
      <c r="B1431">
        <v>7164</v>
      </c>
      <c r="C1431">
        <v>6</v>
      </c>
      <c r="D1431">
        <v>125440195</v>
      </c>
      <c r="E1431" t="s">
        <v>2886</v>
      </c>
      <c r="F1431">
        <v>21987</v>
      </c>
      <c r="G1431">
        <v>10</v>
      </c>
      <c r="H1431">
        <v>31332380</v>
      </c>
    </row>
    <row r="1432" spans="1:8" x14ac:dyDescent="0.25">
      <c r="A1432" s="1" t="s">
        <v>2887</v>
      </c>
      <c r="B1432">
        <v>7165</v>
      </c>
      <c r="C1432">
        <v>20</v>
      </c>
      <c r="D1432">
        <v>62496596</v>
      </c>
      <c r="E1432" t="s">
        <v>2888</v>
      </c>
      <c r="F1432">
        <v>66314</v>
      </c>
      <c r="G1432">
        <v>2</v>
      </c>
      <c r="H1432">
        <v>181497142</v>
      </c>
    </row>
    <row r="1433" spans="1:8" x14ac:dyDescent="0.25">
      <c r="A1433" s="1" t="s">
        <v>2889</v>
      </c>
      <c r="B1433">
        <v>7167</v>
      </c>
      <c r="C1433">
        <v>12</v>
      </c>
      <c r="D1433">
        <v>6976283</v>
      </c>
      <c r="E1433" t="s">
        <v>2890</v>
      </c>
      <c r="F1433">
        <v>21991</v>
      </c>
      <c r="G1433">
        <v>6</v>
      </c>
      <c r="H1433">
        <v>124810586</v>
      </c>
    </row>
    <row r="1434" spans="1:8" x14ac:dyDescent="0.25">
      <c r="A1434" s="1" t="s">
        <v>2891</v>
      </c>
      <c r="B1434">
        <v>7168</v>
      </c>
      <c r="C1434">
        <v>15</v>
      </c>
      <c r="D1434">
        <v>63334831</v>
      </c>
      <c r="E1434" t="s">
        <v>2892</v>
      </c>
      <c r="F1434">
        <v>22003</v>
      </c>
      <c r="G1434">
        <v>9</v>
      </c>
      <c r="H1434">
        <v>67022590</v>
      </c>
    </row>
    <row r="1435" spans="1:8" x14ac:dyDescent="0.25">
      <c r="A1435" s="1" t="s">
        <v>2893</v>
      </c>
      <c r="B1435">
        <v>1200</v>
      </c>
      <c r="C1435">
        <v>11</v>
      </c>
      <c r="D1435">
        <v>6634000</v>
      </c>
      <c r="E1435" t="s">
        <v>2894</v>
      </c>
      <c r="F1435">
        <v>12751</v>
      </c>
      <c r="G1435">
        <v>7</v>
      </c>
      <c r="H1435">
        <v>105744847</v>
      </c>
    </row>
    <row r="1436" spans="1:8" x14ac:dyDescent="0.25">
      <c r="A1436" s="1" t="s">
        <v>2895</v>
      </c>
      <c r="B1436">
        <v>8460</v>
      </c>
      <c r="C1436">
        <v>7</v>
      </c>
      <c r="D1436">
        <v>65670186</v>
      </c>
      <c r="E1436" t="s">
        <v>2896</v>
      </c>
      <c r="F1436">
        <v>22021</v>
      </c>
      <c r="G1436">
        <v>5</v>
      </c>
      <c r="H1436">
        <v>130073326</v>
      </c>
    </row>
    <row r="1437" spans="1:8" x14ac:dyDescent="0.25">
      <c r="A1437" s="1" t="s">
        <v>2897</v>
      </c>
      <c r="B1437">
        <v>10758</v>
      </c>
      <c r="C1437">
        <v>6</v>
      </c>
      <c r="D1437">
        <v>111877657</v>
      </c>
      <c r="E1437" t="s">
        <v>2898</v>
      </c>
      <c r="F1437">
        <v>103213</v>
      </c>
      <c r="G1437">
        <v>10</v>
      </c>
      <c r="H1437">
        <v>39612934</v>
      </c>
    </row>
    <row r="1438" spans="1:8" x14ac:dyDescent="0.25">
      <c r="A1438" s="1" t="s">
        <v>2899</v>
      </c>
      <c r="B1438">
        <v>9881</v>
      </c>
      <c r="C1438">
        <v>3</v>
      </c>
      <c r="D1438">
        <v>36868311</v>
      </c>
      <c r="E1438" t="s">
        <v>2900</v>
      </c>
      <c r="F1438">
        <v>320429</v>
      </c>
      <c r="G1438">
        <v>9</v>
      </c>
      <c r="H1438">
        <v>111311739</v>
      </c>
    </row>
    <row r="1439" spans="1:8" x14ac:dyDescent="0.25">
      <c r="A1439" s="1" t="s">
        <v>2901</v>
      </c>
      <c r="B1439">
        <v>51112</v>
      </c>
      <c r="C1439">
        <v>2</v>
      </c>
      <c r="D1439">
        <v>3383446</v>
      </c>
      <c r="E1439" t="s">
        <v>2902</v>
      </c>
      <c r="F1439">
        <v>217449</v>
      </c>
      <c r="G1439">
        <v>12</v>
      </c>
      <c r="H1439">
        <v>28690629</v>
      </c>
    </row>
    <row r="1440" spans="1:8" x14ac:dyDescent="0.25">
      <c r="A1440" s="1" t="s">
        <v>2903</v>
      </c>
      <c r="B1440">
        <v>51693</v>
      </c>
      <c r="C1440">
        <v>16</v>
      </c>
      <c r="D1440">
        <v>88922628</v>
      </c>
      <c r="E1440" t="s">
        <v>2904</v>
      </c>
      <c r="F1440">
        <v>59005</v>
      </c>
      <c r="G1440">
        <v>8</v>
      </c>
      <c r="H1440">
        <v>122611626</v>
      </c>
    </row>
    <row r="1441" spans="1:8" x14ac:dyDescent="0.25">
      <c r="A1441" s="1" t="s">
        <v>2905</v>
      </c>
      <c r="B1441">
        <v>51399</v>
      </c>
      <c r="C1441">
        <v>11</v>
      </c>
      <c r="D1441">
        <v>118889142</v>
      </c>
      <c r="E1441" t="s">
        <v>2906</v>
      </c>
      <c r="F1441">
        <v>60409</v>
      </c>
      <c r="G1441">
        <v>9</v>
      </c>
      <c r="H1441">
        <v>44403761</v>
      </c>
    </row>
    <row r="1442" spans="1:8" x14ac:dyDescent="0.25">
      <c r="A1442" s="1" t="s">
        <v>2907</v>
      </c>
      <c r="B1442">
        <v>1787</v>
      </c>
      <c r="C1442">
        <v>10</v>
      </c>
      <c r="D1442">
        <v>17184253</v>
      </c>
      <c r="E1442" t="s">
        <v>2908</v>
      </c>
      <c r="F1442">
        <v>13434</v>
      </c>
      <c r="G1442">
        <v>2</v>
      </c>
      <c r="H1442">
        <v>13509014</v>
      </c>
    </row>
    <row r="1443" spans="1:8" x14ac:dyDescent="0.25">
      <c r="A1443" s="1" t="s">
        <v>2909</v>
      </c>
      <c r="B1443">
        <v>51499</v>
      </c>
      <c r="C1443">
        <v>12</v>
      </c>
      <c r="D1443">
        <v>120881764</v>
      </c>
      <c r="E1443" t="s">
        <v>2910</v>
      </c>
      <c r="F1443">
        <v>69076</v>
      </c>
      <c r="G1443">
        <v>5</v>
      </c>
      <c r="H1443">
        <v>115341225</v>
      </c>
    </row>
    <row r="1444" spans="1:8" x14ac:dyDescent="0.25">
      <c r="A1444" s="1" t="s">
        <v>2911</v>
      </c>
      <c r="B1444">
        <v>23650</v>
      </c>
      <c r="C1444">
        <v>11</v>
      </c>
      <c r="D1444">
        <v>119981983</v>
      </c>
      <c r="E1444" t="s">
        <v>2912</v>
      </c>
      <c r="F1444">
        <v>72169</v>
      </c>
      <c r="G1444">
        <v>9</v>
      </c>
      <c r="H1444">
        <v>43310763</v>
      </c>
    </row>
    <row r="1445" spans="1:8" x14ac:dyDescent="0.25">
      <c r="A1445" s="1" t="s">
        <v>2913</v>
      </c>
      <c r="B1445">
        <v>7204</v>
      </c>
      <c r="C1445">
        <v>5</v>
      </c>
      <c r="D1445">
        <v>14143811</v>
      </c>
      <c r="E1445" t="s">
        <v>2914</v>
      </c>
      <c r="F1445">
        <v>223435</v>
      </c>
      <c r="G1445">
        <v>15</v>
      </c>
      <c r="H1445">
        <v>27730652</v>
      </c>
    </row>
    <row r="1446" spans="1:8" x14ac:dyDescent="0.25">
      <c r="A1446" s="1" t="s">
        <v>2915</v>
      </c>
      <c r="B1446">
        <v>60487</v>
      </c>
      <c r="C1446">
        <v>6</v>
      </c>
      <c r="D1446">
        <v>126307576</v>
      </c>
      <c r="E1446" t="s">
        <v>2916</v>
      </c>
      <c r="F1446">
        <v>73681</v>
      </c>
      <c r="G1446">
        <v>10</v>
      </c>
      <c r="H1446">
        <v>30534225</v>
      </c>
    </row>
    <row r="1447" spans="1:8" x14ac:dyDescent="0.25">
      <c r="A1447" s="1" t="s">
        <v>2917</v>
      </c>
      <c r="B1447">
        <v>51504</v>
      </c>
      <c r="C1447">
        <v>11</v>
      </c>
      <c r="D1447">
        <v>64083932</v>
      </c>
      <c r="E1447" t="s">
        <v>2918</v>
      </c>
      <c r="F1447">
        <v>67674</v>
      </c>
      <c r="G1447">
        <v>19</v>
      </c>
      <c r="H1447">
        <v>6909698</v>
      </c>
    </row>
    <row r="1448" spans="1:8" x14ac:dyDescent="0.25">
      <c r="A1448" s="1" t="s">
        <v>2919</v>
      </c>
      <c r="B1448">
        <v>7216</v>
      </c>
      <c r="C1448" t="s">
        <v>10</v>
      </c>
      <c r="D1448">
        <v>54946895</v>
      </c>
      <c r="E1448" t="s">
        <v>2920</v>
      </c>
      <c r="F1448">
        <v>56191</v>
      </c>
      <c r="G1448" t="s">
        <v>10</v>
      </c>
      <c r="H1448">
        <v>150645304</v>
      </c>
    </row>
    <row r="1449" spans="1:8" x14ac:dyDescent="0.25">
      <c r="A1449" s="1" t="s">
        <v>2921</v>
      </c>
      <c r="B1449">
        <v>7249</v>
      </c>
      <c r="C1449">
        <v>16</v>
      </c>
      <c r="D1449">
        <v>2097466</v>
      </c>
      <c r="E1449" t="s">
        <v>2922</v>
      </c>
      <c r="F1449">
        <v>22084</v>
      </c>
      <c r="G1449">
        <v>17</v>
      </c>
      <c r="H1449">
        <v>24595937</v>
      </c>
    </row>
    <row r="1450" spans="1:8" x14ac:dyDescent="0.25">
      <c r="A1450" s="1" t="s">
        <v>2923</v>
      </c>
      <c r="B1450">
        <v>8848</v>
      </c>
      <c r="C1450">
        <v>13</v>
      </c>
      <c r="D1450">
        <v>45007655</v>
      </c>
      <c r="E1450" t="s">
        <v>2924</v>
      </c>
      <c r="F1450">
        <v>21807</v>
      </c>
      <c r="G1450">
        <v>14</v>
      </c>
      <c r="H1450">
        <v>76414961</v>
      </c>
    </row>
    <row r="1451" spans="1:8" x14ac:dyDescent="0.25">
      <c r="A1451" s="1" t="s">
        <v>2925</v>
      </c>
      <c r="B1451">
        <v>1831</v>
      </c>
      <c r="C1451" t="s">
        <v>10</v>
      </c>
      <c r="D1451">
        <v>106956451</v>
      </c>
      <c r="E1451" t="s">
        <v>2926</v>
      </c>
      <c r="F1451">
        <v>14605</v>
      </c>
      <c r="G1451" t="s">
        <v>10</v>
      </c>
      <c r="H1451">
        <v>140539528</v>
      </c>
    </row>
    <row r="1452" spans="1:8" x14ac:dyDescent="0.25">
      <c r="A1452" s="1" t="s">
        <v>2927</v>
      </c>
      <c r="B1452">
        <v>79042</v>
      </c>
      <c r="C1452">
        <v>19</v>
      </c>
      <c r="D1452">
        <v>54693789</v>
      </c>
      <c r="E1452" t="s">
        <v>2928</v>
      </c>
      <c r="F1452">
        <v>66078</v>
      </c>
      <c r="G1452">
        <v>7</v>
      </c>
      <c r="H1452">
        <v>3693375</v>
      </c>
    </row>
    <row r="1453" spans="1:8" x14ac:dyDescent="0.25">
      <c r="A1453" s="1" t="s">
        <v>2929</v>
      </c>
      <c r="B1453">
        <v>7257</v>
      </c>
      <c r="C1453">
        <v>1</v>
      </c>
      <c r="D1453">
        <v>231664399</v>
      </c>
      <c r="E1453" t="s">
        <v>2930</v>
      </c>
      <c r="F1453">
        <v>53424</v>
      </c>
      <c r="G1453">
        <v>8</v>
      </c>
      <c r="H1453">
        <v>125012997</v>
      </c>
    </row>
    <row r="1454" spans="1:8" x14ac:dyDescent="0.25">
      <c r="A1454" s="1" t="s">
        <v>2931</v>
      </c>
      <c r="B1454">
        <v>10099</v>
      </c>
      <c r="C1454">
        <v>15</v>
      </c>
      <c r="D1454">
        <v>77336359</v>
      </c>
      <c r="E1454" t="s">
        <v>2932</v>
      </c>
      <c r="F1454">
        <v>56434</v>
      </c>
      <c r="G1454">
        <v>9</v>
      </c>
      <c r="H1454">
        <v>56135885</v>
      </c>
    </row>
    <row r="1455" spans="1:8" x14ac:dyDescent="0.25">
      <c r="A1455" s="1" t="s">
        <v>215</v>
      </c>
      <c r="B1455">
        <v>7102</v>
      </c>
      <c r="C1455" t="s">
        <v>10</v>
      </c>
      <c r="D1455">
        <v>38420623</v>
      </c>
      <c r="E1455" t="s">
        <v>216</v>
      </c>
      <c r="F1455">
        <v>21912</v>
      </c>
      <c r="G1455" t="s">
        <v>10</v>
      </c>
      <c r="H1455">
        <v>10485158</v>
      </c>
    </row>
    <row r="1456" spans="1:8" x14ac:dyDescent="0.25">
      <c r="A1456" s="1" t="s">
        <v>2933</v>
      </c>
      <c r="B1456">
        <v>64061</v>
      </c>
      <c r="C1456" t="s">
        <v>10</v>
      </c>
      <c r="D1456">
        <v>53111549</v>
      </c>
      <c r="E1456" t="s">
        <v>2934</v>
      </c>
      <c r="F1456">
        <v>52808</v>
      </c>
      <c r="G1456" t="s">
        <v>10</v>
      </c>
      <c r="H1456">
        <v>152336852</v>
      </c>
    </row>
    <row r="1457" spans="1:8" x14ac:dyDescent="0.25">
      <c r="A1457" s="1" t="s">
        <v>2935</v>
      </c>
      <c r="B1457">
        <v>7263</v>
      </c>
      <c r="C1457">
        <v>22</v>
      </c>
      <c r="D1457">
        <v>37406900</v>
      </c>
      <c r="E1457" t="s">
        <v>2936</v>
      </c>
      <c r="F1457">
        <v>22117</v>
      </c>
      <c r="G1457">
        <v>15</v>
      </c>
      <c r="H1457">
        <v>78399556</v>
      </c>
    </row>
    <row r="1458" spans="1:8" x14ac:dyDescent="0.25">
      <c r="A1458" s="1" t="s">
        <v>2937</v>
      </c>
      <c r="B1458">
        <v>7264</v>
      </c>
      <c r="C1458">
        <v>8</v>
      </c>
      <c r="D1458">
        <v>144694788</v>
      </c>
      <c r="E1458" t="s">
        <v>2938</v>
      </c>
      <c r="F1458">
        <v>22122</v>
      </c>
      <c r="G1458">
        <v>15</v>
      </c>
      <c r="H1458">
        <v>75924684</v>
      </c>
    </row>
    <row r="1459" spans="1:8" x14ac:dyDescent="0.25">
      <c r="A1459" s="1" t="s">
        <v>2939</v>
      </c>
      <c r="B1459">
        <v>79573</v>
      </c>
      <c r="C1459">
        <v>1</v>
      </c>
      <c r="D1459">
        <v>231041989</v>
      </c>
      <c r="E1459" t="s">
        <v>2940</v>
      </c>
      <c r="F1459">
        <v>234875</v>
      </c>
      <c r="G1459">
        <v>8</v>
      </c>
      <c r="H1459">
        <v>124671335</v>
      </c>
    </row>
    <row r="1460" spans="1:8" x14ac:dyDescent="0.25">
      <c r="A1460" s="1" t="s">
        <v>2941</v>
      </c>
      <c r="B1460">
        <v>23548</v>
      </c>
      <c r="C1460">
        <v>5</v>
      </c>
      <c r="D1460">
        <v>40714577</v>
      </c>
      <c r="E1460" t="s">
        <v>2942</v>
      </c>
      <c r="F1460">
        <v>67515</v>
      </c>
      <c r="G1460">
        <v>15</v>
      </c>
      <c r="H1460">
        <v>5185525</v>
      </c>
    </row>
    <row r="1461" spans="1:8" x14ac:dyDescent="0.25">
      <c r="A1461" s="1" t="s">
        <v>2943</v>
      </c>
      <c r="B1461">
        <v>25809</v>
      </c>
      <c r="C1461">
        <v>22</v>
      </c>
      <c r="D1461">
        <v>43435522</v>
      </c>
      <c r="E1461" t="s">
        <v>2944</v>
      </c>
      <c r="F1461">
        <v>319953</v>
      </c>
      <c r="G1461">
        <v>15</v>
      </c>
      <c r="H1461">
        <v>83483772</v>
      </c>
    </row>
    <row r="1462" spans="1:8" x14ac:dyDescent="0.25">
      <c r="A1462" s="1" t="s">
        <v>2945</v>
      </c>
      <c r="B1462">
        <v>7275</v>
      </c>
      <c r="C1462">
        <v>11</v>
      </c>
      <c r="D1462">
        <v>8040791</v>
      </c>
      <c r="E1462" t="s">
        <v>2946</v>
      </c>
      <c r="F1462">
        <v>22141</v>
      </c>
      <c r="G1462">
        <v>7</v>
      </c>
      <c r="H1462">
        <v>109010825</v>
      </c>
    </row>
    <row r="1463" spans="1:8" x14ac:dyDescent="0.25">
      <c r="A1463" s="1" t="s">
        <v>2947</v>
      </c>
      <c r="B1463">
        <v>7277</v>
      </c>
      <c r="C1463">
        <v>2</v>
      </c>
      <c r="D1463">
        <v>220114433</v>
      </c>
      <c r="E1463" t="s">
        <v>2948</v>
      </c>
      <c r="F1463">
        <v>22145</v>
      </c>
      <c r="G1463">
        <v>1</v>
      </c>
      <c r="H1463">
        <v>75214974</v>
      </c>
    </row>
    <row r="1464" spans="1:8" x14ac:dyDescent="0.25">
      <c r="A1464" s="1" t="s">
        <v>2949</v>
      </c>
      <c r="B1464">
        <v>203068</v>
      </c>
      <c r="C1464">
        <v>6</v>
      </c>
      <c r="D1464">
        <v>30687978</v>
      </c>
      <c r="E1464" t="s">
        <v>2950</v>
      </c>
      <c r="F1464">
        <v>22154</v>
      </c>
      <c r="G1464">
        <v>17</v>
      </c>
      <c r="H1464">
        <v>35833926</v>
      </c>
    </row>
    <row r="1465" spans="1:8" x14ac:dyDescent="0.25">
      <c r="A1465" s="1" t="s">
        <v>2951</v>
      </c>
      <c r="B1465">
        <v>7280</v>
      </c>
      <c r="C1465">
        <v>6</v>
      </c>
      <c r="D1465">
        <v>3153903</v>
      </c>
      <c r="E1465" t="s">
        <v>2952</v>
      </c>
      <c r="F1465">
        <v>22151</v>
      </c>
      <c r="G1465">
        <v>13</v>
      </c>
      <c r="H1465">
        <v>34074301</v>
      </c>
    </row>
    <row r="1466" spans="1:8" x14ac:dyDescent="0.25">
      <c r="A1466" s="1" t="s">
        <v>217</v>
      </c>
      <c r="B1466">
        <v>10381</v>
      </c>
      <c r="C1466">
        <v>16</v>
      </c>
      <c r="D1466">
        <v>89987800</v>
      </c>
      <c r="E1466" t="s">
        <v>218</v>
      </c>
      <c r="F1466">
        <v>22152</v>
      </c>
      <c r="G1466">
        <v>8</v>
      </c>
      <c r="H1466">
        <v>123411424</v>
      </c>
    </row>
    <row r="1467" spans="1:8" x14ac:dyDescent="0.25">
      <c r="A1467" s="1" t="s">
        <v>2953</v>
      </c>
      <c r="B1467">
        <v>10382</v>
      </c>
      <c r="C1467">
        <v>19</v>
      </c>
      <c r="D1467">
        <v>6494330</v>
      </c>
      <c r="E1467" t="s">
        <v>2954</v>
      </c>
      <c r="F1467">
        <v>22153</v>
      </c>
      <c r="G1467">
        <v>17</v>
      </c>
      <c r="H1467">
        <v>57080066</v>
      </c>
    </row>
    <row r="1468" spans="1:8" x14ac:dyDescent="0.25">
      <c r="A1468" s="1" t="s">
        <v>219</v>
      </c>
      <c r="B1468">
        <v>10383</v>
      </c>
      <c r="C1468">
        <v>9</v>
      </c>
      <c r="D1468">
        <v>140135665</v>
      </c>
      <c r="E1468" t="s">
        <v>220</v>
      </c>
      <c r="F1468">
        <v>227613</v>
      </c>
      <c r="G1468">
        <v>2</v>
      </c>
      <c r="H1468">
        <v>25222160</v>
      </c>
    </row>
    <row r="1469" spans="1:8" x14ac:dyDescent="0.25">
      <c r="A1469" s="1" t="s">
        <v>2955</v>
      </c>
      <c r="B1469">
        <v>7283</v>
      </c>
      <c r="C1469">
        <v>17</v>
      </c>
      <c r="D1469">
        <v>40761694</v>
      </c>
      <c r="E1469" t="s">
        <v>2956</v>
      </c>
      <c r="F1469">
        <v>103733</v>
      </c>
      <c r="G1469">
        <v>11</v>
      </c>
      <c r="H1469">
        <v>101119938</v>
      </c>
    </row>
    <row r="1470" spans="1:8" x14ac:dyDescent="0.25">
      <c r="A1470" s="1" t="s">
        <v>221</v>
      </c>
      <c r="B1470">
        <v>7284</v>
      </c>
      <c r="C1470">
        <v>16</v>
      </c>
      <c r="D1470">
        <v>28853732</v>
      </c>
      <c r="E1470" t="s">
        <v>222</v>
      </c>
      <c r="F1470" t="s">
        <v>4</v>
      </c>
      <c r="G1470">
        <v>8</v>
      </c>
      <c r="H1470">
        <v>67514000</v>
      </c>
    </row>
    <row r="1471" spans="1:8" x14ac:dyDescent="0.25">
      <c r="A1471" s="1" t="s">
        <v>223</v>
      </c>
      <c r="B1471">
        <v>5756</v>
      </c>
      <c r="C1471">
        <v>12</v>
      </c>
      <c r="D1471">
        <v>44187526</v>
      </c>
      <c r="E1471" t="s">
        <v>224</v>
      </c>
      <c r="F1471">
        <v>233637</v>
      </c>
      <c r="G1471">
        <v>15</v>
      </c>
      <c r="H1471">
        <v>94577951</v>
      </c>
    </row>
    <row r="1472" spans="1:8" x14ac:dyDescent="0.25">
      <c r="A1472" s="1" t="s">
        <v>2957</v>
      </c>
      <c r="B1472">
        <v>11344</v>
      </c>
      <c r="C1472">
        <v>3</v>
      </c>
      <c r="D1472">
        <v>52262626</v>
      </c>
      <c r="E1472" t="s">
        <v>2958</v>
      </c>
      <c r="F1472">
        <v>23999</v>
      </c>
      <c r="G1472">
        <v>9</v>
      </c>
      <c r="H1472">
        <v>106203108</v>
      </c>
    </row>
    <row r="1473" spans="1:8" x14ac:dyDescent="0.25">
      <c r="A1473" s="1" t="s">
        <v>2959</v>
      </c>
      <c r="B1473">
        <v>57045</v>
      </c>
      <c r="C1473">
        <v>18</v>
      </c>
      <c r="D1473">
        <v>9334765</v>
      </c>
      <c r="E1473" t="s">
        <v>2960</v>
      </c>
      <c r="F1473">
        <v>65960</v>
      </c>
      <c r="G1473">
        <v>17</v>
      </c>
      <c r="H1473">
        <v>65923066</v>
      </c>
    </row>
    <row r="1474" spans="1:8" x14ac:dyDescent="0.25">
      <c r="A1474" s="1" t="s">
        <v>2961</v>
      </c>
      <c r="B1474">
        <v>7295</v>
      </c>
      <c r="C1474">
        <v>9</v>
      </c>
      <c r="D1474">
        <v>113006091</v>
      </c>
      <c r="E1474" t="s">
        <v>2962</v>
      </c>
      <c r="F1474">
        <v>22166</v>
      </c>
      <c r="G1474">
        <v>4</v>
      </c>
      <c r="H1474">
        <v>57943373</v>
      </c>
    </row>
    <row r="1475" spans="1:8" x14ac:dyDescent="0.25">
      <c r="A1475" s="1" t="s">
        <v>2963</v>
      </c>
      <c r="B1475">
        <v>25828</v>
      </c>
      <c r="C1475">
        <v>22</v>
      </c>
      <c r="D1475">
        <v>36863083</v>
      </c>
      <c r="E1475" t="s">
        <v>2964</v>
      </c>
      <c r="F1475">
        <v>56551</v>
      </c>
      <c r="G1475">
        <v>15</v>
      </c>
      <c r="H1475">
        <v>77915047</v>
      </c>
    </row>
    <row r="1476" spans="1:8" x14ac:dyDescent="0.25">
      <c r="A1476" s="1" t="s">
        <v>2965</v>
      </c>
      <c r="B1476">
        <v>79770</v>
      </c>
      <c r="C1476">
        <v>5</v>
      </c>
      <c r="D1476">
        <v>134209493</v>
      </c>
      <c r="E1476" t="s">
        <v>2966</v>
      </c>
      <c r="F1476">
        <v>69672</v>
      </c>
      <c r="G1476">
        <v>13</v>
      </c>
      <c r="H1476">
        <v>55714650</v>
      </c>
    </row>
    <row r="1477" spans="1:8" x14ac:dyDescent="0.25">
      <c r="A1477" s="1" t="s">
        <v>2967</v>
      </c>
      <c r="B1477">
        <v>81567</v>
      </c>
      <c r="C1477">
        <v>6</v>
      </c>
      <c r="D1477">
        <v>7881483</v>
      </c>
      <c r="E1477" t="s">
        <v>2968</v>
      </c>
      <c r="F1477">
        <v>105245</v>
      </c>
      <c r="G1477">
        <v>13</v>
      </c>
      <c r="H1477">
        <v>38500273</v>
      </c>
    </row>
    <row r="1478" spans="1:8" x14ac:dyDescent="0.25">
      <c r="A1478" s="1" t="s">
        <v>2969</v>
      </c>
      <c r="B1478">
        <v>10190</v>
      </c>
      <c r="C1478">
        <v>2</v>
      </c>
      <c r="D1478">
        <v>99935445</v>
      </c>
      <c r="E1478" t="s">
        <v>2970</v>
      </c>
      <c r="F1478">
        <v>98258</v>
      </c>
      <c r="G1478">
        <v>1</v>
      </c>
      <c r="H1478">
        <v>37983867</v>
      </c>
    </row>
    <row r="1479" spans="1:8" x14ac:dyDescent="0.25">
      <c r="A1479" s="1" t="s">
        <v>2971</v>
      </c>
      <c r="B1479">
        <v>9352</v>
      </c>
      <c r="C1479">
        <v>18</v>
      </c>
      <c r="D1479">
        <v>54264439</v>
      </c>
      <c r="E1479" t="s">
        <v>2972</v>
      </c>
      <c r="F1479">
        <v>53382</v>
      </c>
      <c r="G1479">
        <v>18</v>
      </c>
      <c r="H1479">
        <v>63662801</v>
      </c>
    </row>
    <row r="1480" spans="1:8" x14ac:dyDescent="0.25">
      <c r="A1480" s="1" t="s">
        <v>2973</v>
      </c>
      <c r="B1480">
        <v>10907</v>
      </c>
      <c r="C1480">
        <v>18</v>
      </c>
      <c r="D1480">
        <v>77732867</v>
      </c>
      <c r="E1480" t="s">
        <v>2974</v>
      </c>
      <c r="F1480">
        <v>27366</v>
      </c>
      <c r="G1480">
        <v>18</v>
      </c>
      <c r="H1480">
        <v>80206795</v>
      </c>
    </row>
    <row r="1481" spans="1:8" x14ac:dyDescent="0.25">
      <c r="A1481" s="1" t="s">
        <v>2975</v>
      </c>
      <c r="B1481">
        <v>10587</v>
      </c>
      <c r="C1481">
        <v>22</v>
      </c>
      <c r="D1481">
        <v>19863040</v>
      </c>
      <c r="E1481" t="s">
        <v>2976</v>
      </c>
      <c r="F1481">
        <v>26462</v>
      </c>
      <c r="G1481">
        <v>16</v>
      </c>
      <c r="H1481">
        <v>18426417</v>
      </c>
    </row>
    <row r="1482" spans="1:8" x14ac:dyDescent="0.25">
      <c r="A1482" s="1" t="s">
        <v>2977</v>
      </c>
      <c r="B1482">
        <v>1890</v>
      </c>
      <c r="C1482">
        <v>22</v>
      </c>
      <c r="D1482">
        <v>50964181</v>
      </c>
      <c r="E1482" t="s">
        <v>2978</v>
      </c>
      <c r="F1482">
        <v>72962</v>
      </c>
      <c r="G1482">
        <v>15</v>
      </c>
      <c r="H1482">
        <v>89371931</v>
      </c>
    </row>
    <row r="1483" spans="1:8" x14ac:dyDescent="0.25">
      <c r="A1483" s="1" t="s">
        <v>2979</v>
      </c>
      <c r="B1483">
        <v>7319</v>
      </c>
      <c r="C1483" t="s">
        <v>10</v>
      </c>
      <c r="D1483">
        <v>118708501</v>
      </c>
      <c r="E1483" t="s">
        <v>2980</v>
      </c>
      <c r="F1483">
        <v>22209</v>
      </c>
      <c r="G1483" t="s">
        <v>10</v>
      </c>
      <c r="H1483">
        <v>36874358</v>
      </c>
    </row>
    <row r="1484" spans="1:8" x14ac:dyDescent="0.25">
      <c r="A1484" s="1" t="s">
        <v>2981</v>
      </c>
      <c r="B1484">
        <v>7320</v>
      </c>
      <c r="C1484">
        <v>5</v>
      </c>
      <c r="D1484">
        <v>133706870</v>
      </c>
      <c r="E1484" t="s">
        <v>2982</v>
      </c>
      <c r="F1484">
        <v>22210</v>
      </c>
      <c r="G1484">
        <v>11</v>
      </c>
      <c r="H1484">
        <v>51985497</v>
      </c>
    </row>
    <row r="1485" spans="1:8" x14ac:dyDescent="0.25">
      <c r="A1485" s="1" t="s">
        <v>225</v>
      </c>
      <c r="B1485">
        <v>7324</v>
      </c>
      <c r="C1485">
        <v>3</v>
      </c>
      <c r="D1485">
        <v>23847394</v>
      </c>
      <c r="E1485" t="s">
        <v>226</v>
      </c>
      <c r="F1485">
        <v>22194</v>
      </c>
      <c r="G1485">
        <v>14</v>
      </c>
      <c r="H1485">
        <v>18282722</v>
      </c>
    </row>
    <row r="1486" spans="1:8" x14ac:dyDescent="0.25">
      <c r="A1486" s="1" t="s">
        <v>2983</v>
      </c>
      <c r="B1486">
        <v>10477</v>
      </c>
      <c r="C1486">
        <v>2</v>
      </c>
      <c r="D1486">
        <v>181831975</v>
      </c>
      <c r="E1486" t="s">
        <v>2984</v>
      </c>
      <c r="F1486">
        <v>22193</v>
      </c>
      <c r="G1486">
        <v>2</v>
      </c>
      <c r="H1486">
        <v>78868124</v>
      </c>
    </row>
    <row r="1487" spans="1:8" x14ac:dyDescent="0.25">
      <c r="A1487" s="1" t="s">
        <v>227</v>
      </c>
      <c r="B1487">
        <v>7328</v>
      </c>
      <c r="C1487">
        <v>7</v>
      </c>
      <c r="D1487">
        <v>129470572</v>
      </c>
      <c r="E1487" t="s">
        <v>228</v>
      </c>
      <c r="F1487">
        <v>22214</v>
      </c>
      <c r="G1487">
        <v>6</v>
      </c>
      <c r="H1487">
        <v>30211289</v>
      </c>
    </row>
    <row r="1488" spans="1:8" x14ac:dyDescent="0.25">
      <c r="A1488" s="1" t="s">
        <v>229</v>
      </c>
      <c r="B1488">
        <v>7332</v>
      </c>
      <c r="C1488">
        <v>22</v>
      </c>
      <c r="D1488">
        <v>21903736</v>
      </c>
      <c r="E1488" t="s">
        <v>230</v>
      </c>
      <c r="F1488">
        <v>22195</v>
      </c>
      <c r="G1488">
        <v>16</v>
      </c>
      <c r="H1488">
        <v>17152013</v>
      </c>
    </row>
    <row r="1489" spans="1:8" x14ac:dyDescent="0.25">
      <c r="A1489" s="1" t="s">
        <v>2985</v>
      </c>
      <c r="B1489">
        <v>9040</v>
      </c>
      <c r="C1489">
        <v>19</v>
      </c>
      <c r="D1489">
        <v>59067079</v>
      </c>
      <c r="E1489" t="s">
        <v>2986</v>
      </c>
      <c r="F1489">
        <v>22192</v>
      </c>
      <c r="G1489">
        <v>7</v>
      </c>
      <c r="H1489">
        <v>13035120</v>
      </c>
    </row>
    <row r="1490" spans="1:8" x14ac:dyDescent="0.25">
      <c r="A1490" s="1" t="s">
        <v>2987</v>
      </c>
      <c r="B1490">
        <v>55585</v>
      </c>
      <c r="C1490">
        <v>1</v>
      </c>
      <c r="D1490">
        <v>154521053</v>
      </c>
      <c r="E1490" t="s">
        <v>2988</v>
      </c>
      <c r="F1490">
        <v>70093</v>
      </c>
      <c r="G1490">
        <v>3</v>
      </c>
      <c r="H1490">
        <v>89773609</v>
      </c>
    </row>
    <row r="1491" spans="1:8" x14ac:dyDescent="0.25">
      <c r="A1491" s="1" t="s">
        <v>2989</v>
      </c>
      <c r="B1491">
        <v>27338</v>
      </c>
      <c r="C1491">
        <v>19</v>
      </c>
      <c r="D1491">
        <v>55912652</v>
      </c>
      <c r="E1491" t="s">
        <v>2990</v>
      </c>
      <c r="F1491">
        <v>77891</v>
      </c>
      <c r="G1491">
        <v>7</v>
      </c>
      <c r="H1491">
        <v>4808155</v>
      </c>
    </row>
    <row r="1492" spans="1:8" x14ac:dyDescent="0.25">
      <c r="A1492" s="1" t="s">
        <v>231</v>
      </c>
      <c r="B1492">
        <v>7336</v>
      </c>
      <c r="C1492">
        <v>20</v>
      </c>
      <c r="D1492">
        <v>48697661</v>
      </c>
      <c r="E1492" t="s">
        <v>232</v>
      </c>
      <c r="F1492" t="s">
        <v>4</v>
      </c>
      <c r="G1492">
        <v>1</v>
      </c>
      <c r="H1492">
        <v>78967637</v>
      </c>
    </row>
    <row r="1493" spans="1:8" x14ac:dyDescent="0.25">
      <c r="A1493" s="1" t="s">
        <v>233</v>
      </c>
      <c r="B1493">
        <v>7336</v>
      </c>
      <c r="C1493">
        <v>8</v>
      </c>
      <c r="D1493">
        <v>48920960</v>
      </c>
      <c r="E1493" t="s">
        <v>234</v>
      </c>
      <c r="F1493">
        <v>70620</v>
      </c>
      <c r="G1493">
        <v>16</v>
      </c>
      <c r="H1493">
        <v>15552677</v>
      </c>
    </row>
    <row r="1494" spans="1:8" x14ac:dyDescent="0.25">
      <c r="A1494" s="1" t="s">
        <v>2991</v>
      </c>
      <c r="B1494">
        <v>59286</v>
      </c>
      <c r="C1494">
        <v>19</v>
      </c>
      <c r="D1494">
        <v>9938568</v>
      </c>
      <c r="E1494" t="s">
        <v>2992</v>
      </c>
      <c r="F1494">
        <v>66177</v>
      </c>
      <c r="G1494">
        <v>9</v>
      </c>
      <c r="H1494">
        <v>20642878</v>
      </c>
    </row>
    <row r="1495" spans="1:8" x14ac:dyDescent="0.25">
      <c r="A1495" s="1" t="s">
        <v>2993</v>
      </c>
      <c r="B1495">
        <v>80700</v>
      </c>
      <c r="C1495">
        <v>19</v>
      </c>
      <c r="D1495">
        <v>4444996</v>
      </c>
      <c r="E1495" t="s">
        <v>2994</v>
      </c>
      <c r="F1495">
        <v>66530</v>
      </c>
      <c r="G1495">
        <v>17</v>
      </c>
      <c r="H1495">
        <v>56067045</v>
      </c>
    </row>
    <row r="1496" spans="1:8" x14ac:dyDescent="0.25">
      <c r="A1496" s="1" t="s">
        <v>2995</v>
      </c>
      <c r="B1496">
        <v>7345</v>
      </c>
      <c r="C1496">
        <v>4</v>
      </c>
      <c r="D1496">
        <v>41258430</v>
      </c>
      <c r="E1496" t="s">
        <v>2996</v>
      </c>
      <c r="F1496">
        <v>22223</v>
      </c>
      <c r="G1496">
        <v>5</v>
      </c>
      <c r="H1496">
        <v>66676098</v>
      </c>
    </row>
    <row r="1497" spans="1:8" x14ac:dyDescent="0.25">
      <c r="A1497" s="1" t="s">
        <v>235</v>
      </c>
      <c r="B1497">
        <v>7347</v>
      </c>
      <c r="C1497">
        <v>13</v>
      </c>
      <c r="D1497">
        <v>76123619</v>
      </c>
      <c r="E1497" t="s">
        <v>236</v>
      </c>
      <c r="F1497">
        <v>93841</v>
      </c>
      <c r="G1497">
        <v>9</v>
      </c>
      <c r="H1497">
        <v>64235201</v>
      </c>
    </row>
    <row r="1498" spans="1:8" x14ac:dyDescent="0.25">
      <c r="A1498" s="1" t="s">
        <v>2997</v>
      </c>
      <c r="B1498">
        <v>55293</v>
      </c>
      <c r="C1498">
        <v>11</v>
      </c>
      <c r="D1498">
        <v>18551156</v>
      </c>
      <c r="E1498" t="s">
        <v>2998</v>
      </c>
      <c r="F1498">
        <v>54122</v>
      </c>
      <c r="G1498">
        <v>7</v>
      </c>
      <c r="H1498">
        <v>46923539</v>
      </c>
    </row>
    <row r="1499" spans="1:8" x14ac:dyDescent="0.25">
      <c r="A1499" s="1" t="s">
        <v>2999</v>
      </c>
      <c r="B1499">
        <v>51506</v>
      </c>
      <c r="C1499">
        <v>1</v>
      </c>
      <c r="D1499">
        <v>161122566</v>
      </c>
      <c r="E1499" t="s">
        <v>3000</v>
      </c>
      <c r="F1499">
        <v>66155</v>
      </c>
      <c r="G1499">
        <v>1</v>
      </c>
      <c r="H1499">
        <v>171288563</v>
      </c>
    </row>
    <row r="1500" spans="1:8" x14ac:dyDescent="0.25">
      <c r="A1500" s="1" t="s">
        <v>3001</v>
      </c>
      <c r="B1500">
        <v>7353</v>
      </c>
      <c r="C1500">
        <v>22</v>
      </c>
      <c r="D1500">
        <v>19437433</v>
      </c>
      <c r="E1500" t="s">
        <v>3002</v>
      </c>
      <c r="F1500">
        <v>22230</v>
      </c>
      <c r="G1500">
        <v>16</v>
      </c>
      <c r="H1500">
        <v>18811779</v>
      </c>
    </row>
    <row r="1501" spans="1:8" x14ac:dyDescent="0.25">
      <c r="A1501" s="1" t="s">
        <v>3003</v>
      </c>
      <c r="B1501">
        <v>55325</v>
      </c>
      <c r="C1501">
        <v>4</v>
      </c>
      <c r="D1501">
        <v>186320694</v>
      </c>
      <c r="E1501" t="s">
        <v>3004</v>
      </c>
      <c r="F1501">
        <v>192169</v>
      </c>
      <c r="G1501">
        <v>8</v>
      </c>
      <c r="H1501">
        <v>45975528</v>
      </c>
    </row>
    <row r="1502" spans="1:8" x14ac:dyDescent="0.25">
      <c r="A1502" s="1" t="s">
        <v>3005</v>
      </c>
      <c r="B1502">
        <v>7360</v>
      </c>
      <c r="C1502">
        <v>2</v>
      </c>
      <c r="D1502">
        <v>64068074</v>
      </c>
      <c r="E1502" t="s">
        <v>3006</v>
      </c>
      <c r="F1502">
        <v>216558</v>
      </c>
      <c r="G1502">
        <v>11</v>
      </c>
      <c r="H1502">
        <v>21321138</v>
      </c>
    </row>
    <row r="1503" spans="1:8" x14ac:dyDescent="0.25">
      <c r="A1503" s="1" t="s">
        <v>3007</v>
      </c>
      <c r="B1503">
        <v>9094</v>
      </c>
      <c r="C1503">
        <v>17</v>
      </c>
      <c r="D1503">
        <v>26873725</v>
      </c>
      <c r="E1503" t="s">
        <v>3008</v>
      </c>
      <c r="F1503">
        <v>22248</v>
      </c>
      <c r="G1503">
        <v>11</v>
      </c>
      <c r="H1503">
        <v>78343482</v>
      </c>
    </row>
    <row r="1504" spans="1:8" x14ac:dyDescent="0.25">
      <c r="A1504" s="1" t="s">
        <v>3009</v>
      </c>
      <c r="B1504">
        <v>25972</v>
      </c>
      <c r="C1504">
        <v>2</v>
      </c>
      <c r="D1504">
        <v>99225042</v>
      </c>
      <c r="E1504" t="s">
        <v>3010</v>
      </c>
      <c r="F1504">
        <v>67387</v>
      </c>
      <c r="G1504">
        <v>1</v>
      </c>
      <c r="H1504">
        <v>37430170</v>
      </c>
    </row>
    <row r="1505" spans="1:8" x14ac:dyDescent="0.25">
      <c r="A1505" s="1" t="s">
        <v>3011</v>
      </c>
      <c r="B1505">
        <v>29796</v>
      </c>
      <c r="C1505">
        <v>22</v>
      </c>
      <c r="D1505">
        <v>30163358</v>
      </c>
      <c r="E1505" t="s">
        <v>3012</v>
      </c>
      <c r="F1505">
        <v>66152</v>
      </c>
      <c r="G1505">
        <v>11</v>
      </c>
      <c r="H1505">
        <v>4701973</v>
      </c>
    </row>
    <row r="1506" spans="1:8" x14ac:dyDescent="0.25">
      <c r="A1506" s="1" t="s">
        <v>237</v>
      </c>
      <c r="B1506">
        <v>10975</v>
      </c>
      <c r="C1506">
        <v>19</v>
      </c>
      <c r="D1506">
        <v>1578338</v>
      </c>
      <c r="E1506" t="s">
        <v>238</v>
      </c>
      <c r="F1506">
        <v>66594</v>
      </c>
      <c r="G1506">
        <v>10</v>
      </c>
      <c r="H1506">
        <v>80402997</v>
      </c>
    </row>
    <row r="1507" spans="1:8" x14ac:dyDescent="0.25">
      <c r="A1507" s="1" t="s">
        <v>3013</v>
      </c>
      <c r="B1507">
        <v>7384</v>
      </c>
      <c r="C1507">
        <v>3</v>
      </c>
      <c r="D1507">
        <v>48636435</v>
      </c>
      <c r="E1507" t="s">
        <v>3014</v>
      </c>
      <c r="F1507">
        <v>22273</v>
      </c>
      <c r="G1507">
        <v>9</v>
      </c>
      <c r="H1507">
        <v>108936648</v>
      </c>
    </row>
    <row r="1508" spans="1:8" x14ac:dyDescent="0.25">
      <c r="A1508" s="1" t="s">
        <v>3015</v>
      </c>
      <c r="B1508">
        <v>7385</v>
      </c>
      <c r="C1508">
        <v>16</v>
      </c>
      <c r="D1508">
        <v>21963981</v>
      </c>
      <c r="E1508" t="s">
        <v>3016</v>
      </c>
      <c r="F1508">
        <v>67003</v>
      </c>
      <c r="G1508">
        <v>7</v>
      </c>
      <c r="H1508">
        <v>120635176</v>
      </c>
    </row>
    <row r="1509" spans="1:8" x14ac:dyDescent="0.25">
      <c r="A1509" s="1" t="s">
        <v>3017</v>
      </c>
      <c r="B1509">
        <v>7386</v>
      </c>
      <c r="C1509">
        <v>19</v>
      </c>
      <c r="D1509">
        <v>29698173</v>
      </c>
      <c r="E1509" t="s">
        <v>3018</v>
      </c>
      <c r="F1509">
        <v>66694</v>
      </c>
      <c r="G1509">
        <v>13</v>
      </c>
      <c r="H1509">
        <v>30540308</v>
      </c>
    </row>
    <row r="1510" spans="1:8" x14ac:dyDescent="0.25">
      <c r="A1510" s="1" t="s">
        <v>3019</v>
      </c>
      <c r="B1510">
        <v>7388</v>
      </c>
      <c r="C1510">
        <v>1</v>
      </c>
      <c r="D1510">
        <v>46769303</v>
      </c>
      <c r="E1510" t="s">
        <v>3020</v>
      </c>
      <c r="F1510">
        <v>66576</v>
      </c>
      <c r="G1510">
        <v>4</v>
      </c>
      <c r="H1510">
        <v>116066965</v>
      </c>
    </row>
    <row r="1511" spans="1:8" x14ac:dyDescent="0.25">
      <c r="A1511" s="1" t="s">
        <v>3021</v>
      </c>
      <c r="B1511">
        <v>27089</v>
      </c>
      <c r="C1511">
        <v>5</v>
      </c>
      <c r="D1511">
        <v>132202252</v>
      </c>
      <c r="E1511" t="s">
        <v>3022</v>
      </c>
      <c r="F1511">
        <v>22272</v>
      </c>
      <c r="G1511">
        <v>11</v>
      </c>
      <c r="H1511">
        <v>53427922</v>
      </c>
    </row>
    <row r="1512" spans="1:8" x14ac:dyDescent="0.25">
      <c r="A1512" s="1" t="s">
        <v>3023</v>
      </c>
      <c r="B1512">
        <v>81605</v>
      </c>
      <c r="C1512">
        <v>9</v>
      </c>
      <c r="D1512">
        <v>131133598</v>
      </c>
      <c r="E1512" t="s">
        <v>3024</v>
      </c>
      <c r="F1512">
        <v>68205</v>
      </c>
      <c r="G1512">
        <v>2</v>
      </c>
      <c r="H1512">
        <v>29820075</v>
      </c>
    </row>
    <row r="1513" spans="1:8" x14ac:dyDescent="0.25">
      <c r="A1513" s="1" t="s">
        <v>3025</v>
      </c>
      <c r="B1513">
        <v>7389</v>
      </c>
      <c r="C1513">
        <v>1</v>
      </c>
      <c r="D1513">
        <v>45477819</v>
      </c>
      <c r="E1513" t="s">
        <v>3026</v>
      </c>
      <c r="F1513">
        <v>22275</v>
      </c>
      <c r="G1513">
        <v>4</v>
      </c>
      <c r="H1513">
        <v>116989965</v>
      </c>
    </row>
    <row r="1514" spans="1:8" x14ac:dyDescent="0.25">
      <c r="A1514" s="1" t="s">
        <v>3027</v>
      </c>
      <c r="B1514">
        <v>55850</v>
      </c>
      <c r="C1514">
        <v>19</v>
      </c>
      <c r="D1514">
        <v>17326155</v>
      </c>
      <c r="E1514" t="s">
        <v>3028</v>
      </c>
      <c r="F1514">
        <v>67023</v>
      </c>
      <c r="G1514">
        <v>8</v>
      </c>
      <c r="H1514">
        <v>71366848</v>
      </c>
    </row>
    <row r="1515" spans="1:8" x14ac:dyDescent="0.25">
      <c r="A1515" s="1" t="s">
        <v>3029</v>
      </c>
      <c r="B1515">
        <v>8615</v>
      </c>
      <c r="C1515">
        <v>4</v>
      </c>
      <c r="D1515">
        <v>76649777</v>
      </c>
      <c r="E1515" t="s">
        <v>3030</v>
      </c>
      <c r="F1515">
        <v>56041</v>
      </c>
      <c r="G1515">
        <v>5</v>
      </c>
      <c r="H1515">
        <v>92137938</v>
      </c>
    </row>
    <row r="1516" spans="1:8" x14ac:dyDescent="0.25">
      <c r="A1516" s="1" t="s">
        <v>3031</v>
      </c>
      <c r="B1516">
        <v>10868</v>
      </c>
      <c r="C1516">
        <v>9</v>
      </c>
      <c r="D1516">
        <v>132596977</v>
      </c>
      <c r="E1516" t="s">
        <v>3032</v>
      </c>
      <c r="F1516">
        <v>74270</v>
      </c>
      <c r="G1516">
        <v>2</v>
      </c>
      <c r="H1516">
        <v>30982279</v>
      </c>
    </row>
    <row r="1517" spans="1:8" x14ac:dyDescent="0.25">
      <c r="A1517" s="1" t="s">
        <v>3033</v>
      </c>
      <c r="B1517">
        <v>29761</v>
      </c>
      <c r="C1517">
        <v>21</v>
      </c>
      <c r="D1517">
        <v>17102344</v>
      </c>
      <c r="E1517" t="s">
        <v>3034</v>
      </c>
      <c r="F1517">
        <v>30940</v>
      </c>
      <c r="G1517">
        <v>16</v>
      </c>
      <c r="H1517">
        <v>77014069</v>
      </c>
    </row>
    <row r="1518" spans="1:8" x14ac:dyDescent="0.25">
      <c r="A1518" s="1" t="s">
        <v>3035</v>
      </c>
      <c r="B1518">
        <v>23032</v>
      </c>
      <c r="C1518">
        <v>1</v>
      </c>
      <c r="D1518">
        <v>78161672</v>
      </c>
      <c r="E1518" t="s">
        <v>3036</v>
      </c>
      <c r="F1518">
        <v>170822</v>
      </c>
      <c r="G1518">
        <v>3</v>
      </c>
      <c r="H1518">
        <v>152346478</v>
      </c>
    </row>
    <row r="1519" spans="1:8" x14ac:dyDescent="0.25">
      <c r="A1519" s="1" t="s">
        <v>3037</v>
      </c>
      <c r="B1519">
        <v>64854</v>
      </c>
      <c r="C1519">
        <v>4</v>
      </c>
      <c r="D1519">
        <v>53457138</v>
      </c>
      <c r="E1519" t="s">
        <v>3038</v>
      </c>
      <c r="F1519">
        <v>69727</v>
      </c>
      <c r="G1519">
        <v>5</v>
      </c>
      <c r="H1519">
        <v>73998463</v>
      </c>
    </row>
    <row r="1520" spans="1:8" x14ac:dyDescent="0.25">
      <c r="A1520" s="1" t="s">
        <v>3039</v>
      </c>
      <c r="B1520">
        <v>55031</v>
      </c>
      <c r="C1520">
        <v>11</v>
      </c>
      <c r="D1520">
        <v>11862970</v>
      </c>
      <c r="E1520" t="s">
        <v>3040</v>
      </c>
      <c r="F1520">
        <v>74996</v>
      </c>
      <c r="G1520">
        <v>7</v>
      </c>
      <c r="H1520">
        <v>112023506</v>
      </c>
    </row>
    <row r="1521" spans="1:8" x14ac:dyDescent="0.25">
      <c r="A1521" s="1" t="s">
        <v>3041</v>
      </c>
      <c r="B1521">
        <v>51118</v>
      </c>
      <c r="C1521">
        <v>1</v>
      </c>
      <c r="D1521">
        <v>38474930</v>
      </c>
      <c r="E1521" t="s">
        <v>3042</v>
      </c>
      <c r="F1521">
        <v>67205</v>
      </c>
      <c r="G1521">
        <v>4</v>
      </c>
      <c r="H1521">
        <v>124678160</v>
      </c>
    </row>
    <row r="1522" spans="1:8" x14ac:dyDescent="0.25">
      <c r="A1522" s="1" t="s">
        <v>239</v>
      </c>
      <c r="B1522">
        <v>9724</v>
      </c>
      <c r="C1522">
        <v>13</v>
      </c>
      <c r="D1522">
        <v>52598827</v>
      </c>
      <c r="E1522" t="s">
        <v>240</v>
      </c>
      <c r="F1522">
        <v>195434</v>
      </c>
      <c r="G1522">
        <v>1</v>
      </c>
      <c r="H1522">
        <v>78658038</v>
      </c>
    </row>
    <row r="1523" spans="1:8" x14ac:dyDescent="0.25">
      <c r="A1523" s="1" t="s">
        <v>3043</v>
      </c>
      <c r="B1523">
        <v>80146</v>
      </c>
      <c r="C1523">
        <v>2</v>
      </c>
      <c r="D1523">
        <v>106709759</v>
      </c>
      <c r="E1523" t="s">
        <v>3044</v>
      </c>
      <c r="F1523">
        <v>67883</v>
      </c>
      <c r="G1523">
        <v>1</v>
      </c>
      <c r="H1523">
        <v>43746966</v>
      </c>
    </row>
    <row r="1524" spans="1:8" x14ac:dyDescent="0.25">
      <c r="A1524" s="1" t="s">
        <v>3045</v>
      </c>
      <c r="B1524">
        <v>8674</v>
      </c>
      <c r="C1524">
        <v>1</v>
      </c>
      <c r="D1524">
        <v>171669300</v>
      </c>
      <c r="E1524" t="s">
        <v>3046</v>
      </c>
      <c r="F1524">
        <v>53330</v>
      </c>
      <c r="G1524">
        <v>1</v>
      </c>
      <c r="H1524">
        <v>162570515</v>
      </c>
    </row>
    <row r="1525" spans="1:8" x14ac:dyDescent="0.25">
      <c r="A1525" s="1" t="s">
        <v>3047</v>
      </c>
      <c r="B1525">
        <v>7415</v>
      </c>
      <c r="C1525">
        <v>9</v>
      </c>
      <c r="D1525">
        <v>35056061</v>
      </c>
      <c r="E1525" t="s">
        <v>3048</v>
      </c>
      <c r="F1525">
        <v>269523</v>
      </c>
      <c r="G1525">
        <v>4</v>
      </c>
      <c r="H1525">
        <v>42979963</v>
      </c>
    </row>
    <row r="1526" spans="1:8" x14ac:dyDescent="0.25">
      <c r="A1526" s="1" t="s">
        <v>3049</v>
      </c>
      <c r="B1526">
        <v>7417</v>
      </c>
      <c r="C1526">
        <v>10</v>
      </c>
      <c r="D1526">
        <v>76969912</v>
      </c>
      <c r="E1526" t="s">
        <v>3050</v>
      </c>
      <c r="F1526">
        <v>22334</v>
      </c>
      <c r="G1526">
        <v>14</v>
      </c>
      <c r="H1526">
        <v>21831269</v>
      </c>
    </row>
    <row r="1527" spans="1:8" x14ac:dyDescent="0.25">
      <c r="A1527" s="1" t="s">
        <v>241</v>
      </c>
      <c r="B1527">
        <v>7419</v>
      </c>
      <c r="C1527">
        <v>8</v>
      </c>
      <c r="D1527">
        <v>42249142</v>
      </c>
      <c r="E1527" t="s">
        <v>242</v>
      </c>
      <c r="F1527">
        <v>22335</v>
      </c>
      <c r="G1527">
        <v>8</v>
      </c>
      <c r="H1527">
        <v>22577075</v>
      </c>
    </row>
    <row r="1528" spans="1:8" x14ac:dyDescent="0.25">
      <c r="A1528" s="1" t="s">
        <v>3051</v>
      </c>
      <c r="B1528">
        <v>7422</v>
      </c>
      <c r="C1528">
        <v>6</v>
      </c>
      <c r="D1528">
        <v>43737921</v>
      </c>
      <c r="E1528" t="s">
        <v>3052</v>
      </c>
      <c r="F1528">
        <v>22339</v>
      </c>
      <c r="G1528">
        <v>17</v>
      </c>
      <c r="H1528">
        <v>46016993</v>
      </c>
    </row>
    <row r="1529" spans="1:8" x14ac:dyDescent="0.25">
      <c r="A1529" s="1" t="s">
        <v>3053</v>
      </c>
      <c r="B1529">
        <v>7425</v>
      </c>
      <c r="C1529">
        <v>7</v>
      </c>
      <c r="D1529">
        <v>100805790</v>
      </c>
      <c r="E1529" t="s">
        <v>3054</v>
      </c>
      <c r="F1529">
        <v>381677</v>
      </c>
      <c r="G1529">
        <v>5</v>
      </c>
      <c r="H1529">
        <v>137030295</v>
      </c>
    </row>
    <row r="1530" spans="1:8" x14ac:dyDescent="0.25">
      <c r="A1530" s="1" t="s">
        <v>3055</v>
      </c>
      <c r="B1530">
        <v>7431</v>
      </c>
      <c r="C1530">
        <v>10</v>
      </c>
      <c r="D1530">
        <v>17270258</v>
      </c>
      <c r="E1530" t="s">
        <v>3056</v>
      </c>
      <c r="F1530">
        <v>22352</v>
      </c>
      <c r="G1530">
        <v>2</v>
      </c>
      <c r="H1530">
        <v>13573927</v>
      </c>
    </row>
    <row r="1531" spans="1:8" x14ac:dyDescent="0.25">
      <c r="A1531" s="1" t="s">
        <v>243</v>
      </c>
      <c r="B1531">
        <v>79001</v>
      </c>
      <c r="C1531">
        <v>16</v>
      </c>
      <c r="D1531">
        <v>31102163</v>
      </c>
      <c r="E1531" t="s">
        <v>244</v>
      </c>
      <c r="F1531">
        <v>27973</v>
      </c>
      <c r="G1531">
        <v>7</v>
      </c>
      <c r="H1531">
        <v>127893067</v>
      </c>
    </row>
    <row r="1532" spans="1:8" x14ac:dyDescent="0.25">
      <c r="A1532" s="1" t="s">
        <v>3057</v>
      </c>
      <c r="B1532">
        <v>51160</v>
      </c>
      <c r="C1532">
        <v>8</v>
      </c>
      <c r="D1532">
        <v>145649000</v>
      </c>
      <c r="E1532" t="s">
        <v>3058</v>
      </c>
      <c r="F1532">
        <v>66914</v>
      </c>
      <c r="G1532">
        <v>15</v>
      </c>
      <c r="H1532">
        <v>76622088</v>
      </c>
    </row>
    <row r="1533" spans="1:8" x14ac:dyDescent="0.25">
      <c r="A1533" s="1" t="s">
        <v>3059</v>
      </c>
      <c r="B1533">
        <v>23339</v>
      </c>
      <c r="C1533">
        <v>15</v>
      </c>
      <c r="D1533">
        <v>42450899</v>
      </c>
      <c r="E1533" t="s">
        <v>3060</v>
      </c>
      <c r="F1533">
        <v>269338</v>
      </c>
      <c r="G1533">
        <v>2</v>
      </c>
      <c r="H1533">
        <v>120316461</v>
      </c>
    </row>
    <row r="1534" spans="1:8" x14ac:dyDescent="0.25">
      <c r="A1534" s="1" t="s">
        <v>3061</v>
      </c>
      <c r="B1534">
        <v>27072</v>
      </c>
      <c r="C1534">
        <v>7</v>
      </c>
      <c r="D1534">
        <v>38762563</v>
      </c>
      <c r="E1534" t="s">
        <v>3062</v>
      </c>
      <c r="F1534">
        <v>218035</v>
      </c>
      <c r="G1534">
        <v>13</v>
      </c>
      <c r="H1534">
        <v>18717292</v>
      </c>
    </row>
    <row r="1535" spans="1:8" x14ac:dyDescent="0.25">
      <c r="A1535" s="1" t="s">
        <v>3063</v>
      </c>
      <c r="B1535">
        <v>27183</v>
      </c>
      <c r="C1535">
        <v>16</v>
      </c>
      <c r="D1535">
        <v>69345259</v>
      </c>
      <c r="E1535" t="s">
        <v>3064</v>
      </c>
      <c r="F1535">
        <v>116733</v>
      </c>
      <c r="G1535">
        <v>8</v>
      </c>
      <c r="H1535">
        <v>107031222</v>
      </c>
    </row>
    <row r="1536" spans="1:8" x14ac:dyDescent="0.25">
      <c r="A1536" s="1" t="s">
        <v>3065</v>
      </c>
      <c r="B1536">
        <v>738</v>
      </c>
      <c r="C1536">
        <v>11</v>
      </c>
      <c r="D1536">
        <v>64856796</v>
      </c>
      <c r="E1536" t="s">
        <v>3066</v>
      </c>
      <c r="F1536">
        <v>68505</v>
      </c>
      <c r="G1536">
        <v>19</v>
      </c>
      <c r="H1536">
        <v>6067842</v>
      </c>
    </row>
    <row r="1537" spans="1:8" x14ac:dyDescent="0.25">
      <c r="A1537" s="1" t="s">
        <v>3067</v>
      </c>
      <c r="B1537">
        <v>23355</v>
      </c>
      <c r="C1537">
        <v>3</v>
      </c>
      <c r="D1537">
        <v>184529931</v>
      </c>
      <c r="E1537" t="s">
        <v>3068</v>
      </c>
      <c r="F1537">
        <v>209018</v>
      </c>
      <c r="G1537">
        <v>16</v>
      </c>
      <c r="H1537">
        <v>21423118</v>
      </c>
    </row>
    <row r="1538" spans="1:8" x14ac:dyDescent="0.25">
      <c r="A1538" s="1" t="s">
        <v>3069</v>
      </c>
      <c r="B1538">
        <v>10490</v>
      </c>
      <c r="C1538">
        <v>14</v>
      </c>
      <c r="D1538">
        <v>68113792</v>
      </c>
      <c r="E1538" t="s">
        <v>3070</v>
      </c>
      <c r="F1538">
        <v>53612</v>
      </c>
      <c r="G1538">
        <v>12</v>
      </c>
      <c r="H1538">
        <v>79156017</v>
      </c>
    </row>
    <row r="1539" spans="1:8" x14ac:dyDescent="0.25">
      <c r="A1539" s="1" t="s">
        <v>245</v>
      </c>
      <c r="B1539">
        <v>7453</v>
      </c>
      <c r="C1539">
        <v>14</v>
      </c>
      <c r="D1539">
        <v>100800125</v>
      </c>
      <c r="E1539" t="s">
        <v>246</v>
      </c>
      <c r="F1539">
        <v>22375</v>
      </c>
      <c r="G1539">
        <v>12</v>
      </c>
      <c r="H1539">
        <v>108860030</v>
      </c>
    </row>
    <row r="1540" spans="1:8" x14ac:dyDescent="0.25">
      <c r="A1540" s="1" t="s">
        <v>3071</v>
      </c>
      <c r="B1540">
        <v>11193</v>
      </c>
      <c r="C1540">
        <v>13</v>
      </c>
      <c r="D1540">
        <v>41635410</v>
      </c>
      <c r="E1540" t="s">
        <v>3072</v>
      </c>
      <c r="F1540">
        <v>22380</v>
      </c>
      <c r="G1540">
        <v>14</v>
      </c>
      <c r="H1540">
        <v>79459937</v>
      </c>
    </row>
    <row r="1541" spans="1:8" x14ac:dyDescent="0.25">
      <c r="A1541" s="1" t="s">
        <v>3073</v>
      </c>
      <c r="B1541">
        <v>51186</v>
      </c>
      <c r="C1541" t="s">
        <v>10</v>
      </c>
      <c r="D1541">
        <v>102611373</v>
      </c>
      <c r="E1541" t="s">
        <v>3074</v>
      </c>
      <c r="F1541">
        <v>22381</v>
      </c>
      <c r="G1541" t="s">
        <v>10</v>
      </c>
      <c r="H1541">
        <v>136245079</v>
      </c>
    </row>
    <row r="1542" spans="1:8" x14ac:dyDescent="0.25">
      <c r="A1542" s="1" t="s">
        <v>3075</v>
      </c>
      <c r="B1542">
        <v>114049</v>
      </c>
      <c r="C1542">
        <v>7</v>
      </c>
      <c r="D1542">
        <v>73097355</v>
      </c>
      <c r="E1542" t="s">
        <v>3076</v>
      </c>
      <c r="F1542">
        <v>66138</v>
      </c>
      <c r="G1542">
        <v>5</v>
      </c>
      <c r="H1542">
        <v>135052957</v>
      </c>
    </row>
    <row r="1543" spans="1:8" x14ac:dyDescent="0.25">
      <c r="A1543" s="1" t="s">
        <v>3077</v>
      </c>
      <c r="B1543">
        <v>57418</v>
      </c>
      <c r="C1543">
        <v>19</v>
      </c>
      <c r="D1543">
        <v>983174</v>
      </c>
      <c r="E1543" t="s">
        <v>3078</v>
      </c>
      <c r="F1543">
        <v>216156</v>
      </c>
      <c r="G1543">
        <v>10</v>
      </c>
      <c r="H1543">
        <v>79960152</v>
      </c>
    </row>
    <row r="1544" spans="1:8" x14ac:dyDescent="0.25">
      <c r="A1544" s="1" t="s">
        <v>3079</v>
      </c>
      <c r="B1544">
        <v>57728</v>
      </c>
      <c r="C1544">
        <v>4</v>
      </c>
      <c r="D1544">
        <v>39184024</v>
      </c>
      <c r="E1544" t="s">
        <v>3080</v>
      </c>
      <c r="F1544">
        <v>213081</v>
      </c>
      <c r="G1544">
        <v>5</v>
      </c>
      <c r="H1544">
        <v>65199696</v>
      </c>
    </row>
    <row r="1545" spans="1:8" x14ac:dyDescent="0.25">
      <c r="A1545" s="1" t="s">
        <v>3081</v>
      </c>
      <c r="B1545">
        <v>56270</v>
      </c>
      <c r="C1545">
        <v>17</v>
      </c>
      <c r="D1545">
        <v>80572438</v>
      </c>
      <c r="E1545" t="s">
        <v>3082</v>
      </c>
      <c r="F1545">
        <v>66840</v>
      </c>
      <c r="G1545">
        <v>11</v>
      </c>
      <c r="H1545">
        <v>121327224</v>
      </c>
    </row>
    <row r="1546" spans="1:8" x14ac:dyDescent="0.25">
      <c r="A1546" s="1" t="s">
        <v>3083</v>
      </c>
      <c r="B1546">
        <v>80349</v>
      </c>
      <c r="C1546">
        <v>15</v>
      </c>
      <c r="D1546">
        <v>78570177</v>
      </c>
      <c r="E1546" t="s">
        <v>3084</v>
      </c>
      <c r="F1546">
        <v>66317</v>
      </c>
      <c r="G1546">
        <v>9</v>
      </c>
      <c r="H1546">
        <v>54714735</v>
      </c>
    </row>
    <row r="1547" spans="1:8" x14ac:dyDescent="0.25">
      <c r="A1547" s="1" t="s">
        <v>3085</v>
      </c>
      <c r="B1547">
        <v>84942</v>
      </c>
      <c r="C1547">
        <v>15</v>
      </c>
      <c r="D1547">
        <v>85185999</v>
      </c>
      <c r="E1547" t="s">
        <v>3086</v>
      </c>
      <c r="F1547">
        <v>71968</v>
      </c>
      <c r="G1547">
        <v>7</v>
      </c>
      <c r="H1547">
        <v>80890723</v>
      </c>
    </row>
    <row r="1548" spans="1:8" x14ac:dyDescent="0.25">
      <c r="A1548" s="1" t="s">
        <v>3087</v>
      </c>
      <c r="B1548">
        <v>23038</v>
      </c>
      <c r="C1548">
        <v>1</v>
      </c>
      <c r="D1548">
        <v>27561007</v>
      </c>
      <c r="E1548" t="s">
        <v>3088</v>
      </c>
      <c r="F1548">
        <v>230796</v>
      </c>
      <c r="G1548">
        <v>4</v>
      </c>
      <c r="H1548">
        <v>133292459</v>
      </c>
    </row>
    <row r="1549" spans="1:8" x14ac:dyDescent="0.25">
      <c r="A1549" s="1" t="s">
        <v>3089</v>
      </c>
      <c r="B1549">
        <v>55884</v>
      </c>
      <c r="C1549">
        <v>12</v>
      </c>
      <c r="D1549">
        <v>118470712</v>
      </c>
      <c r="E1549" t="s">
        <v>3090</v>
      </c>
      <c r="F1549">
        <v>59043</v>
      </c>
      <c r="G1549">
        <v>5</v>
      </c>
      <c r="H1549">
        <v>117357304</v>
      </c>
    </row>
    <row r="1550" spans="1:8" x14ac:dyDescent="0.25">
      <c r="A1550" s="1" t="s">
        <v>3091</v>
      </c>
      <c r="B1550">
        <v>7498</v>
      </c>
      <c r="C1550">
        <v>2</v>
      </c>
      <c r="D1550">
        <v>31557187</v>
      </c>
      <c r="E1550" t="s">
        <v>3092</v>
      </c>
      <c r="F1550">
        <v>22436</v>
      </c>
      <c r="G1550">
        <v>17</v>
      </c>
      <c r="H1550">
        <v>73883908</v>
      </c>
    </row>
    <row r="1551" spans="1:8" x14ac:dyDescent="0.25">
      <c r="A1551" s="1" t="s">
        <v>3093</v>
      </c>
      <c r="B1551">
        <v>63929</v>
      </c>
      <c r="C1551">
        <v>22</v>
      </c>
      <c r="D1551">
        <v>41253081</v>
      </c>
      <c r="E1551" t="s">
        <v>3094</v>
      </c>
      <c r="F1551">
        <v>321003</v>
      </c>
      <c r="G1551">
        <v>15</v>
      </c>
      <c r="H1551">
        <v>81400138</v>
      </c>
    </row>
    <row r="1552" spans="1:8" x14ac:dyDescent="0.25">
      <c r="A1552" s="1" t="s">
        <v>3095</v>
      </c>
      <c r="B1552">
        <v>23039</v>
      </c>
      <c r="C1552">
        <v>8</v>
      </c>
      <c r="D1552">
        <v>21777180</v>
      </c>
      <c r="E1552" t="s">
        <v>3096</v>
      </c>
      <c r="F1552">
        <v>65246</v>
      </c>
      <c r="G1552">
        <v>14</v>
      </c>
      <c r="H1552">
        <v>70654246</v>
      </c>
    </row>
    <row r="1553" spans="1:8" x14ac:dyDescent="0.25">
      <c r="A1553" s="1" t="s">
        <v>3097</v>
      </c>
      <c r="B1553">
        <v>7515</v>
      </c>
      <c r="C1553">
        <v>19</v>
      </c>
      <c r="D1553">
        <v>44047192</v>
      </c>
      <c r="E1553" t="s">
        <v>3098</v>
      </c>
      <c r="F1553">
        <v>22594</v>
      </c>
      <c r="G1553">
        <v>7</v>
      </c>
      <c r="H1553">
        <v>24547150</v>
      </c>
    </row>
    <row r="1554" spans="1:8" x14ac:dyDescent="0.25">
      <c r="A1554" s="1" t="s">
        <v>3099</v>
      </c>
      <c r="B1554">
        <v>10138</v>
      </c>
      <c r="C1554">
        <v>12</v>
      </c>
      <c r="D1554">
        <v>42550906</v>
      </c>
      <c r="E1554" t="s">
        <v>3100</v>
      </c>
      <c r="F1554">
        <v>67057</v>
      </c>
      <c r="G1554">
        <v>15</v>
      </c>
      <c r="H1554">
        <v>93284278</v>
      </c>
    </row>
    <row r="1555" spans="1:8" x14ac:dyDescent="0.25">
      <c r="A1555" s="1" t="s">
        <v>3101</v>
      </c>
      <c r="B1555">
        <v>4904</v>
      </c>
      <c r="C1555">
        <v>1</v>
      </c>
      <c r="D1555">
        <v>43148098</v>
      </c>
      <c r="E1555" t="s">
        <v>3102</v>
      </c>
      <c r="F1555">
        <v>22608</v>
      </c>
      <c r="G1555">
        <v>4</v>
      </c>
      <c r="H1555">
        <v>119277981</v>
      </c>
    </row>
    <row r="1556" spans="1:8" x14ac:dyDescent="0.25">
      <c r="A1556" s="1" t="s">
        <v>3103</v>
      </c>
      <c r="B1556">
        <v>8531</v>
      </c>
      <c r="C1556">
        <v>12</v>
      </c>
      <c r="D1556">
        <v>10851683</v>
      </c>
      <c r="E1556" t="s">
        <v>3104</v>
      </c>
      <c r="F1556">
        <v>56449</v>
      </c>
      <c r="G1556">
        <v>6</v>
      </c>
      <c r="H1556">
        <v>131364858</v>
      </c>
    </row>
    <row r="1557" spans="1:8" x14ac:dyDescent="0.25">
      <c r="A1557" s="1" t="s">
        <v>3105</v>
      </c>
      <c r="B1557">
        <v>8089</v>
      </c>
      <c r="C1557">
        <v>12</v>
      </c>
      <c r="D1557">
        <v>69753483</v>
      </c>
      <c r="E1557" t="s">
        <v>3106</v>
      </c>
      <c r="F1557">
        <v>64050</v>
      </c>
      <c r="G1557">
        <v>10</v>
      </c>
      <c r="H1557">
        <v>117215142</v>
      </c>
    </row>
    <row r="1558" spans="1:8" x14ac:dyDescent="0.25">
      <c r="A1558" s="1" t="s">
        <v>3107</v>
      </c>
      <c r="B1558">
        <v>10897</v>
      </c>
      <c r="C1558">
        <v>11</v>
      </c>
      <c r="D1558">
        <v>66052051</v>
      </c>
      <c r="E1558" t="s">
        <v>3108</v>
      </c>
      <c r="F1558">
        <v>68090</v>
      </c>
      <c r="G1558">
        <v>19</v>
      </c>
      <c r="H1558">
        <v>5088538</v>
      </c>
    </row>
    <row r="1559" spans="1:8" x14ac:dyDescent="0.25">
      <c r="A1559" s="1" t="s">
        <v>3109</v>
      </c>
      <c r="B1559">
        <v>54432</v>
      </c>
      <c r="C1559">
        <v>1</v>
      </c>
      <c r="D1559">
        <v>54317392</v>
      </c>
      <c r="E1559" t="s">
        <v>3110</v>
      </c>
      <c r="F1559">
        <v>230584</v>
      </c>
      <c r="G1559">
        <v>4</v>
      </c>
      <c r="H1559">
        <v>107314363</v>
      </c>
    </row>
    <row r="1560" spans="1:8" x14ac:dyDescent="0.25">
      <c r="A1560" s="1" t="s">
        <v>3111</v>
      </c>
      <c r="B1560">
        <v>84272</v>
      </c>
      <c r="C1560">
        <v>2</v>
      </c>
      <c r="D1560">
        <v>32502979</v>
      </c>
      <c r="E1560" t="s">
        <v>3112</v>
      </c>
      <c r="F1560">
        <v>67864</v>
      </c>
      <c r="G1560">
        <v>17</v>
      </c>
      <c r="H1560">
        <v>74489493</v>
      </c>
    </row>
    <row r="1561" spans="1:8" x14ac:dyDescent="0.25">
      <c r="A1561" s="1" t="s">
        <v>3113</v>
      </c>
      <c r="B1561">
        <v>10652</v>
      </c>
      <c r="C1561">
        <v>7</v>
      </c>
      <c r="D1561">
        <v>44240567</v>
      </c>
      <c r="E1561" t="s">
        <v>3114</v>
      </c>
      <c r="F1561">
        <v>56418</v>
      </c>
      <c r="G1561">
        <v>11</v>
      </c>
      <c r="H1561">
        <v>5955693</v>
      </c>
    </row>
    <row r="1562" spans="1:8" x14ac:dyDescent="0.25">
      <c r="A1562" s="1" t="s">
        <v>3115</v>
      </c>
      <c r="B1562">
        <v>51646</v>
      </c>
      <c r="C1562">
        <v>2</v>
      </c>
      <c r="D1562">
        <v>30369807</v>
      </c>
      <c r="E1562" t="s">
        <v>3116</v>
      </c>
      <c r="F1562">
        <v>383295</v>
      </c>
      <c r="G1562">
        <v>17</v>
      </c>
      <c r="H1562">
        <v>72836704</v>
      </c>
    </row>
    <row r="1563" spans="1:8" x14ac:dyDescent="0.25">
      <c r="A1563" s="1" t="s">
        <v>3117</v>
      </c>
      <c r="B1563">
        <v>7531</v>
      </c>
      <c r="C1563">
        <v>17</v>
      </c>
      <c r="D1563">
        <v>1247566</v>
      </c>
      <c r="E1563" t="s">
        <v>3118</v>
      </c>
      <c r="F1563">
        <v>22627</v>
      </c>
      <c r="G1563">
        <v>11</v>
      </c>
      <c r="H1563">
        <v>75732869</v>
      </c>
    </row>
    <row r="1564" spans="1:8" x14ac:dyDescent="0.25">
      <c r="A1564" s="1" t="s">
        <v>3119</v>
      </c>
      <c r="B1564">
        <v>10971</v>
      </c>
      <c r="C1564">
        <v>2</v>
      </c>
      <c r="D1564">
        <v>9724101</v>
      </c>
      <c r="E1564" t="s">
        <v>3120</v>
      </c>
      <c r="F1564">
        <v>22630</v>
      </c>
      <c r="G1564">
        <v>12</v>
      </c>
      <c r="H1564">
        <v>21390071</v>
      </c>
    </row>
    <row r="1565" spans="1:8" x14ac:dyDescent="0.25">
      <c r="A1565" s="1" t="s">
        <v>3121</v>
      </c>
      <c r="B1565">
        <v>58486</v>
      </c>
      <c r="C1565">
        <v>11</v>
      </c>
      <c r="D1565">
        <v>10833621</v>
      </c>
      <c r="E1565" t="s">
        <v>3122</v>
      </c>
      <c r="F1565">
        <v>71970</v>
      </c>
      <c r="G1565">
        <v>5</v>
      </c>
      <c r="H1565">
        <v>129895723</v>
      </c>
    </row>
    <row r="1566" spans="1:8" x14ac:dyDescent="0.25">
      <c r="A1566" s="1" t="s">
        <v>3123</v>
      </c>
      <c r="B1566">
        <v>26137</v>
      </c>
      <c r="C1566">
        <v>3</v>
      </c>
      <c r="D1566">
        <v>114056941</v>
      </c>
      <c r="E1566" t="s">
        <v>3124</v>
      </c>
      <c r="F1566">
        <v>56490</v>
      </c>
      <c r="G1566">
        <v>16</v>
      </c>
      <c r="H1566">
        <v>42875881</v>
      </c>
    </row>
    <row r="1567" spans="1:8" x14ac:dyDescent="0.25">
      <c r="A1567" s="1" t="s">
        <v>3125</v>
      </c>
      <c r="B1567">
        <v>79882</v>
      </c>
      <c r="C1567">
        <v>14</v>
      </c>
      <c r="D1567">
        <v>89029253</v>
      </c>
      <c r="E1567" t="s">
        <v>3126</v>
      </c>
      <c r="F1567">
        <v>75553</v>
      </c>
      <c r="G1567">
        <v>12</v>
      </c>
      <c r="H1567">
        <v>98746968</v>
      </c>
    </row>
    <row r="1568" spans="1:8" x14ac:dyDescent="0.25">
      <c r="A1568" s="1" t="s">
        <v>3127</v>
      </c>
      <c r="B1568">
        <v>60685</v>
      </c>
      <c r="C1568">
        <v>6</v>
      </c>
      <c r="D1568">
        <v>37787275</v>
      </c>
      <c r="E1568" t="s">
        <v>3128</v>
      </c>
      <c r="F1568">
        <v>21769</v>
      </c>
      <c r="G1568">
        <v>17</v>
      </c>
      <c r="H1568">
        <v>30005087</v>
      </c>
    </row>
    <row r="1569" spans="1:8" x14ac:dyDescent="0.25">
      <c r="A1569" s="1" t="s">
        <v>3129</v>
      </c>
      <c r="B1569">
        <v>7542</v>
      </c>
      <c r="C1569">
        <v>11</v>
      </c>
      <c r="D1569">
        <v>64851695</v>
      </c>
      <c r="E1569" t="s">
        <v>3130</v>
      </c>
      <c r="F1569">
        <v>81909</v>
      </c>
      <c r="G1569">
        <v>19</v>
      </c>
      <c r="H1569">
        <v>6076487</v>
      </c>
    </row>
    <row r="1570" spans="1:8" x14ac:dyDescent="0.25">
      <c r="A1570" s="1" t="s">
        <v>3131</v>
      </c>
      <c r="B1570">
        <v>79038</v>
      </c>
      <c r="C1570">
        <v>14</v>
      </c>
      <c r="D1570">
        <v>104182067</v>
      </c>
      <c r="E1570" t="s">
        <v>3132</v>
      </c>
      <c r="F1570">
        <v>68520</v>
      </c>
      <c r="G1570">
        <v>12</v>
      </c>
      <c r="H1570">
        <v>111814170</v>
      </c>
    </row>
    <row r="1571" spans="1:8" x14ac:dyDescent="0.25">
      <c r="A1571" s="1" t="s">
        <v>3133</v>
      </c>
      <c r="B1571">
        <v>55954</v>
      </c>
      <c r="C1571">
        <v>22</v>
      </c>
      <c r="D1571">
        <v>30126945</v>
      </c>
      <c r="E1571" t="s">
        <v>3134</v>
      </c>
      <c r="F1571">
        <v>67178</v>
      </c>
      <c r="G1571">
        <v>11</v>
      </c>
      <c r="H1571">
        <v>4704678</v>
      </c>
    </row>
    <row r="1572" spans="1:8" x14ac:dyDescent="0.25">
      <c r="A1572" s="1" t="s">
        <v>3135</v>
      </c>
      <c r="B1572">
        <v>64397</v>
      </c>
      <c r="C1572">
        <v>15</v>
      </c>
      <c r="D1572">
        <v>42705021</v>
      </c>
      <c r="E1572" t="s">
        <v>3136</v>
      </c>
      <c r="F1572">
        <v>20402</v>
      </c>
      <c r="G1572">
        <v>2</v>
      </c>
      <c r="H1572">
        <v>120506820</v>
      </c>
    </row>
    <row r="1573" spans="1:8" x14ac:dyDescent="0.25">
      <c r="A1573" s="1" t="s">
        <v>3137</v>
      </c>
      <c r="B1573">
        <v>7570</v>
      </c>
      <c r="C1573">
        <v>10</v>
      </c>
      <c r="D1573">
        <v>45495923</v>
      </c>
      <c r="E1573" t="s">
        <v>3138</v>
      </c>
      <c r="F1573">
        <v>67255</v>
      </c>
      <c r="G1573">
        <v>6</v>
      </c>
      <c r="H1573">
        <v>116624016</v>
      </c>
    </row>
    <row r="1574" spans="1:8" x14ac:dyDescent="0.25">
      <c r="A1574" s="1" t="s">
        <v>3139</v>
      </c>
      <c r="B1574">
        <v>7580</v>
      </c>
      <c r="C1574">
        <v>10</v>
      </c>
      <c r="D1574">
        <v>44139307</v>
      </c>
      <c r="E1574" t="s">
        <v>3140</v>
      </c>
      <c r="F1574">
        <v>232337</v>
      </c>
      <c r="G1574">
        <v>6</v>
      </c>
      <c r="H1574">
        <v>117841180</v>
      </c>
    </row>
    <row r="1575" spans="1:8" x14ac:dyDescent="0.25">
      <c r="A1575" s="1" t="s">
        <v>3141</v>
      </c>
      <c r="B1575">
        <v>27309</v>
      </c>
      <c r="C1575">
        <v>4</v>
      </c>
      <c r="D1575">
        <v>142142041</v>
      </c>
      <c r="E1575" t="s">
        <v>3142</v>
      </c>
      <c r="F1575">
        <v>30932</v>
      </c>
      <c r="G1575">
        <v>8</v>
      </c>
      <c r="H1575">
        <v>82763621</v>
      </c>
    </row>
    <row r="1576" spans="1:8" x14ac:dyDescent="0.25">
      <c r="A1576" s="1" t="s">
        <v>3143</v>
      </c>
      <c r="B1576">
        <v>126299</v>
      </c>
      <c r="C1576">
        <v>19</v>
      </c>
      <c r="D1576">
        <v>44111371</v>
      </c>
      <c r="E1576" t="s">
        <v>3144</v>
      </c>
      <c r="F1576">
        <v>232969</v>
      </c>
      <c r="G1576">
        <v>7</v>
      </c>
      <c r="H1576">
        <v>24507006</v>
      </c>
    </row>
    <row r="1577" spans="1:8" x14ac:dyDescent="0.25">
      <c r="A1577" s="1" t="s">
        <v>3145</v>
      </c>
      <c r="B1577">
        <v>51157</v>
      </c>
      <c r="C1577">
        <v>19</v>
      </c>
      <c r="D1577">
        <v>56146382</v>
      </c>
      <c r="E1577" t="s">
        <v>3146</v>
      </c>
      <c r="F1577">
        <v>68992</v>
      </c>
      <c r="G1577">
        <v>7</v>
      </c>
      <c r="H1577">
        <v>5051532</v>
      </c>
    </row>
    <row r="1578" spans="1:8" x14ac:dyDescent="0.25">
      <c r="A1578" s="1" t="s">
        <v>247</v>
      </c>
      <c r="B1578">
        <v>51123</v>
      </c>
      <c r="C1578">
        <v>8</v>
      </c>
      <c r="D1578">
        <v>102190106</v>
      </c>
      <c r="E1578" t="s">
        <v>248</v>
      </c>
      <c r="F1578">
        <v>100042023</v>
      </c>
      <c r="G1578">
        <v>15</v>
      </c>
      <c r="H1578">
        <v>36997031</v>
      </c>
    </row>
    <row r="1579" spans="1:8" x14ac:dyDescent="0.25">
      <c r="A1579" s="1" t="s">
        <v>3147</v>
      </c>
      <c r="B1579">
        <v>9326</v>
      </c>
      <c r="C1579">
        <v>17</v>
      </c>
      <c r="D1579">
        <v>34842473</v>
      </c>
      <c r="E1579" t="s">
        <v>3148</v>
      </c>
      <c r="F1579">
        <v>448850</v>
      </c>
      <c r="G1579">
        <v>11</v>
      </c>
      <c r="H1579">
        <v>84910950</v>
      </c>
    </row>
    <row r="1580" spans="1:8" x14ac:dyDescent="0.25">
      <c r="A1580" s="1" t="s">
        <v>3149</v>
      </c>
      <c r="B1580">
        <v>23053</v>
      </c>
      <c r="C1580">
        <v>10</v>
      </c>
      <c r="D1580">
        <v>75545340</v>
      </c>
      <c r="E1580" t="s">
        <v>3150</v>
      </c>
      <c r="F1580">
        <v>268721</v>
      </c>
      <c r="G1580">
        <v>14</v>
      </c>
      <c r="H1580">
        <v>20707552</v>
      </c>
    </row>
    <row r="1582" spans="1:8" x14ac:dyDescent="0.25">
      <c r="A1582" s="4"/>
    </row>
    <row r="1583" spans="1:8" x14ac:dyDescent="0.25">
      <c r="A1583" s="4"/>
    </row>
    <row r="1584" spans="1:8" x14ac:dyDescent="0.25">
      <c r="A1584" s="4"/>
    </row>
    <row r="1585" spans="1:1" x14ac:dyDescent="0.25">
      <c r="A1585" s="4"/>
    </row>
    <row r="1586" spans="1:1" x14ac:dyDescent="0.25">
      <c r="A1586" s="4"/>
    </row>
    <row r="1587" spans="1:1" x14ac:dyDescent="0.25">
      <c r="A1587" s="4"/>
    </row>
    <row r="1588" spans="1:1" x14ac:dyDescent="0.25">
      <c r="A1588" s="4"/>
    </row>
    <row r="1589" spans="1:1" x14ac:dyDescent="0.25">
      <c r="A1589" s="4"/>
    </row>
    <row r="1590" spans="1:1" x14ac:dyDescent="0.25">
      <c r="A1590" s="4"/>
    </row>
    <row r="1591" spans="1:1" x14ac:dyDescent="0.25">
      <c r="A1591" s="4"/>
    </row>
    <row r="1592" spans="1:1" x14ac:dyDescent="0.25">
      <c r="A1592" s="4"/>
    </row>
    <row r="1593" spans="1:1" x14ac:dyDescent="0.25">
      <c r="A1593" s="4"/>
    </row>
    <row r="1594" spans="1:1" x14ac:dyDescent="0.25">
      <c r="A1594" s="4"/>
    </row>
    <row r="1595" spans="1:1" x14ac:dyDescent="0.25">
      <c r="A1595" s="4"/>
    </row>
    <row r="1596" spans="1:1" x14ac:dyDescent="0.25">
      <c r="A1596" s="4"/>
    </row>
    <row r="1597" spans="1:1" x14ac:dyDescent="0.25">
      <c r="A1597" s="4"/>
    </row>
    <row r="1598" spans="1:1" x14ac:dyDescent="0.25">
      <c r="A1598" s="4"/>
    </row>
    <row r="1599" spans="1:1" x14ac:dyDescent="0.25">
      <c r="A1599" s="4"/>
    </row>
    <row r="1600" spans="1:1" x14ac:dyDescent="0.25">
      <c r="A1600" s="4"/>
    </row>
    <row r="1601" spans="1:1" x14ac:dyDescent="0.25">
      <c r="A1601" s="4"/>
    </row>
    <row r="1602" spans="1:1" x14ac:dyDescent="0.25">
      <c r="A1602" s="4"/>
    </row>
    <row r="1603" spans="1:1" x14ac:dyDescent="0.25">
      <c r="A1603" s="4"/>
    </row>
    <row r="1604" spans="1:1" x14ac:dyDescent="0.25">
      <c r="A1604" s="4"/>
    </row>
    <row r="1605" spans="1:1" x14ac:dyDescent="0.25">
      <c r="A1605" s="4"/>
    </row>
    <row r="1606" spans="1:1" x14ac:dyDescent="0.25">
      <c r="A1606" s="4"/>
    </row>
    <row r="1607" spans="1:1" x14ac:dyDescent="0.25">
      <c r="A1607" s="4"/>
    </row>
    <row r="1608" spans="1:1" x14ac:dyDescent="0.25">
      <c r="A1608" s="4"/>
    </row>
    <row r="1609" spans="1:1" x14ac:dyDescent="0.25">
      <c r="A1609" s="4"/>
    </row>
    <row r="1610" spans="1:1" x14ac:dyDescent="0.25">
      <c r="A1610" s="4"/>
    </row>
    <row r="1611" spans="1:1" x14ac:dyDescent="0.25">
      <c r="A1611" s="4"/>
    </row>
    <row r="1612" spans="1:1" x14ac:dyDescent="0.25">
      <c r="A1612" s="4"/>
    </row>
    <row r="1613" spans="1:1" x14ac:dyDescent="0.25">
      <c r="A1613" s="4"/>
    </row>
    <row r="1614" spans="1:1" x14ac:dyDescent="0.25">
      <c r="A1614" s="4"/>
    </row>
    <row r="1615" spans="1:1" x14ac:dyDescent="0.25">
      <c r="A1615" s="4"/>
    </row>
    <row r="1616" spans="1:1" x14ac:dyDescent="0.25">
      <c r="A1616" s="4"/>
    </row>
    <row r="1617" spans="1:1" x14ac:dyDescent="0.25">
      <c r="A1617" s="4"/>
    </row>
    <row r="1618" spans="1:1" x14ac:dyDescent="0.25">
      <c r="A1618" s="4"/>
    </row>
    <row r="1619" spans="1:1" x14ac:dyDescent="0.25">
      <c r="A1619" s="4"/>
    </row>
    <row r="1620" spans="1:1" x14ac:dyDescent="0.25">
      <c r="A1620" s="4"/>
    </row>
    <row r="1621" spans="1:1" x14ac:dyDescent="0.25">
      <c r="A1621" s="4"/>
    </row>
    <row r="1622" spans="1:1" x14ac:dyDescent="0.25">
      <c r="A1622" s="4"/>
    </row>
    <row r="1623" spans="1:1" x14ac:dyDescent="0.25">
      <c r="A1623" s="4"/>
    </row>
    <row r="1624" spans="1:1" x14ac:dyDescent="0.25">
      <c r="A1624" s="4"/>
    </row>
    <row r="1625" spans="1:1" x14ac:dyDescent="0.25">
      <c r="A1625" s="4"/>
    </row>
    <row r="1626" spans="1:1" x14ac:dyDescent="0.25">
      <c r="A1626" s="4"/>
    </row>
    <row r="1627" spans="1:1" x14ac:dyDescent="0.25">
      <c r="A1627" s="4"/>
    </row>
    <row r="1628" spans="1:1" x14ac:dyDescent="0.25">
      <c r="A1628" s="4"/>
    </row>
    <row r="1629" spans="1:1" x14ac:dyDescent="0.25">
      <c r="A1629" s="4"/>
    </row>
    <row r="1630" spans="1:1" x14ac:dyDescent="0.25">
      <c r="A1630" s="4"/>
    </row>
    <row r="1631" spans="1:1" x14ac:dyDescent="0.25">
      <c r="A1631" s="4"/>
    </row>
    <row r="1632" spans="1:1" x14ac:dyDescent="0.25">
      <c r="A1632" s="4"/>
    </row>
    <row r="1633" spans="1:1" x14ac:dyDescent="0.25">
      <c r="A1633" s="4"/>
    </row>
    <row r="1634" spans="1:1" x14ac:dyDescent="0.25">
      <c r="A1634" s="4"/>
    </row>
    <row r="1635" spans="1:1" x14ac:dyDescent="0.25">
      <c r="A1635" s="4"/>
    </row>
    <row r="1636" spans="1:1" x14ac:dyDescent="0.25">
      <c r="A1636" s="4"/>
    </row>
    <row r="1637" spans="1:1" x14ac:dyDescent="0.25">
      <c r="A1637" s="4"/>
    </row>
    <row r="1638" spans="1:1" x14ac:dyDescent="0.25">
      <c r="A1638" s="4"/>
    </row>
    <row r="1639" spans="1:1" x14ac:dyDescent="0.25">
      <c r="A1639" s="4"/>
    </row>
    <row r="1640" spans="1:1" x14ac:dyDescent="0.25">
      <c r="A1640" s="4"/>
    </row>
    <row r="1641" spans="1:1" x14ac:dyDescent="0.25">
      <c r="A1641" s="4"/>
    </row>
    <row r="1642" spans="1:1" x14ac:dyDescent="0.25">
      <c r="A1642" s="4"/>
    </row>
    <row r="1643" spans="1:1" x14ac:dyDescent="0.25">
      <c r="A1643" s="4"/>
    </row>
    <row r="1644" spans="1:1" x14ac:dyDescent="0.25">
      <c r="A1644" s="4"/>
    </row>
    <row r="1645" spans="1:1" x14ac:dyDescent="0.25">
      <c r="A1645" s="4"/>
    </row>
    <row r="1646" spans="1:1" x14ac:dyDescent="0.25">
      <c r="A1646" s="4"/>
    </row>
    <row r="1647" spans="1:1" x14ac:dyDescent="0.25">
      <c r="A1647" s="4"/>
    </row>
    <row r="1648" spans="1:1" x14ac:dyDescent="0.25">
      <c r="A1648" s="4"/>
    </row>
    <row r="1649" spans="1:1" x14ac:dyDescent="0.25">
      <c r="A1649" s="4"/>
    </row>
    <row r="1650" spans="1:1" x14ac:dyDescent="0.25">
      <c r="A1650" s="4"/>
    </row>
    <row r="1651" spans="1:1" x14ac:dyDescent="0.25">
      <c r="A1651" s="4"/>
    </row>
    <row r="1652" spans="1:1" x14ac:dyDescent="0.25">
      <c r="A1652" s="4"/>
    </row>
    <row r="1653" spans="1:1" x14ac:dyDescent="0.25">
      <c r="A1653" s="4"/>
    </row>
    <row r="1654" spans="1:1" x14ac:dyDescent="0.25">
      <c r="A1654" s="4"/>
    </row>
    <row r="1655" spans="1:1" x14ac:dyDescent="0.25">
      <c r="A1655" s="4"/>
    </row>
    <row r="1656" spans="1:1" x14ac:dyDescent="0.25">
      <c r="A1656" s="4"/>
    </row>
    <row r="1657" spans="1:1" x14ac:dyDescent="0.25">
      <c r="A1657" s="4"/>
    </row>
    <row r="1658" spans="1:1" x14ac:dyDescent="0.25">
      <c r="A1658" s="4"/>
    </row>
    <row r="1659" spans="1:1" x14ac:dyDescent="0.25">
      <c r="A1659" s="4"/>
    </row>
    <row r="1660" spans="1:1" x14ac:dyDescent="0.25">
      <c r="A1660" s="4"/>
    </row>
    <row r="1661" spans="1:1" x14ac:dyDescent="0.25">
      <c r="A1661" s="4"/>
    </row>
    <row r="1662" spans="1:1" x14ac:dyDescent="0.25">
      <c r="A1662" s="4"/>
    </row>
    <row r="1663" spans="1:1" x14ac:dyDescent="0.25">
      <c r="A1663" s="4"/>
    </row>
    <row r="1664" spans="1:1" x14ac:dyDescent="0.25">
      <c r="A1664" s="4"/>
    </row>
    <row r="1665" spans="1:1" x14ac:dyDescent="0.25">
      <c r="A1665" s="4"/>
    </row>
    <row r="1666" spans="1:1" x14ac:dyDescent="0.25">
      <c r="A1666" s="4"/>
    </row>
    <row r="1667" spans="1:1" x14ac:dyDescent="0.25">
      <c r="A1667" s="4"/>
    </row>
    <row r="1668" spans="1:1" x14ac:dyDescent="0.25">
      <c r="A1668" s="4"/>
    </row>
    <row r="1669" spans="1:1" x14ac:dyDescent="0.25">
      <c r="A1669" s="4"/>
    </row>
    <row r="1670" spans="1:1" x14ac:dyDescent="0.25">
      <c r="A1670" s="4"/>
    </row>
    <row r="1671" spans="1:1" x14ac:dyDescent="0.25">
      <c r="A1671" s="4"/>
    </row>
    <row r="1672" spans="1:1" x14ac:dyDescent="0.25">
      <c r="A1672" s="4"/>
    </row>
    <row r="1673" spans="1:1" x14ac:dyDescent="0.25">
      <c r="A1673" s="4"/>
    </row>
    <row r="1674" spans="1:1" x14ac:dyDescent="0.25">
      <c r="A1674" s="4"/>
    </row>
    <row r="1675" spans="1:1" x14ac:dyDescent="0.25">
      <c r="A1675" s="4"/>
    </row>
    <row r="1676" spans="1:1" x14ac:dyDescent="0.25">
      <c r="A1676" s="4"/>
    </row>
    <row r="1677" spans="1:1" x14ac:dyDescent="0.25">
      <c r="A1677" s="4"/>
    </row>
    <row r="1678" spans="1:1" x14ac:dyDescent="0.25">
      <c r="A1678" s="4"/>
    </row>
    <row r="1679" spans="1:1" x14ac:dyDescent="0.25">
      <c r="A1679" s="4"/>
    </row>
    <row r="1680" spans="1:1" x14ac:dyDescent="0.25">
      <c r="A1680" s="4"/>
    </row>
    <row r="1681" spans="1:1" x14ac:dyDescent="0.25">
      <c r="A1681" s="4"/>
    </row>
    <row r="1682" spans="1:1" x14ac:dyDescent="0.25">
      <c r="A1682" s="4"/>
    </row>
    <row r="1683" spans="1:1" x14ac:dyDescent="0.25">
      <c r="A1683" s="4"/>
    </row>
    <row r="1684" spans="1:1" x14ac:dyDescent="0.25">
      <c r="A1684" s="4"/>
    </row>
    <row r="1685" spans="1:1" x14ac:dyDescent="0.25">
      <c r="A1685" s="4"/>
    </row>
    <row r="1686" spans="1:1" x14ac:dyDescent="0.25">
      <c r="A1686" s="4"/>
    </row>
    <row r="1687" spans="1:1" x14ac:dyDescent="0.25">
      <c r="A1687" s="4"/>
    </row>
    <row r="1688" spans="1:1" x14ac:dyDescent="0.25">
      <c r="A1688" s="4"/>
    </row>
    <row r="1689" spans="1:1" x14ac:dyDescent="0.25">
      <c r="A1689" s="4"/>
    </row>
    <row r="1690" spans="1:1" x14ac:dyDescent="0.25">
      <c r="A1690" s="4"/>
    </row>
    <row r="1691" spans="1:1" x14ac:dyDescent="0.25">
      <c r="A1691" s="4"/>
    </row>
    <row r="1692" spans="1:1" x14ac:dyDescent="0.25">
      <c r="A1692" s="4"/>
    </row>
    <row r="1693" spans="1:1" x14ac:dyDescent="0.25">
      <c r="A1693" s="4"/>
    </row>
    <row r="1694" spans="1:1" x14ac:dyDescent="0.25">
      <c r="A1694" s="4"/>
    </row>
    <row r="1695" spans="1:1" x14ac:dyDescent="0.25">
      <c r="A1695" s="4"/>
    </row>
    <row r="1696" spans="1:1" x14ac:dyDescent="0.25">
      <c r="A1696" s="4"/>
    </row>
    <row r="1697" spans="1:1" x14ac:dyDescent="0.25">
      <c r="A1697" s="4"/>
    </row>
    <row r="1698" spans="1:1" x14ac:dyDescent="0.25">
      <c r="A1698" s="4"/>
    </row>
    <row r="1699" spans="1:1" x14ac:dyDescent="0.25">
      <c r="A1699" s="4"/>
    </row>
    <row r="1700" spans="1:1" x14ac:dyDescent="0.25">
      <c r="A1700" s="4"/>
    </row>
    <row r="1701" spans="1:1" x14ac:dyDescent="0.25">
      <c r="A1701" s="4"/>
    </row>
    <row r="1702" spans="1:1" x14ac:dyDescent="0.25">
      <c r="A1702" s="4"/>
    </row>
    <row r="1703" spans="1:1" x14ac:dyDescent="0.25">
      <c r="A1703" s="4"/>
    </row>
    <row r="1704" spans="1:1" x14ac:dyDescent="0.25">
      <c r="A1704" s="4"/>
    </row>
    <row r="1705" spans="1:1" x14ac:dyDescent="0.25">
      <c r="A1705" s="4"/>
    </row>
    <row r="1706" spans="1:1" x14ac:dyDescent="0.25">
      <c r="A1706" s="4"/>
    </row>
    <row r="1707" spans="1:1" x14ac:dyDescent="0.25">
      <c r="A1707" s="4"/>
    </row>
    <row r="1708" spans="1:1" x14ac:dyDescent="0.25">
      <c r="A1708" s="4"/>
    </row>
    <row r="1709" spans="1:1" x14ac:dyDescent="0.25">
      <c r="A1709" s="4"/>
    </row>
    <row r="1710" spans="1:1" x14ac:dyDescent="0.25">
      <c r="A1710" s="4"/>
    </row>
    <row r="1711" spans="1:1" x14ac:dyDescent="0.25">
      <c r="A1711" s="4"/>
    </row>
    <row r="1712" spans="1:1" x14ac:dyDescent="0.25">
      <c r="A1712" s="4"/>
    </row>
    <row r="1713" spans="1:1" x14ac:dyDescent="0.25">
      <c r="A1713" s="4"/>
    </row>
    <row r="1714" spans="1:1" x14ac:dyDescent="0.25">
      <c r="A1714" s="4"/>
    </row>
    <row r="1715" spans="1:1" x14ac:dyDescent="0.25">
      <c r="A1715" s="4"/>
    </row>
    <row r="1716" spans="1:1" x14ac:dyDescent="0.25">
      <c r="A1716" s="4"/>
    </row>
    <row r="1717" spans="1:1" x14ac:dyDescent="0.25">
      <c r="A1717" s="4"/>
    </row>
    <row r="1718" spans="1:1" x14ac:dyDescent="0.25">
      <c r="A1718" s="4"/>
    </row>
    <row r="1719" spans="1:1" x14ac:dyDescent="0.25">
      <c r="A1719" s="4"/>
    </row>
    <row r="1720" spans="1:1" x14ac:dyDescent="0.25">
      <c r="A1720" s="4"/>
    </row>
    <row r="1721" spans="1:1" x14ac:dyDescent="0.25">
      <c r="A1721" s="4"/>
    </row>
    <row r="1722" spans="1:1" x14ac:dyDescent="0.25">
      <c r="A1722" s="4"/>
    </row>
    <row r="1723" spans="1:1" x14ac:dyDescent="0.25">
      <c r="A1723" s="4"/>
    </row>
    <row r="1724" spans="1:1" x14ac:dyDescent="0.25">
      <c r="A1724" s="4"/>
    </row>
    <row r="1725" spans="1:1" x14ac:dyDescent="0.25">
      <c r="A1725" s="4"/>
    </row>
    <row r="1726" spans="1:1" x14ac:dyDescent="0.25">
      <c r="A1726" s="4"/>
    </row>
    <row r="1727" spans="1:1" x14ac:dyDescent="0.25">
      <c r="A1727" s="4"/>
    </row>
    <row r="1728" spans="1:1" x14ac:dyDescent="0.25">
      <c r="A1728" s="4"/>
    </row>
    <row r="1729" spans="1:1" x14ac:dyDescent="0.25">
      <c r="A1729" s="4"/>
    </row>
    <row r="1730" spans="1:1" x14ac:dyDescent="0.25">
      <c r="A1730" s="4"/>
    </row>
    <row r="1731" spans="1:1" x14ac:dyDescent="0.25">
      <c r="A1731" s="4"/>
    </row>
    <row r="1732" spans="1:1" x14ac:dyDescent="0.25">
      <c r="A1732" s="4"/>
    </row>
    <row r="1733" spans="1:1" x14ac:dyDescent="0.25">
      <c r="A1733" s="4"/>
    </row>
    <row r="1734" spans="1:1" x14ac:dyDescent="0.25">
      <c r="A1734" s="4"/>
    </row>
    <row r="1735" spans="1:1" x14ac:dyDescent="0.25">
      <c r="A1735" s="4"/>
    </row>
    <row r="1736" spans="1:1" x14ac:dyDescent="0.25">
      <c r="A1736" s="4"/>
    </row>
    <row r="1737" spans="1:1" x14ac:dyDescent="0.25">
      <c r="A1737" s="4"/>
    </row>
    <row r="1738" spans="1:1" x14ac:dyDescent="0.25">
      <c r="A1738" s="4"/>
    </row>
    <row r="1739" spans="1:1" x14ac:dyDescent="0.25">
      <c r="A1739" s="4"/>
    </row>
    <row r="1740" spans="1:1" x14ac:dyDescent="0.25">
      <c r="A1740" s="4"/>
    </row>
    <row r="1741" spans="1:1" x14ac:dyDescent="0.25">
      <c r="A1741" s="4"/>
    </row>
    <row r="1742" spans="1:1" x14ac:dyDescent="0.25">
      <c r="A1742" s="4"/>
    </row>
    <row r="1743" spans="1:1" x14ac:dyDescent="0.25">
      <c r="A1743" s="4"/>
    </row>
    <row r="1744" spans="1:1" x14ac:dyDescent="0.25">
      <c r="A1744" s="4"/>
    </row>
    <row r="1745" spans="1:1" x14ac:dyDescent="0.25">
      <c r="A1745" s="4"/>
    </row>
    <row r="1746" spans="1:1" x14ac:dyDescent="0.25">
      <c r="A1746" s="4"/>
    </row>
    <row r="1747" spans="1:1" x14ac:dyDescent="0.25">
      <c r="A1747" s="4"/>
    </row>
    <row r="1748" spans="1:1" x14ac:dyDescent="0.25">
      <c r="A1748" s="4"/>
    </row>
    <row r="1749" spans="1:1" x14ac:dyDescent="0.25">
      <c r="A1749" s="4"/>
    </row>
    <row r="1750" spans="1:1" x14ac:dyDescent="0.25">
      <c r="A1750" s="4"/>
    </row>
    <row r="1751" spans="1:1" x14ac:dyDescent="0.25">
      <c r="A1751" s="4"/>
    </row>
    <row r="1752" spans="1:1" x14ac:dyDescent="0.25">
      <c r="A1752" s="4"/>
    </row>
    <row r="1753" spans="1:1" x14ac:dyDescent="0.25">
      <c r="A1753" s="4"/>
    </row>
    <row r="1754" spans="1:1" x14ac:dyDescent="0.25">
      <c r="A1754" s="4"/>
    </row>
    <row r="1755" spans="1:1" x14ac:dyDescent="0.25">
      <c r="A1755" s="4"/>
    </row>
    <row r="1756" spans="1:1" x14ac:dyDescent="0.25">
      <c r="A1756" s="4"/>
    </row>
    <row r="1757" spans="1:1" x14ac:dyDescent="0.25">
      <c r="A1757" s="4"/>
    </row>
    <row r="1758" spans="1:1" x14ac:dyDescent="0.25">
      <c r="A1758" s="4"/>
    </row>
    <row r="1759" spans="1:1" x14ac:dyDescent="0.25">
      <c r="A1759" s="4"/>
    </row>
    <row r="1760" spans="1:1" x14ac:dyDescent="0.25">
      <c r="A1760" s="4"/>
    </row>
    <row r="1761" spans="1:1" x14ac:dyDescent="0.25">
      <c r="A1761" s="4"/>
    </row>
    <row r="1762" spans="1:1" x14ac:dyDescent="0.25">
      <c r="A1762" s="4"/>
    </row>
    <row r="1763" spans="1:1" x14ac:dyDescent="0.25">
      <c r="A1763" s="4"/>
    </row>
    <row r="1764" spans="1:1" x14ac:dyDescent="0.25">
      <c r="A1764" s="4"/>
    </row>
    <row r="1765" spans="1:1" x14ac:dyDescent="0.25">
      <c r="A1765" s="4"/>
    </row>
    <row r="1766" spans="1:1" x14ac:dyDescent="0.25">
      <c r="A1766" s="4"/>
    </row>
    <row r="1767" spans="1:1" x14ac:dyDescent="0.25">
      <c r="A1767" s="4"/>
    </row>
    <row r="1768" spans="1:1" x14ac:dyDescent="0.25">
      <c r="A1768" s="4"/>
    </row>
    <row r="1769" spans="1:1" x14ac:dyDescent="0.25">
      <c r="A1769" s="4"/>
    </row>
    <row r="1770" spans="1:1" x14ac:dyDescent="0.25">
      <c r="A1770" s="4"/>
    </row>
    <row r="1771" spans="1:1" x14ac:dyDescent="0.25">
      <c r="A1771" s="4"/>
    </row>
    <row r="1772" spans="1:1" x14ac:dyDescent="0.25">
      <c r="A1772" s="4"/>
    </row>
    <row r="1773" spans="1:1" x14ac:dyDescent="0.25">
      <c r="A1773" s="4"/>
    </row>
    <row r="1774" spans="1:1" x14ac:dyDescent="0.25">
      <c r="A1774" s="4"/>
    </row>
    <row r="1775" spans="1:1" x14ac:dyDescent="0.25">
      <c r="A1775" s="4"/>
    </row>
    <row r="1776" spans="1:1" x14ac:dyDescent="0.25">
      <c r="A1776" s="4"/>
    </row>
    <row r="1777" spans="1:1" x14ac:dyDescent="0.25">
      <c r="A1777" s="4"/>
    </row>
    <row r="1778" spans="1:1" x14ac:dyDescent="0.25">
      <c r="A1778" s="4"/>
    </row>
    <row r="1779" spans="1:1" x14ac:dyDescent="0.25">
      <c r="A1779" s="4"/>
    </row>
    <row r="1780" spans="1:1" x14ac:dyDescent="0.25">
      <c r="A1780" s="4"/>
    </row>
    <row r="1781" spans="1:1" x14ac:dyDescent="0.25">
      <c r="A1781" s="4"/>
    </row>
    <row r="1782" spans="1:1" x14ac:dyDescent="0.25">
      <c r="A1782" s="4"/>
    </row>
    <row r="1783" spans="1:1" x14ac:dyDescent="0.25">
      <c r="A1783" s="4"/>
    </row>
    <row r="1784" spans="1:1" x14ac:dyDescent="0.25">
      <c r="A1784" s="4"/>
    </row>
    <row r="1785" spans="1:1" x14ac:dyDescent="0.25">
      <c r="A1785" s="4"/>
    </row>
    <row r="1786" spans="1:1" x14ac:dyDescent="0.25">
      <c r="A1786" s="4"/>
    </row>
    <row r="1787" spans="1:1" x14ac:dyDescent="0.25">
      <c r="A1787" s="4"/>
    </row>
    <row r="1788" spans="1:1" x14ac:dyDescent="0.25">
      <c r="A1788" s="4"/>
    </row>
    <row r="1789" spans="1:1" x14ac:dyDescent="0.25">
      <c r="A1789" s="4"/>
    </row>
    <row r="1790" spans="1:1" x14ac:dyDescent="0.25">
      <c r="A1790" s="4"/>
    </row>
    <row r="1791" spans="1:1" x14ac:dyDescent="0.25">
      <c r="A1791" s="4"/>
    </row>
    <row r="1792" spans="1:1" x14ac:dyDescent="0.25">
      <c r="A1792" s="4"/>
    </row>
    <row r="1793" spans="1:1" x14ac:dyDescent="0.25">
      <c r="A1793" s="4"/>
    </row>
    <row r="1794" spans="1:1" x14ac:dyDescent="0.25">
      <c r="A1794" s="4"/>
    </row>
    <row r="1795" spans="1:1" x14ac:dyDescent="0.25">
      <c r="A1795" s="4"/>
    </row>
    <row r="1796" spans="1:1" x14ac:dyDescent="0.25">
      <c r="A1796" s="4"/>
    </row>
    <row r="1797" spans="1:1" x14ac:dyDescent="0.25">
      <c r="A1797" s="4"/>
    </row>
    <row r="1798" spans="1:1" x14ac:dyDescent="0.25">
      <c r="A1798" s="4"/>
    </row>
    <row r="1799" spans="1:1" x14ac:dyDescent="0.25">
      <c r="A1799" s="4"/>
    </row>
    <row r="1800" spans="1:1" x14ac:dyDescent="0.25">
      <c r="A1800" s="4"/>
    </row>
    <row r="1801" spans="1:1" x14ac:dyDescent="0.25">
      <c r="A1801" s="4"/>
    </row>
    <row r="1802" spans="1:1" x14ac:dyDescent="0.25">
      <c r="A1802" s="4"/>
    </row>
    <row r="1803" spans="1:1" x14ac:dyDescent="0.25">
      <c r="A1803" s="4"/>
    </row>
    <row r="1804" spans="1:1" x14ac:dyDescent="0.25">
      <c r="A1804" s="4"/>
    </row>
    <row r="1805" spans="1:1" x14ac:dyDescent="0.25">
      <c r="A1805" s="4"/>
    </row>
    <row r="1806" spans="1:1" x14ac:dyDescent="0.25">
      <c r="A1806" s="4"/>
    </row>
    <row r="1807" spans="1:1" x14ac:dyDescent="0.25">
      <c r="A1807" s="4"/>
    </row>
    <row r="1808" spans="1:1" x14ac:dyDescent="0.25">
      <c r="A1808" s="4"/>
    </row>
    <row r="1809" spans="1:1" x14ac:dyDescent="0.25">
      <c r="A1809" s="4"/>
    </row>
    <row r="1810" spans="1:1" x14ac:dyDescent="0.25">
      <c r="A1810" s="4"/>
    </row>
    <row r="1811" spans="1:1" x14ac:dyDescent="0.25">
      <c r="A1811" s="4"/>
    </row>
    <row r="1812" spans="1:1" x14ac:dyDescent="0.25">
      <c r="A1812" s="4"/>
    </row>
    <row r="1813" spans="1:1" x14ac:dyDescent="0.25">
      <c r="A1813" s="4"/>
    </row>
    <row r="1814" spans="1:1" x14ac:dyDescent="0.25">
      <c r="A1814" s="4"/>
    </row>
    <row r="1815" spans="1:1" x14ac:dyDescent="0.25">
      <c r="A1815" s="4"/>
    </row>
    <row r="1816" spans="1:1" x14ac:dyDescent="0.25">
      <c r="A1816" s="4"/>
    </row>
    <row r="1817" spans="1:1" x14ac:dyDescent="0.25">
      <c r="A1817" s="4"/>
    </row>
    <row r="1818" spans="1:1" x14ac:dyDescent="0.25">
      <c r="A1818" s="4"/>
    </row>
    <row r="1819" spans="1:1" x14ac:dyDescent="0.25">
      <c r="A1819" s="4"/>
    </row>
    <row r="1820" spans="1:1" x14ac:dyDescent="0.25">
      <c r="A1820" s="4"/>
    </row>
    <row r="1821" spans="1:1" x14ac:dyDescent="0.25">
      <c r="A1821" s="4"/>
    </row>
    <row r="1822" spans="1:1" x14ac:dyDescent="0.25">
      <c r="A1822" s="4"/>
    </row>
    <row r="1823" spans="1:1" x14ac:dyDescent="0.25">
      <c r="A1823" s="4"/>
    </row>
    <row r="1824" spans="1:1" x14ac:dyDescent="0.25">
      <c r="A1824" s="4"/>
    </row>
    <row r="1825" spans="1:1" x14ac:dyDescent="0.25">
      <c r="A1825" s="4"/>
    </row>
    <row r="1826" spans="1:1" x14ac:dyDescent="0.25">
      <c r="A1826" s="4"/>
    </row>
    <row r="1827" spans="1:1" x14ac:dyDescent="0.25">
      <c r="A1827" s="4"/>
    </row>
    <row r="1828" spans="1:1" x14ac:dyDescent="0.25">
      <c r="A1828" s="4"/>
    </row>
    <row r="1829" spans="1:1" x14ac:dyDescent="0.25">
      <c r="A1829" s="4"/>
    </row>
    <row r="1830" spans="1:1" x14ac:dyDescent="0.25">
      <c r="A1830" s="4"/>
    </row>
    <row r="1831" spans="1:1" x14ac:dyDescent="0.25">
      <c r="A1831" s="4"/>
    </row>
    <row r="1832" spans="1:1" x14ac:dyDescent="0.25">
      <c r="A1832" s="4"/>
    </row>
    <row r="1833" spans="1:1" x14ac:dyDescent="0.25">
      <c r="A1833" s="4"/>
    </row>
    <row r="1834" spans="1:1" x14ac:dyDescent="0.25">
      <c r="A1834" s="4"/>
    </row>
    <row r="1835" spans="1:1" x14ac:dyDescent="0.25">
      <c r="A1835" s="4"/>
    </row>
    <row r="1836" spans="1:1" x14ac:dyDescent="0.25">
      <c r="A1836" s="4"/>
    </row>
    <row r="1837" spans="1:1" x14ac:dyDescent="0.25">
      <c r="A1837" s="4"/>
    </row>
    <row r="1838" spans="1:1" x14ac:dyDescent="0.25">
      <c r="A1838" s="4"/>
    </row>
    <row r="1839" spans="1:1" x14ac:dyDescent="0.25">
      <c r="A1839" s="4"/>
    </row>
    <row r="1840" spans="1:1" x14ac:dyDescent="0.25">
      <c r="A1840" s="4"/>
    </row>
    <row r="1841" spans="1:1" x14ac:dyDescent="0.25">
      <c r="A1841" s="4"/>
    </row>
    <row r="1842" spans="1:1" x14ac:dyDescent="0.25">
      <c r="A1842" s="4"/>
    </row>
    <row r="1843" spans="1:1" x14ac:dyDescent="0.25">
      <c r="A1843" s="4"/>
    </row>
    <row r="1844" spans="1:1" x14ac:dyDescent="0.25">
      <c r="A1844" s="4"/>
    </row>
    <row r="1845" spans="1:1" x14ac:dyDescent="0.25">
      <c r="A1845" s="4"/>
    </row>
    <row r="1846" spans="1:1" x14ac:dyDescent="0.25">
      <c r="A1846" s="4"/>
    </row>
    <row r="1847" spans="1:1" x14ac:dyDescent="0.25">
      <c r="A1847" s="4"/>
    </row>
    <row r="1848" spans="1:1" x14ac:dyDescent="0.25">
      <c r="A1848" s="4"/>
    </row>
    <row r="1849" spans="1:1" x14ac:dyDescent="0.25">
      <c r="A1849" s="4"/>
    </row>
    <row r="1850" spans="1:1" x14ac:dyDescent="0.25">
      <c r="A1850" s="4"/>
    </row>
    <row r="1851" spans="1:1" x14ac:dyDescent="0.25">
      <c r="A1851" s="4"/>
    </row>
    <row r="1852" spans="1:1" x14ac:dyDescent="0.25">
      <c r="A1852" s="4"/>
    </row>
    <row r="1853" spans="1:1" x14ac:dyDescent="0.25">
      <c r="A1853" s="4"/>
    </row>
    <row r="1854" spans="1:1" x14ac:dyDescent="0.25">
      <c r="A1854" s="4"/>
    </row>
    <row r="1855" spans="1:1" x14ac:dyDescent="0.25">
      <c r="A1855" s="4"/>
    </row>
    <row r="1856" spans="1:1" x14ac:dyDescent="0.25">
      <c r="A1856" s="4"/>
    </row>
    <row r="1857" spans="1:1" x14ac:dyDescent="0.25">
      <c r="A1857" s="4"/>
    </row>
    <row r="1858" spans="1:1" x14ac:dyDescent="0.25">
      <c r="A1858" s="4"/>
    </row>
    <row r="1859" spans="1:1" x14ac:dyDescent="0.25">
      <c r="A1859" s="4"/>
    </row>
    <row r="1860" spans="1:1" x14ac:dyDescent="0.25">
      <c r="A1860" s="4"/>
    </row>
    <row r="1861" spans="1:1" x14ac:dyDescent="0.25">
      <c r="A1861" s="4"/>
    </row>
    <row r="1862" spans="1:1" x14ac:dyDescent="0.25">
      <c r="A1862" s="4"/>
    </row>
    <row r="1863" spans="1:1" x14ac:dyDescent="0.25">
      <c r="A1863" s="4"/>
    </row>
    <row r="1864" spans="1:1" x14ac:dyDescent="0.25">
      <c r="A1864" s="4"/>
    </row>
    <row r="1865" spans="1:1" x14ac:dyDescent="0.25">
      <c r="A1865" s="4"/>
    </row>
    <row r="1866" spans="1:1" x14ac:dyDescent="0.25">
      <c r="A1866" s="4"/>
    </row>
    <row r="1867" spans="1:1" x14ac:dyDescent="0.25">
      <c r="A1867" s="4"/>
    </row>
    <row r="1868" spans="1:1" x14ac:dyDescent="0.25">
      <c r="A1868" s="4"/>
    </row>
    <row r="1869" spans="1:1" x14ac:dyDescent="0.25">
      <c r="A1869" s="4"/>
    </row>
    <row r="1870" spans="1:1" x14ac:dyDescent="0.25">
      <c r="A1870" s="4"/>
    </row>
    <row r="1871" spans="1:1" x14ac:dyDescent="0.25">
      <c r="A1871" s="4"/>
    </row>
    <row r="1872" spans="1:1" x14ac:dyDescent="0.25">
      <c r="A1872" s="4"/>
    </row>
    <row r="1873" spans="1:1" x14ac:dyDescent="0.25">
      <c r="A1873" s="4"/>
    </row>
    <row r="1874" spans="1:1" x14ac:dyDescent="0.25">
      <c r="A1874" s="4"/>
    </row>
    <row r="1875" spans="1:1" x14ac:dyDescent="0.25">
      <c r="A1875" s="4"/>
    </row>
    <row r="1876" spans="1:1" x14ac:dyDescent="0.25">
      <c r="A1876" s="4"/>
    </row>
    <row r="1877" spans="1:1" x14ac:dyDescent="0.25">
      <c r="A1877" s="4"/>
    </row>
    <row r="1878" spans="1:1" x14ac:dyDescent="0.25">
      <c r="A1878" s="4"/>
    </row>
    <row r="1879" spans="1:1" x14ac:dyDescent="0.25">
      <c r="A1879" s="4"/>
    </row>
    <row r="1880" spans="1:1" x14ac:dyDescent="0.25">
      <c r="A1880" s="4"/>
    </row>
    <row r="1881" spans="1:1" x14ac:dyDescent="0.25">
      <c r="A1881" s="4"/>
    </row>
    <row r="1882" spans="1:1" x14ac:dyDescent="0.25">
      <c r="A1882" s="4"/>
    </row>
    <row r="1883" spans="1:1" x14ac:dyDescent="0.25">
      <c r="A1883" s="4"/>
    </row>
    <row r="1884" spans="1:1" x14ac:dyDescent="0.25">
      <c r="A1884" s="4"/>
    </row>
    <row r="1885" spans="1:1" x14ac:dyDescent="0.25">
      <c r="A1885" s="4"/>
    </row>
    <row r="1886" spans="1:1" x14ac:dyDescent="0.25">
      <c r="A1886" s="4"/>
    </row>
    <row r="1887" spans="1:1" x14ac:dyDescent="0.25">
      <c r="A1887" s="4"/>
    </row>
    <row r="1888" spans="1:1" x14ac:dyDescent="0.25">
      <c r="A1888" s="4"/>
    </row>
    <row r="1889" spans="1:1" x14ac:dyDescent="0.25">
      <c r="A1889" s="4"/>
    </row>
    <row r="1890" spans="1:1" x14ac:dyDescent="0.25">
      <c r="A1890" s="4"/>
    </row>
    <row r="1891" spans="1:1" x14ac:dyDescent="0.25">
      <c r="A1891" s="4"/>
    </row>
    <row r="1892" spans="1:1" x14ac:dyDescent="0.25">
      <c r="A1892" s="4"/>
    </row>
    <row r="1893" spans="1:1" x14ac:dyDescent="0.25">
      <c r="A1893" s="4"/>
    </row>
    <row r="1894" spans="1:1" x14ac:dyDescent="0.25">
      <c r="A1894" s="4"/>
    </row>
    <row r="1895" spans="1:1" x14ac:dyDescent="0.25">
      <c r="A1895" s="4"/>
    </row>
    <row r="1896" spans="1:1" x14ac:dyDescent="0.25">
      <c r="A1896" s="4"/>
    </row>
    <row r="1897" spans="1:1" x14ac:dyDescent="0.25">
      <c r="A1897" s="4"/>
    </row>
    <row r="1898" spans="1:1" x14ac:dyDescent="0.25">
      <c r="A1898" s="4"/>
    </row>
    <row r="1899" spans="1:1" x14ac:dyDescent="0.25">
      <c r="A1899" s="4"/>
    </row>
    <row r="1900" spans="1:1" x14ac:dyDescent="0.25">
      <c r="A1900" s="4"/>
    </row>
    <row r="1901" spans="1:1" x14ac:dyDescent="0.25">
      <c r="A1901" s="4"/>
    </row>
    <row r="1902" spans="1:1" x14ac:dyDescent="0.25">
      <c r="A1902" s="4"/>
    </row>
    <row r="1903" spans="1:1" x14ac:dyDescent="0.25">
      <c r="A1903" s="4"/>
    </row>
    <row r="1904" spans="1:1" x14ac:dyDescent="0.25">
      <c r="A1904" s="4"/>
    </row>
    <row r="1905" spans="1:1" x14ac:dyDescent="0.25">
      <c r="A1905" s="4"/>
    </row>
    <row r="1906" spans="1:1" x14ac:dyDescent="0.25">
      <c r="A1906" s="4"/>
    </row>
    <row r="1907" spans="1:1" x14ac:dyDescent="0.25">
      <c r="A1907" s="4"/>
    </row>
    <row r="1908" spans="1:1" x14ac:dyDescent="0.25">
      <c r="A1908" s="4"/>
    </row>
    <row r="1909" spans="1:1" x14ac:dyDescent="0.25">
      <c r="A1909" s="4"/>
    </row>
    <row r="1910" spans="1:1" x14ac:dyDescent="0.25">
      <c r="A1910" s="4"/>
    </row>
    <row r="1911" spans="1:1" x14ac:dyDescent="0.25">
      <c r="A1911" s="4"/>
    </row>
    <row r="1912" spans="1:1" x14ac:dyDescent="0.25">
      <c r="A1912" s="4"/>
    </row>
    <row r="1913" spans="1:1" x14ac:dyDescent="0.25">
      <c r="A1913" s="4"/>
    </row>
    <row r="1914" spans="1:1" x14ac:dyDescent="0.25">
      <c r="A1914" s="4"/>
    </row>
    <row r="1915" spans="1:1" x14ac:dyDescent="0.25">
      <c r="A1915" s="4"/>
    </row>
    <row r="1916" spans="1:1" x14ac:dyDescent="0.25">
      <c r="A1916" s="4"/>
    </row>
    <row r="1917" spans="1:1" x14ac:dyDescent="0.25">
      <c r="A1917" s="4"/>
    </row>
    <row r="1918" spans="1:1" x14ac:dyDescent="0.25">
      <c r="A1918" s="4"/>
    </row>
    <row r="1919" spans="1:1" x14ac:dyDescent="0.25">
      <c r="A1919" s="4"/>
    </row>
    <row r="1920" spans="1:1" x14ac:dyDescent="0.25">
      <c r="A1920" s="4"/>
    </row>
    <row r="1921" spans="1:1" x14ac:dyDescent="0.25">
      <c r="A1921" s="4"/>
    </row>
    <row r="1922" spans="1:1" x14ac:dyDescent="0.25">
      <c r="A1922" s="4"/>
    </row>
    <row r="1923" spans="1:1" x14ac:dyDescent="0.25">
      <c r="A1923" s="4"/>
    </row>
    <row r="1924" spans="1:1" x14ac:dyDescent="0.25">
      <c r="A1924" s="4"/>
    </row>
    <row r="1925" spans="1:1" x14ac:dyDescent="0.25">
      <c r="A1925" s="4"/>
    </row>
    <row r="1926" spans="1:1" x14ac:dyDescent="0.25">
      <c r="A1926" s="4"/>
    </row>
    <row r="1927" spans="1:1" x14ac:dyDescent="0.25">
      <c r="A1927" s="4"/>
    </row>
    <row r="1928" spans="1:1" x14ac:dyDescent="0.25">
      <c r="A1928" s="4"/>
    </row>
    <row r="1929" spans="1:1" x14ac:dyDescent="0.25">
      <c r="A1929" s="4"/>
    </row>
    <row r="1930" spans="1:1" x14ac:dyDescent="0.25">
      <c r="A1930" s="4"/>
    </row>
    <row r="1931" spans="1:1" x14ac:dyDescent="0.25">
      <c r="A1931" s="4"/>
    </row>
    <row r="1932" spans="1:1" x14ac:dyDescent="0.25">
      <c r="A1932" s="4"/>
    </row>
    <row r="1933" spans="1:1" x14ac:dyDescent="0.25">
      <c r="A1933" s="4"/>
    </row>
    <row r="1934" spans="1:1" x14ac:dyDescent="0.25">
      <c r="A1934" s="4"/>
    </row>
    <row r="1935" spans="1:1" x14ac:dyDescent="0.25">
      <c r="A1935" s="4"/>
    </row>
    <row r="1936" spans="1:1" x14ac:dyDescent="0.25">
      <c r="A1936" s="4"/>
    </row>
    <row r="1937" spans="1:1" x14ac:dyDescent="0.25">
      <c r="A1937" s="4"/>
    </row>
    <row r="1938" spans="1:1" x14ac:dyDescent="0.25">
      <c r="A1938" s="4"/>
    </row>
    <row r="1939" spans="1:1" x14ac:dyDescent="0.25">
      <c r="A1939" s="4"/>
    </row>
    <row r="1940" spans="1:1" x14ac:dyDescent="0.25">
      <c r="A1940" s="4"/>
    </row>
    <row r="1941" spans="1:1" x14ac:dyDescent="0.25">
      <c r="A1941" s="4"/>
    </row>
    <row r="1942" spans="1:1" x14ac:dyDescent="0.25">
      <c r="A1942" s="4"/>
    </row>
    <row r="1943" spans="1:1" x14ac:dyDescent="0.25">
      <c r="A1943" s="4"/>
    </row>
    <row r="1944" spans="1:1" x14ac:dyDescent="0.25">
      <c r="A1944" s="4"/>
    </row>
    <row r="1945" spans="1:1" x14ac:dyDescent="0.25">
      <c r="A1945" s="4"/>
    </row>
    <row r="1946" spans="1:1" x14ac:dyDescent="0.25">
      <c r="A1946" s="4"/>
    </row>
    <row r="1947" spans="1:1" x14ac:dyDescent="0.25">
      <c r="A1947" s="4"/>
    </row>
    <row r="1948" spans="1:1" x14ac:dyDescent="0.25">
      <c r="A1948" s="4"/>
    </row>
    <row r="1949" spans="1:1" x14ac:dyDescent="0.25">
      <c r="A1949" s="4"/>
    </row>
    <row r="1950" spans="1:1" x14ac:dyDescent="0.25">
      <c r="A1950" s="4"/>
    </row>
    <row r="1951" spans="1:1" x14ac:dyDescent="0.25">
      <c r="A1951" s="4"/>
    </row>
    <row r="1952" spans="1:1" x14ac:dyDescent="0.25">
      <c r="A1952" s="4"/>
    </row>
    <row r="1953" spans="1:1" x14ac:dyDescent="0.25">
      <c r="A1953" s="4"/>
    </row>
    <row r="1954" spans="1:1" x14ac:dyDescent="0.25">
      <c r="A1954" s="4"/>
    </row>
    <row r="1955" spans="1:1" x14ac:dyDescent="0.25">
      <c r="A1955" s="4"/>
    </row>
    <row r="1956" spans="1:1" x14ac:dyDescent="0.25">
      <c r="A1956" s="4"/>
    </row>
    <row r="1957" spans="1:1" x14ac:dyDescent="0.25">
      <c r="A1957" s="4"/>
    </row>
    <row r="1958" spans="1:1" x14ac:dyDescent="0.25">
      <c r="A1958" s="4"/>
    </row>
    <row r="1959" spans="1:1" x14ac:dyDescent="0.25">
      <c r="A1959" s="4"/>
    </row>
    <row r="1960" spans="1:1" x14ac:dyDescent="0.25">
      <c r="A1960" s="4"/>
    </row>
    <row r="1961" spans="1:1" x14ac:dyDescent="0.25">
      <c r="A1961" s="4"/>
    </row>
    <row r="1962" spans="1:1" x14ac:dyDescent="0.25">
      <c r="A1962" s="4"/>
    </row>
    <row r="1963" spans="1:1" x14ac:dyDescent="0.25">
      <c r="A1963" s="4"/>
    </row>
    <row r="1964" spans="1:1" x14ac:dyDescent="0.25">
      <c r="A1964" s="4"/>
    </row>
    <row r="1965" spans="1:1" x14ac:dyDescent="0.25">
      <c r="A1965" s="4"/>
    </row>
    <row r="1966" spans="1:1" x14ac:dyDescent="0.25">
      <c r="A1966" s="4"/>
    </row>
    <row r="1967" spans="1:1" x14ac:dyDescent="0.25">
      <c r="A1967" s="4"/>
    </row>
    <row r="1968" spans="1:1" x14ac:dyDescent="0.25">
      <c r="A1968" s="4"/>
    </row>
    <row r="1969" spans="1:1" x14ac:dyDescent="0.25">
      <c r="A1969" s="4"/>
    </row>
    <row r="1970" spans="1:1" x14ac:dyDescent="0.25">
      <c r="A1970" s="4"/>
    </row>
    <row r="1971" spans="1:1" x14ac:dyDescent="0.25">
      <c r="A1971" s="4"/>
    </row>
    <row r="1972" spans="1:1" x14ac:dyDescent="0.25">
      <c r="A1972" s="4"/>
    </row>
    <row r="1973" spans="1:1" x14ac:dyDescent="0.25">
      <c r="A1973" s="4"/>
    </row>
    <row r="1974" spans="1:1" x14ac:dyDescent="0.25">
      <c r="A1974" s="4"/>
    </row>
    <row r="1975" spans="1:1" x14ac:dyDescent="0.25">
      <c r="A1975" s="4"/>
    </row>
    <row r="1976" spans="1:1" x14ac:dyDescent="0.25">
      <c r="A1976" s="4"/>
    </row>
    <row r="1977" spans="1:1" x14ac:dyDescent="0.25">
      <c r="A1977" s="4"/>
    </row>
    <row r="1978" spans="1:1" x14ac:dyDescent="0.25">
      <c r="A1978" s="4"/>
    </row>
    <row r="1979" spans="1:1" x14ac:dyDescent="0.25">
      <c r="A1979" s="4"/>
    </row>
    <row r="1980" spans="1:1" x14ac:dyDescent="0.25">
      <c r="A1980" s="4"/>
    </row>
    <row r="1981" spans="1:1" x14ac:dyDescent="0.25">
      <c r="A1981" s="4"/>
    </row>
    <row r="1982" spans="1:1" x14ac:dyDescent="0.25">
      <c r="A1982" s="4"/>
    </row>
    <row r="1983" spans="1:1" x14ac:dyDescent="0.25">
      <c r="A1983" s="4"/>
    </row>
    <row r="1984" spans="1:1" x14ac:dyDescent="0.25">
      <c r="A1984" s="4"/>
    </row>
    <row r="1985" spans="1:1" x14ac:dyDescent="0.25">
      <c r="A1985" s="4"/>
    </row>
    <row r="1986" spans="1:1" x14ac:dyDescent="0.25">
      <c r="A1986" s="4"/>
    </row>
    <row r="1987" spans="1:1" x14ac:dyDescent="0.25">
      <c r="A1987" s="4"/>
    </row>
    <row r="1988" spans="1:1" x14ac:dyDescent="0.25">
      <c r="A1988" s="4"/>
    </row>
    <row r="1989" spans="1:1" x14ac:dyDescent="0.25">
      <c r="A1989" s="4"/>
    </row>
    <row r="1990" spans="1:1" x14ac:dyDescent="0.25">
      <c r="A1990" s="4"/>
    </row>
    <row r="1991" spans="1:1" x14ac:dyDescent="0.25">
      <c r="A1991" s="4"/>
    </row>
    <row r="1992" spans="1:1" x14ac:dyDescent="0.25">
      <c r="A1992" s="4"/>
    </row>
    <row r="1993" spans="1:1" x14ac:dyDescent="0.25">
      <c r="A1993" s="4"/>
    </row>
    <row r="1994" spans="1:1" x14ac:dyDescent="0.25">
      <c r="A1994" s="4"/>
    </row>
    <row r="1995" spans="1:1" x14ac:dyDescent="0.25">
      <c r="A1995" s="4"/>
    </row>
    <row r="1996" spans="1:1" x14ac:dyDescent="0.25">
      <c r="A1996" s="4"/>
    </row>
    <row r="1997" spans="1:1" x14ac:dyDescent="0.25">
      <c r="A1997" s="4"/>
    </row>
    <row r="1998" spans="1:1" x14ac:dyDescent="0.25">
      <c r="A1998" s="4"/>
    </row>
    <row r="1999" spans="1:1" x14ac:dyDescent="0.25">
      <c r="A1999" s="4"/>
    </row>
    <row r="2000" spans="1:1" x14ac:dyDescent="0.25">
      <c r="A2000" s="4"/>
    </row>
    <row r="2001" spans="1:1" x14ac:dyDescent="0.25">
      <c r="A2001" s="4"/>
    </row>
    <row r="2002" spans="1:1" x14ac:dyDescent="0.25">
      <c r="A2002" s="4"/>
    </row>
    <row r="2003" spans="1:1" x14ac:dyDescent="0.25">
      <c r="A2003" s="4"/>
    </row>
    <row r="2004" spans="1:1" x14ac:dyDescent="0.25">
      <c r="A2004" s="4"/>
    </row>
    <row r="2005" spans="1:1" x14ac:dyDescent="0.25">
      <c r="A2005" s="4"/>
    </row>
    <row r="2006" spans="1:1" x14ac:dyDescent="0.25">
      <c r="A2006" s="4"/>
    </row>
    <row r="2007" spans="1:1" x14ac:dyDescent="0.25">
      <c r="A2007" s="4"/>
    </row>
    <row r="2008" spans="1:1" x14ac:dyDescent="0.25">
      <c r="A2008" s="4"/>
    </row>
    <row r="2009" spans="1:1" x14ac:dyDescent="0.25">
      <c r="A2009" s="4"/>
    </row>
    <row r="2010" spans="1:1" x14ac:dyDescent="0.25">
      <c r="A2010" s="4"/>
    </row>
    <row r="2011" spans="1:1" x14ac:dyDescent="0.25">
      <c r="A2011" s="4"/>
    </row>
    <row r="2012" spans="1:1" x14ac:dyDescent="0.25">
      <c r="A2012" s="4"/>
    </row>
    <row r="2013" spans="1:1" x14ac:dyDescent="0.25">
      <c r="A2013" s="4"/>
    </row>
    <row r="2014" spans="1:1" x14ac:dyDescent="0.25">
      <c r="A2014" s="4"/>
    </row>
    <row r="2015" spans="1:1" x14ac:dyDescent="0.25">
      <c r="A2015" s="4"/>
    </row>
    <row r="2016" spans="1:1" x14ac:dyDescent="0.25">
      <c r="A2016" s="4"/>
    </row>
    <row r="2017" spans="1:1" x14ac:dyDescent="0.25">
      <c r="A2017" s="4"/>
    </row>
    <row r="2018" spans="1:1" x14ac:dyDescent="0.25">
      <c r="A2018" s="4"/>
    </row>
    <row r="2019" spans="1:1" x14ac:dyDescent="0.25">
      <c r="A2019" s="4"/>
    </row>
    <row r="2020" spans="1:1" x14ac:dyDescent="0.25">
      <c r="A2020" s="4"/>
    </row>
    <row r="2021" spans="1:1" x14ac:dyDescent="0.25">
      <c r="A2021" s="4"/>
    </row>
    <row r="2022" spans="1:1" x14ac:dyDescent="0.25">
      <c r="A2022" s="4"/>
    </row>
    <row r="2023" spans="1:1" x14ac:dyDescent="0.25">
      <c r="A2023" s="4"/>
    </row>
    <row r="2024" spans="1:1" x14ac:dyDescent="0.25">
      <c r="A2024" s="4"/>
    </row>
    <row r="2025" spans="1:1" x14ac:dyDescent="0.25">
      <c r="A2025" s="4"/>
    </row>
    <row r="2026" spans="1:1" x14ac:dyDescent="0.25">
      <c r="A2026" s="4"/>
    </row>
    <row r="2027" spans="1:1" x14ac:dyDescent="0.25">
      <c r="A2027" s="4"/>
    </row>
    <row r="2028" spans="1:1" x14ac:dyDescent="0.25">
      <c r="A2028" s="4"/>
    </row>
    <row r="2029" spans="1:1" x14ac:dyDescent="0.25">
      <c r="A2029" s="4"/>
    </row>
    <row r="2030" spans="1:1" x14ac:dyDescent="0.25">
      <c r="A2030" s="4"/>
    </row>
    <row r="2031" spans="1:1" x14ac:dyDescent="0.25">
      <c r="A2031" s="4"/>
    </row>
    <row r="2032" spans="1:1" x14ac:dyDescent="0.25">
      <c r="A2032" s="4"/>
    </row>
    <row r="2033" spans="1:1" x14ac:dyDescent="0.25">
      <c r="A2033" s="4"/>
    </row>
    <row r="2034" spans="1:1" x14ac:dyDescent="0.25">
      <c r="A2034" s="4"/>
    </row>
    <row r="2035" spans="1:1" x14ac:dyDescent="0.25">
      <c r="A2035" s="4"/>
    </row>
    <row r="2036" spans="1:1" x14ac:dyDescent="0.25">
      <c r="A2036" s="4"/>
    </row>
    <row r="2037" spans="1:1" x14ac:dyDescent="0.25">
      <c r="A2037" s="4"/>
    </row>
    <row r="2038" spans="1:1" x14ac:dyDescent="0.25">
      <c r="A2038" s="4"/>
    </row>
    <row r="2039" spans="1:1" x14ac:dyDescent="0.25">
      <c r="A2039" s="4"/>
    </row>
    <row r="2040" spans="1:1" x14ac:dyDescent="0.25">
      <c r="A2040" s="4"/>
    </row>
    <row r="2041" spans="1:1" x14ac:dyDescent="0.25">
      <c r="A2041" s="4"/>
    </row>
    <row r="2042" spans="1:1" x14ac:dyDescent="0.25">
      <c r="A2042" s="4"/>
    </row>
    <row r="2043" spans="1:1" x14ac:dyDescent="0.25">
      <c r="A2043" s="4"/>
    </row>
    <row r="2044" spans="1:1" x14ac:dyDescent="0.25">
      <c r="A2044" s="4"/>
    </row>
    <row r="2045" spans="1:1" x14ac:dyDescent="0.25">
      <c r="A2045" s="4"/>
    </row>
    <row r="2046" spans="1:1" x14ac:dyDescent="0.25">
      <c r="A2046" s="4"/>
    </row>
    <row r="2047" spans="1:1" x14ac:dyDescent="0.25">
      <c r="A2047" s="4"/>
    </row>
    <row r="2048" spans="1:1" x14ac:dyDescent="0.25">
      <c r="A2048" s="4"/>
    </row>
    <row r="2049" spans="1:1" x14ac:dyDescent="0.25">
      <c r="A2049" s="4"/>
    </row>
    <row r="2050" spans="1:1" x14ac:dyDescent="0.25">
      <c r="A2050" s="4"/>
    </row>
    <row r="2051" spans="1:1" x14ac:dyDescent="0.25">
      <c r="A2051" s="4"/>
    </row>
    <row r="2052" spans="1:1" x14ac:dyDescent="0.25">
      <c r="A2052" s="4"/>
    </row>
    <row r="2053" spans="1:1" x14ac:dyDescent="0.25">
      <c r="A2053" s="4"/>
    </row>
    <row r="2054" spans="1:1" x14ac:dyDescent="0.25">
      <c r="A2054" s="4"/>
    </row>
    <row r="2055" spans="1:1" x14ac:dyDescent="0.25">
      <c r="A2055" s="4"/>
    </row>
    <row r="2056" spans="1:1" x14ac:dyDescent="0.25">
      <c r="A2056" s="4"/>
    </row>
    <row r="2057" spans="1:1" x14ac:dyDescent="0.25">
      <c r="A2057" s="4"/>
    </row>
    <row r="2058" spans="1:1" x14ac:dyDescent="0.25">
      <c r="A2058" s="4"/>
    </row>
    <row r="2059" spans="1:1" x14ac:dyDescent="0.25">
      <c r="A2059" s="4"/>
    </row>
    <row r="2060" spans="1:1" x14ac:dyDescent="0.25">
      <c r="A2060" s="4"/>
    </row>
    <row r="2061" spans="1:1" x14ac:dyDescent="0.25">
      <c r="A2061" s="4"/>
    </row>
    <row r="2062" spans="1:1" x14ac:dyDescent="0.25">
      <c r="A2062" s="4"/>
    </row>
    <row r="2063" spans="1:1" x14ac:dyDescent="0.25">
      <c r="A2063" s="4"/>
    </row>
    <row r="2064" spans="1:1" x14ac:dyDescent="0.25">
      <c r="A2064" s="4"/>
    </row>
    <row r="2065" spans="1:1" x14ac:dyDescent="0.25">
      <c r="A2065" s="4"/>
    </row>
    <row r="2066" spans="1:1" x14ac:dyDescent="0.25">
      <c r="A2066" s="4"/>
    </row>
    <row r="2067" spans="1:1" x14ac:dyDescent="0.25">
      <c r="A2067" s="4"/>
    </row>
    <row r="2068" spans="1:1" x14ac:dyDescent="0.25">
      <c r="A2068" s="4"/>
    </row>
    <row r="2069" spans="1:1" x14ac:dyDescent="0.25">
      <c r="A2069" s="4"/>
    </row>
    <row r="2070" spans="1:1" x14ac:dyDescent="0.25">
      <c r="A2070" s="4"/>
    </row>
    <row r="2071" spans="1:1" x14ac:dyDescent="0.25">
      <c r="A2071" s="4"/>
    </row>
    <row r="2072" spans="1:1" x14ac:dyDescent="0.25">
      <c r="A2072" s="4"/>
    </row>
    <row r="2073" spans="1:1" x14ac:dyDescent="0.25">
      <c r="A2073" s="4"/>
    </row>
    <row r="2074" spans="1:1" x14ac:dyDescent="0.25">
      <c r="A2074" s="4"/>
    </row>
    <row r="2075" spans="1:1" x14ac:dyDescent="0.25">
      <c r="A2075" s="4"/>
    </row>
    <row r="2076" spans="1:1" x14ac:dyDescent="0.25">
      <c r="A2076" s="4"/>
    </row>
    <row r="2077" spans="1:1" x14ac:dyDescent="0.25">
      <c r="A2077" s="4"/>
    </row>
    <row r="2078" spans="1:1" x14ac:dyDescent="0.25">
      <c r="A2078" s="4"/>
    </row>
    <row r="2079" spans="1:1" x14ac:dyDescent="0.25">
      <c r="A2079" s="4"/>
    </row>
    <row r="2080" spans="1:1" x14ac:dyDescent="0.25">
      <c r="A2080" s="4"/>
    </row>
    <row r="2081" spans="1:1" x14ac:dyDescent="0.25">
      <c r="A2081" s="4"/>
    </row>
    <row r="2082" spans="1:1" x14ac:dyDescent="0.25">
      <c r="A2082" s="4"/>
    </row>
    <row r="2083" spans="1:1" x14ac:dyDescent="0.25">
      <c r="A2083" s="4"/>
    </row>
    <row r="2084" spans="1:1" x14ac:dyDescent="0.25">
      <c r="A2084" s="4"/>
    </row>
    <row r="2085" spans="1:1" x14ac:dyDescent="0.25">
      <c r="A2085" s="4"/>
    </row>
    <row r="2086" spans="1:1" x14ac:dyDescent="0.25">
      <c r="A2086" s="4"/>
    </row>
    <row r="2087" spans="1:1" x14ac:dyDescent="0.25">
      <c r="A2087" s="4"/>
    </row>
    <row r="2088" spans="1:1" x14ac:dyDescent="0.25">
      <c r="A2088" s="4"/>
    </row>
    <row r="2089" spans="1:1" x14ac:dyDescent="0.25">
      <c r="A2089" s="4"/>
    </row>
    <row r="2090" spans="1:1" x14ac:dyDescent="0.25">
      <c r="A2090" s="4"/>
    </row>
    <row r="2091" spans="1:1" x14ac:dyDescent="0.25">
      <c r="A2091" s="4"/>
    </row>
    <row r="2092" spans="1:1" x14ac:dyDescent="0.25">
      <c r="A2092" s="4"/>
    </row>
    <row r="2093" spans="1:1" x14ac:dyDescent="0.25">
      <c r="A2093" s="4"/>
    </row>
    <row r="2094" spans="1:1" x14ac:dyDescent="0.25">
      <c r="A2094" s="4"/>
    </row>
    <row r="2095" spans="1:1" x14ac:dyDescent="0.25">
      <c r="A2095" s="4"/>
    </row>
    <row r="2096" spans="1:1" x14ac:dyDescent="0.25">
      <c r="A2096" s="4"/>
    </row>
    <row r="2097" spans="1:1" x14ac:dyDescent="0.25">
      <c r="A2097" s="4"/>
    </row>
    <row r="2098" spans="1:1" x14ac:dyDescent="0.25">
      <c r="A2098" s="4"/>
    </row>
    <row r="2099" spans="1:1" x14ac:dyDescent="0.25">
      <c r="A2099" s="4"/>
    </row>
    <row r="2100" spans="1:1" x14ac:dyDescent="0.25">
      <c r="A2100" s="4"/>
    </row>
    <row r="2101" spans="1:1" x14ac:dyDescent="0.25">
      <c r="A2101" s="4"/>
    </row>
    <row r="2102" spans="1:1" x14ac:dyDescent="0.25">
      <c r="A2102" s="4"/>
    </row>
    <row r="2103" spans="1:1" x14ac:dyDescent="0.25">
      <c r="A2103" s="4"/>
    </row>
    <row r="2104" spans="1:1" x14ac:dyDescent="0.25">
      <c r="A2104" s="4"/>
    </row>
    <row r="2105" spans="1:1" x14ac:dyDescent="0.25">
      <c r="A2105" s="4"/>
    </row>
    <row r="2106" spans="1:1" x14ac:dyDescent="0.25">
      <c r="A2106" s="4"/>
    </row>
    <row r="2107" spans="1:1" x14ac:dyDescent="0.25">
      <c r="A2107" s="4"/>
    </row>
    <row r="2108" spans="1:1" x14ac:dyDescent="0.25">
      <c r="A2108" s="4"/>
    </row>
    <row r="2109" spans="1:1" x14ac:dyDescent="0.25">
      <c r="A2109" s="4"/>
    </row>
    <row r="2110" spans="1:1" x14ac:dyDescent="0.25">
      <c r="A2110" s="4"/>
    </row>
    <row r="2111" spans="1:1" x14ac:dyDescent="0.25">
      <c r="A2111" s="4"/>
    </row>
    <row r="2112" spans="1:1" x14ac:dyDescent="0.25">
      <c r="A2112" s="4"/>
    </row>
    <row r="2113" spans="1:1" x14ac:dyDescent="0.25">
      <c r="A2113" s="4"/>
    </row>
    <row r="2114" spans="1:1" x14ac:dyDescent="0.25">
      <c r="A2114" s="4"/>
    </row>
    <row r="2115" spans="1:1" x14ac:dyDescent="0.25">
      <c r="A2115" s="4"/>
    </row>
    <row r="2116" spans="1:1" x14ac:dyDescent="0.25">
      <c r="A2116" s="4"/>
    </row>
    <row r="2117" spans="1:1" x14ac:dyDescent="0.25">
      <c r="A2117" s="4"/>
    </row>
    <row r="2118" spans="1:1" x14ac:dyDescent="0.25">
      <c r="A2118" s="4"/>
    </row>
    <row r="2119" spans="1:1" x14ac:dyDescent="0.25">
      <c r="A2119" s="4"/>
    </row>
    <row r="2120" spans="1:1" x14ac:dyDescent="0.25">
      <c r="A2120" s="4"/>
    </row>
    <row r="2121" spans="1:1" x14ac:dyDescent="0.25">
      <c r="A2121" s="4"/>
    </row>
    <row r="2122" spans="1:1" x14ac:dyDescent="0.25">
      <c r="A2122" s="4"/>
    </row>
    <row r="2123" spans="1:1" x14ac:dyDescent="0.25">
      <c r="A2123" s="4"/>
    </row>
    <row r="2124" spans="1:1" x14ac:dyDescent="0.25">
      <c r="A2124" s="4"/>
    </row>
    <row r="2125" spans="1:1" x14ac:dyDescent="0.25">
      <c r="A2125" s="4"/>
    </row>
    <row r="2126" spans="1:1" x14ac:dyDescent="0.25">
      <c r="A2126" s="4"/>
    </row>
    <row r="2127" spans="1:1" x14ac:dyDescent="0.25">
      <c r="A2127" s="4"/>
    </row>
    <row r="2128" spans="1:1" x14ac:dyDescent="0.25">
      <c r="A2128" s="4"/>
    </row>
    <row r="2129" spans="1:1" x14ac:dyDescent="0.25">
      <c r="A2129" s="4"/>
    </row>
    <row r="2130" spans="1:1" x14ac:dyDescent="0.25">
      <c r="A2130" s="4"/>
    </row>
    <row r="2131" spans="1:1" x14ac:dyDescent="0.25">
      <c r="A2131" s="4"/>
    </row>
    <row r="2132" spans="1:1" x14ac:dyDescent="0.25">
      <c r="A2132" s="4"/>
    </row>
    <row r="2133" spans="1:1" x14ac:dyDescent="0.25">
      <c r="A2133" s="4"/>
    </row>
    <row r="2134" spans="1:1" x14ac:dyDescent="0.25">
      <c r="A2134" s="4"/>
    </row>
    <row r="2135" spans="1:1" x14ac:dyDescent="0.25">
      <c r="A2135" s="4"/>
    </row>
    <row r="2136" spans="1:1" x14ac:dyDescent="0.25">
      <c r="A2136" s="4"/>
    </row>
    <row r="2137" spans="1:1" x14ac:dyDescent="0.25">
      <c r="A2137" s="4"/>
    </row>
    <row r="2138" spans="1:1" x14ac:dyDescent="0.25">
      <c r="A2138" s="4"/>
    </row>
    <row r="2139" spans="1:1" x14ac:dyDescent="0.25">
      <c r="A2139" s="4"/>
    </row>
    <row r="2140" spans="1:1" x14ac:dyDescent="0.25">
      <c r="A2140" s="4"/>
    </row>
    <row r="2141" spans="1:1" x14ac:dyDescent="0.25">
      <c r="A2141" s="4"/>
    </row>
    <row r="2142" spans="1:1" x14ac:dyDescent="0.25">
      <c r="A2142" s="4"/>
    </row>
    <row r="2143" spans="1:1" x14ac:dyDescent="0.25">
      <c r="A2143" s="4"/>
    </row>
    <row r="2144" spans="1:1" x14ac:dyDescent="0.25">
      <c r="A2144" s="4"/>
    </row>
    <row r="2145" spans="1:1" x14ac:dyDescent="0.25">
      <c r="A2145" s="4"/>
    </row>
    <row r="2146" spans="1:1" x14ac:dyDescent="0.25">
      <c r="A2146" s="4"/>
    </row>
    <row r="2147" spans="1:1" x14ac:dyDescent="0.25">
      <c r="A2147" s="4"/>
    </row>
    <row r="2148" spans="1:1" x14ac:dyDescent="0.25">
      <c r="A2148" s="4"/>
    </row>
    <row r="2149" spans="1:1" x14ac:dyDescent="0.25">
      <c r="A2149" s="4"/>
    </row>
    <row r="2150" spans="1:1" x14ac:dyDescent="0.25">
      <c r="A2150" s="4"/>
    </row>
    <row r="2151" spans="1:1" x14ac:dyDescent="0.25">
      <c r="A2151" s="4"/>
    </row>
    <row r="2152" spans="1:1" x14ac:dyDescent="0.25">
      <c r="A2152" s="4"/>
    </row>
    <row r="2153" spans="1:1" x14ac:dyDescent="0.25">
      <c r="A2153" s="4"/>
    </row>
    <row r="2154" spans="1:1" x14ac:dyDescent="0.25">
      <c r="A2154" s="4"/>
    </row>
    <row r="2155" spans="1:1" x14ac:dyDescent="0.25">
      <c r="A2155" s="4"/>
    </row>
    <row r="2156" spans="1:1" x14ac:dyDescent="0.25">
      <c r="A2156" s="4"/>
    </row>
    <row r="2157" spans="1:1" x14ac:dyDescent="0.25">
      <c r="A2157" s="4"/>
    </row>
    <row r="2158" spans="1:1" x14ac:dyDescent="0.25">
      <c r="A2158" s="4"/>
    </row>
    <row r="2159" spans="1:1" x14ac:dyDescent="0.25">
      <c r="A2159" s="4"/>
    </row>
    <row r="2160" spans="1:1" x14ac:dyDescent="0.25">
      <c r="A2160" s="4"/>
    </row>
    <row r="2161" spans="1:1" x14ac:dyDescent="0.25">
      <c r="A2161" s="4"/>
    </row>
    <row r="2162" spans="1:1" x14ac:dyDescent="0.25">
      <c r="A2162" s="4"/>
    </row>
    <row r="2163" spans="1:1" x14ac:dyDescent="0.25">
      <c r="A2163" s="4"/>
    </row>
    <row r="2164" spans="1:1" x14ac:dyDescent="0.25">
      <c r="A2164" s="4"/>
    </row>
    <row r="2165" spans="1:1" x14ac:dyDescent="0.25">
      <c r="A2165" s="4"/>
    </row>
    <row r="2166" spans="1:1" x14ac:dyDescent="0.25">
      <c r="A2166" s="4"/>
    </row>
    <row r="2167" spans="1:1" x14ac:dyDescent="0.25">
      <c r="A2167" s="4"/>
    </row>
    <row r="2168" spans="1:1" x14ac:dyDescent="0.25">
      <c r="A2168" s="4"/>
    </row>
    <row r="2169" spans="1:1" x14ac:dyDescent="0.25">
      <c r="A2169" s="4"/>
    </row>
    <row r="2170" spans="1:1" x14ac:dyDescent="0.25">
      <c r="A2170" s="4"/>
    </row>
    <row r="2171" spans="1:1" x14ac:dyDescent="0.25">
      <c r="A2171" s="4"/>
    </row>
    <row r="2172" spans="1:1" x14ac:dyDescent="0.25">
      <c r="A2172" s="4"/>
    </row>
    <row r="2173" spans="1:1" x14ac:dyDescent="0.25">
      <c r="A2173" s="4"/>
    </row>
    <row r="2174" spans="1:1" x14ac:dyDescent="0.25">
      <c r="A2174" s="4"/>
    </row>
    <row r="2175" spans="1:1" x14ac:dyDescent="0.25">
      <c r="A2175" s="4"/>
    </row>
    <row r="2176" spans="1:1" x14ac:dyDescent="0.25">
      <c r="A2176" s="4"/>
    </row>
    <row r="2177" spans="1:1" x14ac:dyDescent="0.25">
      <c r="A2177" s="4"/>
    </row>
    <row r="2178" spans="1:1" x14ac:dyDescent="0.25">
      <c r="A2178" s="4"/>
    </row>
    <row r="2179" spans="1:1" x14ac:dyDescent="0.25">
      <c r="A2179" s="4"/>
    </row>
    <row r="2180" spans="1:1" x14ac:dyDescent="0.25">
      <c r="A2180" s="4"/>
    </row>
    <row r="2181" spans="1:1" x14ac:dyDescent="0.25">
      <c r="A2181" s="4"/>
    </row>
    <row r="2182" spans="1:1" x14ac:dyDescent="0.25">
      <c r="A2182" s="4"/>
    </row>
    <row r="2183" spans="1:1" x14ac:dyDescent="0.25">
      <c r="A2183" s="4"/>
    </row>
    <row r="2184" spans="1:1" x14ac:dyDescent="0.25">
      <c r="A2184" s="4"/>
    </row>
    <row r="2185" spans="1:1" x14ac:dyDescent="0.25">
      <c r="A2185" s="4"/>
    </row>
    <row r="2186" spans="1:1" x14ac:dyDescent="0.25">
      <c r="A2186" s="4"/>
    </row>
    <row r="2187" spans="1:1" x14ac:dyDescent="0.25">
      <c r="A2187" s="4"/>
    </row>
    <row r="2188" spans="1:1" x14ac:dyDescent="0.25">
      <c r="A2188" s="4"/>
    </row>
    <row r="2189" spans="1:1" x14ac:dyDescent="0.25">
      <c r="A2189" s="4"/>
    </row>
    <row r="2190" spans="1:1" x14ac:dyDescent="0.25">
      <c r="A2190" s="4"/>
    </row>
    <row r="2191" spans="1:1" x14ac:dyDescent="0.25">
      <c r="A2191" s="4"/>
    </row>
    <row r="2192" spans="1:1" x14ac:dyDescent="0.25">
      <c r="A2192" s="4"/>
    </row>
    <row r="2193" spans="1:1" x14ac:dyDescent="0.25">
      <c r="A2193" s="4"/>
    </row>
    <row r="2194" spans="1:1" x14ac:dyDescent="0.25">
      <c r="A2194" s="4"/>
    </row>
    <row r="2195" spans="1:1" x14ac:dyDescent="0.25">
      <c r="A2195" s="4"/>
    </row>
    <row r="2196" spans="1:1" x14ac:dyDescent="0.25">
      <c r="A2196" s="4"/>
    </row>
    <row r="2197" spans="1:1" x14ac:dyDescent="0.25">
      <c r="A2197" s="4"/>
    </row>
    <row r="2198" spans="1:1" x14ac:dyDescent="0.25">
      <c r="A2198" s="4"/>
    </row>
    <row r="2199" spans="1:1" x14ac:dyDescent="0.25">
      <c r="A2199" s="4"/>
    </row>
    <row r="2200" spans="1:1" x14ac:dyDescent="0.25">
      <c r="A2200" s="4"/>
    </row>
    <row r="2201" spans="1:1" x14ac:dyDescent="0.25">
      <c r="A2201" s="4"/>
    </row>
    <row r="2202" spans="1:1" x14ac:dyDescent="0.25">
      <c r="A2202" s="4"/>
    </row>
    <row r="2203" spans="1:1" x14ac:dyDescent="0.25">
      <c r="A2203" s="4"/>
    </row>
    <row r="2204" spans="1:1" x14ac:dyDescent="0.25">
      <c r="A2204" s="4"/>
    </row>
    <row r="2205" spans="1:1" x14ac:dyDescent="0.25">
      <c r="A2205" s="4"/>
    </row>
    <row r="2206" spans="1:1" x14ac:dyDescent="0.25">
      <c r="A2206" s="4"/>
    </row>
    <row r="2207" spans="1:1" x14ac:dyDescent="0.25">
      <c r="A2207" s="4"/>
    </row>
    <row r="2208" spans="1:1" x14ac:dyDescent="0.25">
      <c r="A2208" s="4"/>
    </row>
    <row r="2209" spans="1:1" x14ac:dyDescent="0.25">
      <c r="A2209" s="4"/>
    </row>
    <row r="2210" spans="1:1" x14ac:dyDescent="0.25">
      <c r="A2210" s="4"/>
    </row>
    <row r="2211" spans="1:1" x14ac:dyDescent="0.25">
      <c r="A2211" s="4"/>
    </row>
    <row r="2212" spans="1:1" x14ac:dyDescent="0.25">
      <c r="A2212" s="4"/>
    </row>
    <row r="2213" spans="1:1" x14ac:dyDescent="0.25">
      <c r="A2213" s="4"/>
    </row>
    <row r="2214" spans="1:1" x14ac:dyDescent="0.25">
      <c r="A2214" s="4"/>
    </row>
    <row r="2215" spans="1:1" x14ac:dyDescent="0.25">
      <c r="A2215" s="4"/>
    </row>
    <row r="2216" spans="1:1" x14ac:dyDescent="0.25">
      <c r="A2216" s="4"/>
    </row>
    <row r="2217" spans="1:1" x14ac:dyDescent="0.25">
      <c r="A2217" s="4"/>
    </row>
    <row r="2218" spans="1:1" x14ac:dyDescent="0.25">
      <c r="A2218" s="4"/>
    </row>
    <row r="2219" spans="1:1" x14ac:dyDescent="0.25">
      <c r="A2219" s="4"/>
    </row>
    <row r="2220" spans="1:1" x14ac:dyDescent="0.25">
      <c r="A2220" s="4"/>
    </row>
    <row r="2221" spans="1:1" x14ac:dyDescent="0.25">
      <c r="A2221" s="4"/>
    </row>
    <row r="2222" spans="1:1" x14ac:dyDescent="0.25">
      <c r="A2222" s="4"/>
    </row>
    <row r="2223" spans="1:1" x14ac:dyDescent="0.25">
      <c r="A2223" s="4"/>
    </row>
    <row r="2224" spans="1:1" x14ac:dyDescent="0.25">
      <c r="A2224" s="4"/>
    </row>
    <row r="2225" spans="1:1" x14ac:dyDescent="0.25">
      <c r="A2225" s="4"/>
    </row>
    <row r="2226" spans="1:1" x14ac:dyDescent="0.25">
      <c r="A2226" s="4"/>
    </row>
    <row r="2227" spans="1:1" x14ac:dyDescent="0.25">
      <c r="A2227" s="4"/>
    </row>
    <row r="2228" spans="1:1" x14ac:dyDescent="0.25">
      <c r="A2228" s="4"/>
    </row>
    <row r="2229" spans="1:1" x14ac:dyDescent="0.25">
      <c r="A2229" s="4"/>
    </row>
    <row r="2230" spans="1:1" x14ac:dyDescent="0.25">
      <c r="A2230" s="4"/>
    </row>
    <row r="2231" spans="1:1" x14ac:dyDescent="0.25">
      <c r="A2231" s="4"/>
    </row>
    <row r="2232" spans="1:1" x14ac:dyDescent="0.25">
      <c r="A2232" s="4"/>
    </row>
    <row r="2233" spans="1:1" x14ac:dyDescent="0.25">
      <c r="A2233" s="4"/>
    </row>
    <row r="2234" spans="1:1" x14ac:dyDescent="0.25">
      <c r="A2234" s="4"/>
    </row>
    <row r="2235" spans="1:1" x14ac:dyDescent="0.25">
      <c r="A2235" s="4"/>
    </row>
    <row r="2236" spans="1:1" x14ac:dyDescent="0.25">
      <c r="A2236" s="4"/>
    </row>
    <row r="2237" spans="1:1" x14ac:dyDescent="0.25">
      <c r="A2237" s="4"/>
    </row>
    <row r="2238" spans="1:1" x14ac:dyDescent="0.25">
      <c r="A2238" s="4"/>
    </row>
    <row r="2239" spans="1:1" x14ac:dyDescent="0.25">
      <c r="A2239" s="4"/>
    </row>
    <row r="2240" spans="1:1" x14ac:dyDescent="0.25">
      <c r="A2240" s="4"/>
    </row>
    <row r="2241" spans="1:1" x14ac:dyDescent="0.25">
      <c r="A2241" s="4"/>
    </row>
    <row r="2242" spans="1:1" x14ac:dyDescent="0.25">
      <c r="A2242" s="4"/>
    </row>
    <row r="2243" spans="1:1" x14ac:dyDescent="0.25">
      <c r="A2243" s="4"/>
    </row>
    <row r="2244" spans="1:1" x14ac:dyDescent="0.25">
      <c r="A2244" s="4"/>
    </row>
    <row r="2245" spans="1:1" x14ac:dyDescent="0.25">
      <c r="A2245" s="4"/>
    </row>
    <row r="2246" spans="1:1" x14ac:dyDescent="0.25">
      <c r="A2246" s="4"/>
    </row>
    <row r="2247" spans="1:1" x14ac:dyDescent="0.25">
      <c r="A2247" s="4"/>
    </row>
    <row r="2248" spans="1:1" x14ac:dyDescent="0.25">
      <c r="A2248" s="4"/>
    </row>
    <row r="2249" spans="1:1" x14ac:dyDescent="0.25">
      <c r="A2249" s="4"/>
    </row>
    <row r="2250" spans="1:1" x14ac:dyDescent="0.25">
      <c r="A2250" s="4"/>
    </row>
    <row r="2251" spans="1:1" x14ac:dyDescent="0.25">
      <c r="A2251" s="4"/>
    </row>
    <row r="2252" spans="1:1" x14ac:dyDescent="0.25">
      <c r="A2252" s="4"/>
    </row>
    <row r="2253" spans="1:1" x14ac:dyDescent="0.25">
      <c r="A2253" s="4"/>
    </row>
    <row r="2254" spans="1:1" x14ac:dyDescent="0.25">
      <c r="A2254" s="4"/>
    </row>
    <row r="2255" spans="1:1" x14ac:dyDescent="0.25">
      <c r="A2255" s="4"/>
    </row>
    <row r="2256" spans="1:1" x14ac:dyDescent="0.25">
      <c r="A2256" s="4"/>
    </row>
    <row r="2257" spans="1:1" x14ac:dyDescent="0.25">
      <c r="A2257" s="4"/>
    </row>
    <row r="2258" spans="1:1" x14ac:dyDescent="0.25">
      <c r="A2258" s="4"/>
    </row>
    <row r="2259" spans="1:1" x14ac:dyDescent="0.25">
      <c r="A2259" s="4"/>
    </row>
    <row r="2260" spans="1:1" x14ac:dyDescent="0.25">
      <c r="A2260" s="4"/>
    </row>
    <row r="2261" spans="1:1" x14ac:dyDescent="0.25">
      <c r="A2261" s="4"/>
    </row>
    <row r="2262" spans="1:1" x14ac:dyDescent="0.25">
      <c r="A2262" s="4"/>
    </row>
    <row r="2263" spans="1:1" x14ac:dyDescent="0.25">
      <c r="A2263" s="4"/>
    </row>
    <row r="2264" spans="1:1" x14ac:dyDescent="0.25">
      <c r="A2264" s="4"/>
    </row>
    <row r="2265" spans="1:1" x14ac:dyDescent="0.25">
      <c r="A2265" s="4"/>
    </row>
    <row r="2266" spans="1:1" x14ac:dyDescent="0.25">
      <c r="A2266" s="4"/>
    </row>
    <row r="2267" spans="1:1" x14ac:dyDescent="0.25">
      <c r="A2267" s="4"/>
    </row>
    <row r="2268" spans="1:1" x14ac:dyDescent="0.25">
      <c r="A2268" s="4"/>
    </row>
    <row r="2269" spans="1:1" x14ac:dyDescent="0.25">
      <c r="A2269" s="4"/>
    </row>
    <row r="2270" spans="1:1" x14ac:dyDescent="0.25">
      <c r="A2270" s="4"/>
    </row>
    <row r="2271" spans="1:1" x14ac:dyDescent="0.25">
      <c r="A2271" s="4"/>
    </row>
    <row r="2272" spans="1:1" x14ac:dyDescent="0.25">
      <c r="A2272" s="4"/>
    </row>
    <row r="2273" spans="1:1" x14ac:dyDescent="0.25">
      <c r="A2273" s="4"/>
    </row>
    <row r="2274" spans="1:1" x14ac:dyDescent="0.25">
      <c r="A2274" s="4"/>
    </row>
    <row r="2275" spans="1:1" x14ac:dyDescent="0.25">
      <c r="A2275" s="4"/>
    </row>
    <row r="2276" spans="1:1" x14ac:dyDescent="0.25">
      <c r="A2276" s="4"/>
    </row>
    <row r="2277" spans="1:1" x14ac:dyDescent="0.25">
      <c r="A2277" s="4"/>
    </row>
    <row r="2278" spans="1:1" x14ac:dyDescent="0.25">
      <c r="A2278" s="4"/>
    </row>
    <row r="2279" spans="1:1" x14ac:dyDescent="0.25">
      <c r="A2279" s="4"/>
    </row>
    <row r="2280" spans="1:1" x14ac:dyDescent="0.25">
      <c r="A2280" s="4"/>
    </row>
    <row r="2281" spans="1:1" x14ac:dyDescent="0.25">
      <c r="A2281" s="4"/>
    </row>
    <row r="2282" spans="1:1" x14ac:dyDescent="0.25">
      <c r="A2282" s="4"/>
    </row>
    <row r="2283" spans="1:1" x14ac:dyDescent="0.25">
      <c r="A2283" s="4"/>
    </row>
    <row r="2284" spans="1:1" x14ac:dyDescent="0.25">
      <c r="A2284" s="4"/>
    </row>
    <row r="2285" spans="1:1" x14ac:dyDescent="0.25">
      <c r="A2285" s="4"/>
    </row>
    <row r="2286" spans="1:1" x14ac:dyDescent="0.25">
      <c r="A2286" s="4"/>
    </row>
    <row r="2287" spans="1:1" x14ac:dyDescent="0.25">
      <c r="A2287" s="4"/>
    </row>
    <row r="2288" spans="1:1" x14ac:dyDescent="0.25">
      <c r="A2288" s="4"/>
    </row>
    <row r="2289" spans="1:1" x14ac:dyDescent="0.25">
      <c r="A2289" s="4"/>
    </row>
    <row r="2290" spans="1:1" x14ac:dyDescent="0.25">
      <c r="A2290" s="4"/>
    </row>
    <row r="2291" spans="1:1" x14ac:dyDescent="0.25">
      <c r="A2291" s="4"/>
    </row>
    <row r="2292" spans="1:1" x14ac:dyDescent="0.25">
      <c r="A2292" s="4"/>
    </row>
    <row r="2293" spans="1:1" x14ac:dyDescent="0.25">
      <c r="A2293" s="4"/>
    </row>
    <row r="2294" spans="1:1" x14ac:dyDescent="0.25">
      <c r="A2294" s="4"/>
    </row>
    <row r="2295" spans="1:1" x14ac:dyDescent="0.25">
      <c r="A2295" s="4"/>
    </row>
    <row r="2296" spans="1:1" x14ac:dyDescent="0.25">
      <c r="A2296" s="4"/>
    </row>
    <row r="2297" spans="1:1" x14ac:dyDescent="0.25">
      <c r="A2297" s="4"/>
    </row>
    <row r="2298" spans="1:1" x14ac:dyDescent="0.25">
      <c r="A2298" s="4"/>
    </row>
    <row r="2299" spans="1:1" x14ac:dyDescent="0.25">
      <c r="A2299" s="4"/>
    </row>
    <row r="2300" spans="1:1" x14ac:dyDescent="0.25">
      <c r="A2300" s="4"/>
    </row>
    <row r="2301" spans="1:1" x14ac:dyDescent="0.25">
      <c r="A2301" s="4"/>
    </row>
    <row r="2302" spans="1:1" x14ac:dyDescent="0.25">
      <c r="A2302" s="4"/>
    </row>
    <row r="2303" spans="1:1" x14ac:dyDescent="0.25">
      <c r="A2303" s="4"/>
    </row>
    <row r="2304" spans="1:1" x14ac:dyDescent="0.25">
      <c r="A2304" s="4"/>
    </row>
    <row r="2305" spans="1:1" x14ac:dyDescent="0.25">
      <c r="A2305" s="4"/>
    </row>
    <row r="2306" spans="1:1" x14ac:dyDescent="0.25">
      <c r="A2306" s="4"/>
    </row>
    <row r="2307" spans="1:1" x14ac:dyDescent="0.25">
      <c r="A2307" s="4"/>
    </row>
    <row r="2308" spans="1:1" x14ac:dyDescent="0.25">
      <c r="A2308" s="4"/>
    </row>
    <row r="2309" spans="1:1" x14ac:dyDescent="0.25">
      <c r="A2309" s="4"/>
    </row>
    <row r="2310" spans="1:1" x14ac:dyDescent="0.25">
      <c r="A2310" s="4"/>
    </row>
    <row r="2311" spans="1:1" x14ac:dyDescent="0.25">
      <c r="A2311" s="4"/>
    </row>
    <row r="2312" spans="1:1" x14ac:dyDescent="0.25">
      <c r="A2312" s="4"/>
    </row>
    <row r="2313" spans="1:1" x14ac:dyDescent="0.25">
      <c r="A2313" s="4"/>
    </row>
    <row r="2314" spans="1:1" x14ac:dyDescent="0.25">
      <c r="A2314" s="4"/>
    </row>
    <row r="2315" spans="1:1" x14ac:dyDescent="0.25">
      <c r="A2315" s="4"/>
    </row>
    <row r="2316" spans="1:1" x14ac:dyDescent="0.25">
      <c r="A2316" s="4"/>
    </row>
    <row r="2317" spans="1:1" x14ac:dyDescent="0.25">
      <c r="A2317" s="4"/>
    </row>
    <row r="2318" spans="1:1" x14ac:dyDescent="0.25">
      <c r="A2318" s="4"/>
    </row>
    <row r="2319" spans="1:1" x14ac:dyDescent="0.25">
      <c r="A2319" s="4"/>
    </row>
    <row r="2320" spans="1:1" x14ac:dyDescent="0.25">
      <c r="A2320" s="4"/>
    </row>
    <row r="2321" spans="1:1" x14ac:dyDescent="0.25">
      <c r="A2321" s="4"/>
    </row>
    <row r="2322" spans="1:1" x14ac:dyDescent="0.25">
      <c r="A2322" s="4"/>
    </row>
    <row r="2323" spans="1:1" x14ac:dyDescent="0.25">
      <c r="A2323" s="4"/>
    </row>
    <row r="2324" spans="1:1" x14ac:dyDescent="0.25">
      <c r="A2324" s="4"/>
    </row>
    <row r="2325" spans="1:1" x14ac:dyDescent="0.25">
      <c r="A2325" s="4"/>
    </row>
    <row r="2326" spans="1:1" x14ac:dyDescent="0.25">
      <c r="A2326" s="4"/>
    </row>
    <row r="2327" spans="1:1" x14ac:dyDescent="0.25">
      <c r="A2327" s="4"/>
    </row>
    <row r="2328" spans="1:1" x14ac:dyDescent="0.25">
      <c r="A2328" s="4"/>
    </row>
    <row r="2329" spans="1:1" x14ac:dyDescent="0.25">
      <c r="A2329" s="4"/>
    </row>
    <row r="2330" spans="1:1" x14ac:dyDescent="0.25">
      <c r="A2330" s="4"/>
    </row>
    <row r="2331" spans="1:1" x14ac:dyDescent="0.25">
      <c r="A2331" s="4"/>
    </row>
    <row r="2332" spans="1:1" x14ac:dyDescent="0.25">
      <c r="A2332" s="4"/>
    </row>
    <row r="2333" spans="1:1" x14ac:dyDescent="0.25">
      <c r="A2333" s="4"/>
    </row>
    <row r="2334" spans="1:1" x14ac:dyDescent="0.25">
      <c r="A2334" s="4"/>
    </row>
    <row r="2335" spans="1:1" x14ac:dyDescent="0.25">
      <c r="A2335" s="4"/>
    </row>
    <row r="2336" spans="1:1" x14ac:dyDescent="0.25">
      <c r="A2336" s="4"/>
    </row>
    <row r="2337" spans="1:1" x14ac:dyDescent="0.25">
      <c r="A2337" s="4"/>
    </row>
    <row r="2338" spans="1:1" x14ac:dyDescent="0.25">
      <c r="A2338" s="4"/>
    </row>
    <row r="2339" spans="1:1" x14ac:dyDescent="0.25">
      <c r="A2339" s="4"/>
    </row>
    <row r="2340" spans="1:1" x14ac:dyDescent="0.25">
      <c r="A2340" s="4"/>
    </row>
    <row r="2341" spans="1:1" x14ac:dyDescent="0.25">
      <c r="A2341" s="4"/>
    </row>
    <row r="2342" spans="1:1" x14ac:dyDescent="0.25">
      <c r="A2342" s="4"/>
    </row>
    <row r="2343" spans="1:1" x14ac:dyDescent="0.25">
      <c r="A2343" s="4"/>
    </row>
    <row r="2344" spans="1:1" x14ac:dyDescent="0.25">
      <c r="A2344" s="4"/>
    </row>
    <row r="2345" spans="1:1" x14ac:dyDescent="0.25">
      <c r="A2345" s="4"/>
    </row>
    <row r="2346" spans="1:1" x14ac:dyDescent="0.25">
      <c r="A2346" s="4"/>
    </row>
    <row r="2347" spans="1:1" x14ac:dyDescent="0.25">
      <c r="A2347" s="4"/>
    </row>
    <row r="2348" spans="1:1" x14ac:dyDescent="0.25">
      <c r="A2348" s="4"/>
    </row>
    <row r="2349" spans="1:1" x14ac:dyDescent="0.25">
      <c r="A2349" s="4"/>
    </row>
    <row r="2350" spans="1:1" x14ac:dyDescent="0.25">
      <c r="A2350" s="4"/>
    </row>
    <row r="2351" spans="1:1" x14ac:dyDescent="0.25">
      <c r="A2351" s="4"/>
    </row>
    <row r="2352" spans="1:1" x14ac:dyDescent="0.25">
      <c r="A2352" s="4"/>
    </row>
    <row r="2353" spans="1:1" x14ac:dyDescent="0.25">
      <c r="A2353" s="4"/>
    </row>
    <row r="2354" spans="1:1" x14ac:dyDescent="0.25">
      <c r="A2354" s="4"/>
    </row>
    <row r="2355" spans="1:1" x14ac:dyDescent="0.25">
      <c r="A2355" s="4"/>
    </row>
    <row r="2356" spans="1:1" x14ac:dyDescent="0.25">
      <c r="A2356" s="4"/>
    </row>
    <row r="2357" spans="1:1" x14ac:dyDescent="0.25">
      <c r="A2357" s="4"/>
    </row>
    <row r="2358" spans="1:1" x14ac:dyDescent="0.25">
      <c r="A2358" s="4"/>
    </row>
    <row r="2359" spans="1:1" x14ac:dyDescent="0.25">
      <c r="A2359" s="4"/>
    </row>
    <row r="2360" spans="1:1" x14ac:dyDescent="0.25">
      <c r="A2360" s="4"/>
    </row>
    <row r="2361" spans="1:1" x14ac:dyDescent="0.25">
      <c r="A2361" s="4"/>
    </row>
    <row r="2362" spans="1:1" x14ac:dyDescent="0.25">
      <c r="A2362" s="4"/>
    </row>
    <row r="2363" spans="1:1" x14ac:dyDescent="0.25">
      <c r="A2363" s="4"/>
    </row>
    <row r="2364" spans="1:1" x14ac:dyDescent="0.25">
      <c r="A2364" s="4"/>
    </row>
    <row r="2365" spans="1:1" x14ac:dyDescent="0.25">
      <c r="A2365" s="4"/>
    </row>
    <row r="2366" spans="1:1" x14ac:dyDescent="0.25">
      <c r="A2366" s="4"/>
    </row>
    <row r="2367" spans="1:1" x14ac:dyDescent="0.25">
      <c r="A2367" s="4"/>
    </row>
    <row r="2368" spans="1:1" x14ac:dyDescent="0.25">
      <c r="A2368" s="4"/>
    </row>
    <row r="2369" spans="1:1" x14ac:dyDescent="0.25">
      <c r="A2369" s="4"/>
    </row>
    <row r="2370" spans="1:1" x14ac:dyDescent="0.25">
      <c r="A2370" s="4"/>
    </row>
    <row r="2371" spans="1:1" x14ac:dyDescent="0.25">
      <c r="A2371" s="4"/>
    </row>
    <row r="2372" spans="1:1" x14ac:dyDescent="0.25">
      <c r="A2372" s="4"/>
    </row>
    <row r="2373" spans="1:1" x14ac:dyDescent="0.25">
      <c r="A2373" s="4"/>
    </row>
    <row r="2374" spans="1:1" x14ac:dyDescent="0.25">
      <c r="A2374" s="4"/>
    </row>
    <row r="2375" spans="1:1" x14ac:dyDescent="0.25">
      <c r="A2375" s="4"/>
    </row>
    <row r="2376" spans="1:1" x14ac:dyDescent="0.25">
      <c r="A2376" s="4"/>
    </row>
    <row r="2377" spans="1:1" x14ac:dyDescent="0.25">
      <c r="A2377" s="4"/>
    </row>
    <row r="2378" spans="1:1" x14ac:dyDescent="0.25">
      <c r="A2378" s="4"/>
    </row>
    <row r="2379" spans="1:1" x14ac:dyDescent="0.25">
      <c r="A2379" s="4"/>
    </row>
    <row r="2380" spans="1:1" x14ac:dyDescent="0.25">
      <c r="A2380" s="4"/>
    </row>
    <row r="2381" spans="1:1" x14ac:dyDescent="0.25">
      <c r="A2381" s="4"/>
    </row>
    <row r="2382" spans="1:1" x14ac:dyDescent="0.25">
      <c r="A2382" s="4"/>
    </row>
    <row r="2383" spans="1:1" x14ac:dyDescent="0.25">
      <c r="A2383" s="4"/>
    </row>
    <row r="2384" spans="1:1" x14ac:dyDescent="0.25">
      <c r="A2384" s="4"/>
    </row>
    <row r="2385" spans="1:1" x14ac:dyDescent="0.25">
      <c r="A2385" s="4"/>
    </row>
    <row r="2386" spans="1:1" x14ac:dyDescent="0.25">
      <c r="A2386" s="4"/>
    </row>
    <row r="2387" spans="1:1" x14ac:dyDescent="0.25">
      <c r="A2387" s="4"/>
    </row>
    <row r="2388" spans="1:1" x14ac:dyDescent="0.25">
      <c r="A2388" s="4"/>
    </row>
    <row r="2389" spans="1:1" x14ac:dyDescent="0.25">
      <c r="A2389" s="4"/>
    </row>
    <row r="2390" spans="1:1" x14ac:dyDescent="0.25">
      <c r="A2390" s="4"/>
    </row>
    <row r="2391" spans="1:1" x14ac:dyDescent="0.25">
      <c r="A2391" s="4"/>
    </row>
    <row r="2392" spans="1:1" x14ac:dyDescent="0.25">
      <c r="A2392" s="4"/>
    </row>
    <row r="2393" spans="1:1" x14ac:dyDescent="0.25">
      <c r="A2393" s="4"/>
    </row>
    <row r="2394" spans="1:1" x14ac:dyDescent="0.25">
      <c r="A2394" s="4"/>
    </row>
    <row r="2395" spans="1:1" x14ac:dyDescent="0.25">
      <c r="A2395" s="4"/>
    </row>
    <row r="2396" spans="1:1" x14ac:dyDescent="0.25">
      <c r="A2396" s="4"/>
    </row>
    <row r="2397" spans="1:1" x14ac:dyDescent="0.25">
      <c r="A2397" s="4"/>
    </row>
    <row r="2398" spans="1:1" x14ac:dyDescent="0.25">
      <c r="A2398" s="4"/>
    </row>
    <row r="2399" spans="1:1" x14ac:dyDescent="0.25">
      <c r="A2399" s="4"/>
    </row>
    <row r="2400" spans="1:1" x14ac:dyDescent="0.25">
      <c r="A2400" s="4"/>
    </row>
    <row r="2401" spans="1:1" x14ac:dyDescent="0.25">
      <c r="A2401" s="4"/>
    </row>
    <row r="2402" spans="1:1" x14ac:dyDescent="0.25">
      <c r="A2402" s="4"/>
    </row>
    <row r="2403" spans="1:1" x14ac:dyDescent="0.25">
      <c r="A2403" s="4"/>
    </row>
    <row r="2404" spans="1:1" x14ac:dyDescent="0.25">
      <c r="A2404" s="4"/>
    </row>
    <row r="2405" spans="1:1" x14ac:dyDescent="0.25">
      <c r="A2405" s="4"/>
    </row>
    <row r="2406" spans="1:1" x14ac:dyDescent="0.25">
      <c r="A2406" s="4"/>
    </row>
    <row r="2407" spans="1:1" x14ac:dyDescent="0.25">
      <c r="A2407" s="4"/>
    </row>
    <row r="2408" spans="1:1" x14ac:dyDescent="0.25">
      <c r="A2408" s="4"/>
    </row>
    <row r="2409" spans="1:1" x14ac:dyDescent="0.25">
      <c r="A2409" s="4"/>
    </row>
    <row r="2410" spans="1:1" x14ac:dyDescent="0.25">
      <c r="A2410" s="4"/>
    </row>
    <row r="2411" spans="1:1" x14ac:dyDescent="0.25">
      <c r="A2411" s="4"/>
    </row>
    <row r="2412" spans="1:1" x14ac:dyDescent="0.25">
      <c r="A2412" s="4"/>
    </row>
    <row r="2413" spans="1:1" x14ac:dyDescent="0.25">
      <c r="A2413" s="4"/>
    </row>
    <row r="2414" spans="1:1" x14ac:dyDescent="0.25">
      <c r="A2414" s="4"/>
    </row>
    <row r="2415" spans="1:1" x14ac:dyDescent="0.25">
      <c r="A2415" s="4"/>
    </row>
    <row r="2416" spans="1:1" x14ac:dyDescent="0.25">
      <c r="A2416" s="4"/>
    </row>
    <row r="2417" spans="1:1" x14ac:dyDescent="0.25">
      <c r="A2417" s="4"/>
    </row>
    <row r="2418" spans="1:1" x14ac:dyDescent="0.25">
      <c r="A2418" s="4"/>
    </row>
    <row r="2419" spans="1:1" x14ac:dyDescent="0.25">
      <c r="A2419" s="4"/>
    </row>
    <row r="2420" spans="1:1" x14ac:dyDescent="0.25">
      <c r="A2420" s="4"/>
    </row>
    <row r="2421" spans="1:1" x14ac:dyDescent="0.25">
      <c r="A2421" s="4"/>
    </row>
    <row r="2422" spans="1:1" x14ac:dyDescent="0.25">
      <c r="A2422" s="4"/>
    </row>
    <row r="2423" spans="1:1" x14ac:dyDescent="0.25">
      <c r="A2423" s="4"/>
    </row>
    <row r="2424" spans="1:1" x14ac:dyDescent="0.25">
      <c r="A2424" s="4"/>
    </row>
    <row r="2425" spans="1:1" x14ac:dyDescent="0.25">
      <c r="A2425" s="4"/>
    </row>
    <row r="2426" spans="1:1" x14ac:dyDescent="0.25">
      <c r="A2426" s="4"/>
    </row>
    <row r="2427" spans="1:1" x14ac:dyDescent="0.25">
      <c r="A2427" s="4"/>
    </row>
    <row r="2428" spans="1:1" x14ac:dyDescent="0.25">
      <c r="A2428" s="4"/>
    </row>
    <row r="2429" spans="1:1" x14ac:dyDescent="0.25">
      <c r="A2429" s="4"/>
    </row>
    <row r="2430" spans="1:1" x14ac:dyDescent="0.25">
      <c r="A2430" s="4"/>
    </row>
    <row r="2431" spans="1:1" x14ac:dyDescent="0.25">
      <c r="A2431" s="4"/>
    </row>
    <row r="2432" spans="1:1" x14ac:dyDescent="0.25">
      <c r="A2432" s="4"/>
    </row>
    <row r="2433" spans="1:1" x14ac:dyDescent="0.25">
      <c r="A2433" s="4"/>
    </row>
    <row r="2434" spans="1:1" x14ac:dyDescent="0.25">
      <c r="A2434" s="4"/>
    </row>
    <row r="2435" spans="1:1" x14ac:dyDescent="0.25">
      <c r="A2435" s="4"/>
    </row>
    <row r="2436" spans="1:1" x14ac:dyDescent="0.25">
      <c r="A2436" s="4"/>
    </row>
    <row r="2437" spans="1:1" x14ac:dyDescent="0.25">
      <c r="A2437" s="4"/>
    </row>
    <row r="2438" spans="1:1" x14ac:dyDescent="0.25">
      <c r="A2438" s="4"/>
    </row>
    <row r="2439" spans="1:1" x14ac:dyDescent="0.25">
      <c r="A2439" s="4"/>
    </row>
    <row r="2440" spans="1:1" x14ac:dyDescent="0.25">
      <c r="A2440" s="4"/>
    </row>
    <row r="2441" spans="1:1" x14ac:dyDescent="0.25">
      <c r="A2441" s="4"/>
    </row>
    <row r="2442" spans="1:1" x14ac:dyDescent="0.25">
      <c r="A2442" s="4"/>
    </row>
    <row r="2443" spans="1:1" x14ac:dyDescent="0.25">
      <c r="A2443" s="4"/>
    </row>
    <row r="2444" spans="1:1" x14ac:dyDescent="0.25">
      <c r="A2444" s="4"/>
    </row>
    <row r="2445" spans="1:1" x14ac:dyDescent="0.25">
      <c r="A2445" s="4"/>
    </row>
    <row r="2446" spans="1:1" x14ac:dyDescent="0.25">
      <c r="A2446" s="4"/>
    </row>
    <row r="2447" spans="1:1" x14ac:dyDescent="0.25">
      <c r="A2447" s="4"/>
    </row>
    <row r="2448" spans="1:1" x14ac:dyDescent="0.25">
      <c r="A2448" s="4"/>
    </row>
    <row r="2449" spans="1:1" x14ac:dyDescent="0.25">
      <c r="A2449" s="4"/>
    </row>
    <row r="2450" spans="1:1" x14ac:dyDescent="0.25">
      <c r="A2450" s="4"/>
    </row>
    <row r="2451" spans="1:1" x14ac:dyDescent="0.25">
      <c r="A2451" s="4"/>
    </row>
    <row r="2452" spans="1:1" x14ac:dyDescent="0.25">
      <c r="A2452" s="4"/>
    </row>
    <row r="2453" spans="1:1" x14ac:dyDescent="0.25">
      <c r="A2453" s="4"/>
    </row>
    <row r="2454" spans="1:1" x14ac:dyDescent="0.25">
      <c r="A2454" s="4"/>
    </row>
    <row r="2455" spans="1:1" x14ac:dyDescent="0.25">
      <c r="A2455" s="4"/>
    </row>
    <row r="2456" spans="1:1" x14ac:dyDescent="0.25">
      <c r="A2456" s="4"/>
    </row>
    <row r="2457" spans="1:1" x14ac:dyDescent="0.25">
      <c r="A2457" s="4"/>
    </row>
    <row r="2458" spans="1:1" x14ac:dyDescent="0.25">
      <c r="A2458" s="4"/>
    </row>
    <row r="2459" spans="1:1" x14ac:dyDescent="0.25">
      <c r="A2459" s="4"/>
    </row>
    <row r="2460" spans="1:1" x14ac:dyDescent="0.25">
      <c r="A2460" s="4"/>
    </row>
    <row r="2461" spans="1:1" x14ac:dyDescent="0.25">
      <c r="A2461" s="4"/>
    </row>
    <row r="2462" spans="1:1" x14ac:dyDescent="0.25">
      <c r="A2462" s="4"/>
    </row>
    <row r="2463" spans="1:1" x14ac:dyDescent="0.25">
      <c r="A2463" s="4"/>
    </row>
    <row r="2464" spans="1:1" x14ac:dyDescent="0.25">
      <c r="A2464" s="4"/>
    </row>
    <row r="2465" spans="1:1" x14ac:dyDescent="0.25">
      <c r="A2465" s="4"/>
    </row>
    <row r="2466" spans="1:1" x14ac:dyDescent="0.25">
      <c r="A2466" s="4"/>
    </row>
    <row r="2467" spans="1:1" x14ac:dyDescent="0.25">
      <c r="A2467" s="4"/>
    </row>
    <row r="2468" spans="1:1" x14ac:dyDescent="0.25">
      <c r="A2468" s="4"/>
    </row>
    <row r="2469" spans="1:1" x14ac:dyDescent="0.25">
      <c r="A2469" s="4"/>
    </row>
    <row r="2470" spans="1:1" x14ac:dyDescent="0.25">
      <c r="A2470" s="4"/>
    </row>
    <row r="2471" spans="1:1" x14ac:dyDescent="0.25">
      <c r="A2471" s="4"/>
    </row>
    <row r="2472" spans="1:1" x14ac:dyDescent="0.25">
      <c r="A2472" s="4"/>
    </row>
    <row r="2473" spans="1:1" x14ac:dyDescent="0.25">
      <c r="A2473" s="4"/>
    </row>
    <row r="2474" spans="1:1" x14ac:dyDescent="0.25">
      <c r="A2474" s="4"/>
    </row>
    <row r="2475" spans="1:1" x14ac:dyDescent="0.25">
      <c r="A2475" s="4"/>
    </row>
    <row r="2476" spans="1:1" x14ac:dyDescent="0.25">
      <c r="A2476" s="4"/>
    </row>
    <row r="2477" spans="1:1" x14ac:dyDescent="0.25">
      <c r="A2477" s="4"/>
    </row>
    <row r="2478" spans="1:1" x14ac:dyDescent="0.25">
      <c r="A2478" s="4"/>
    </row>
    <row r="2479" spans="1:1" x14ac:dyDescent="0.25">
      <c r="A2479" s="4"/>
    </row>
    <row r="2480" spans="1:1" x14ac:dyDescent="0.25">
      <c r="A2480" s="4"/>
    </row>
    <row r="2481" spans="1:1" x14ac:dyDescent="0.25">
      <c r="A2481" s="4"/>
    </row>
    <row r="2482" spans="1:1" x14ac:dyDescent="0.25">
      <c r="A2482" s="4"/>
    </row>
    <row r="2483" spans="1:1" x14ac:dyDescent="0.25">
      <c r="A2483" s="4"/>
    </row>
    <row r="2484" spans="1:1" x14ac:dyDescent="0.25">
      <c r="A2484" s="4"/>
    </row>
    <row r="2485" spans="1:1" x14ac:dyDescent="0.25">
      <c r="A2485" s="4"/>
    </row>
    <row r="2486" spans="1:1" x14ac:dyDescent="0.25">
      <c r="A2486" s="4"/>
    </row>
    <row r="2487" spans="1:1" x14ac:dyDescent="0.25">
      <c r="A2487" s="4"/>
    </row>
    <row r="2488" spans="1:1" x14ac:dyDescent="0.25">
      <c r="A2488" s="4"/>
    </row>
    <row r="2489" spans="1:1" x14ac:dyDescent="0.25">
      <c r="A2489" s="4"/>
    </row>
    <row r="2490" spans="1:1" x14ac:dyDescent="0.25">
      <c r="A2490" s="4"/>
    </row>
    <row r="2491" spans="1:1" x14ac:dyDescent="0.25">
      <c r="A2491" s="4"/>
    </row>
    <row r="2492" spans="1:1" x14ac:dyDescent="0.25">
      <c r="A2492" s="4"/>
    </row>
    <row r="2493" spans="1:1" x14ac:dyDescent="0.25">
      <c r="A2493" s="4"/>
    </row>
    <row r="2494" spans="1:1" x14ac:dyDescent="0.25">
      <c r="A2494" s="4"/>
    </row>
    <row r="2495" spans="1:1" x14ac:dyDescent="0.25">
      <c r="A2495" s="4"/>
    </row>
    <row r="2496" spans="1:1" x14ac:dyDescent="0.25">
      <c r="A2496" s="4"/>
    </row>
    <row r="2497" spans="1:1" x14ac:dyDescent="0.25">
      <c r="A2497" s="4"/>
    </row>
    <row r="2498" spans="1:1" x14ac:dyDescent="0.25">
      <c r="A2498" s="4"/>
    </row>
    <row r="2499" spans="1:1" x14ac:dyDescent="0.25">
      <c r="A2499" s="4"/>
    </row>
    <row r="2500" spans="1:1" x14ac:dyDescent="0.25">
      <c r="A2500" s="4"/>
    </row>
    <row r="2501" spans="1:1" x14ac:dyDescent="0.25">
      <c r="A2501" s="4"/>
    </row>
    <row r="2502" spans="1:1" x14ac:dyDescent="0.25">
      <c r="A2502" s="4"/>
    </row>
    <row r="2503" spans="1:1" x14ac:dyDescent="0.25">
      <c r="A2503" s="4"/>
    </row>
    <row r="2504" spans="1:1" x14ac:dyDescent="0.25">
      <c r="A2504" s="4"/>
    </row>
    <row r="2505" spans="1:1" x14ac:dyDescent="0.25">
      <c r="A2505" s="4"/>
    </row>
    <row r="2506" spans="1:1" x14ac:dyDescent="0.25">
      <c r="A2506" s="4"/>
    </row>
    <row r="2507" spans="1:1" x14ac:dyDescent="0.25">
      <c r="A2507" s="4"/>
    </row>
    <row r="2508" spans="1:1" x14ac:dyDescent="0.25">
      <c r="A2508" s="4"/>
    </row>
    <row r="2509" spans="1:1" x14ac:dyDescent="0.25">
      <c r="A2509" s="4"/>
    </row>
    <row r="2510" spans="1:1" x14ac:dyDescent="0.25">
      <c r="A2510" s="4"/>
    </row>
    <row r="2511" spans="1:1" x14ac:dyDescent="0.25">
      <c r="A2511" s="4"/>
    </row>
    <row r="2512" spans="1:1" x14ac:dyDescent="0.25">
      <c r="A2512" s="4"/>
    </row>
    <row r="2513" spans="1:1" x14ac:dyDescent="0.25">
      <c r="A2513" s="4"/>
    </row>
    <row r="2514" spans="1:1" x14ac:dyDescent="0.25">
      <c r="A2514" s="4"/>
    </row>
    <row r="2515" spans="1:1" x14ac:dyDescent="0.25">
      <c r="A2515" s="4"/>
    </row>
    <row r="2516" spans="1:1" x14ac:dyDescent="0.25">
      <c r="A2516" s="4"/>
    </row>
    <row r="2517" spans="1:1" x14ac:dyDescent="0.25">
      <c r="A2517" s="4"/>
    </row>
    <row r="2518" spans="1:1" x14ac:dyDescent="0.25">
      <c r="A2518" s="4"/>
    </row>
    <row r="2519" spans="1:1" x14ac:dyDescent="0.25">
      <c r="A2519" s="4"/>
    </row>
    <row r="2520" spans="1:1" x14ac:dyDescent="0.25">
      <c r="A2520" s="4"/>
    </row>
    <row r="2521" spans="1:1" x14ac:dyDescent="0.25">
      <c r="A2521" s="4"/>
    </row>
    <row r="2522" spans="1:1" x14ac:dyDescent="0.25">
      <c r="A2522" s="4"/>
    </row>
    <row r="2523" spans="1:1" x14ac:dyDescent="0.25">
      <c r="A2523" s="4"/>
    </row>
    <row r="2524" spans="1:1" x14ac:dyDescent="0.25">
      <c r="A2524" s="4"/>
    </row>
    <row r="2525" spans="1:1" x14ac:dyDescent="0.25">
      <c r="A2525" s="4"/>
    </row>
    <row r="2526" spans="1:1" x14ac:dyDescent="0.25">
      <c r="A2526" s="4"/>
    </row>
    <row r="2527" spans="1:1" x14ac:dyDescent="0.25">
      <c r="A2527" s="4"/>
    </row>
    <row r="2528" spans="1:1" x14ac:dyDescent="0.25">
      <c r="A2528" s="4"/>
    </row>
    <row r="2529" spans="1:1" x14ac:dyDescent="0.25">
      <c r="A2529" s="4"/>
    </row>
    <row r="2530" spans="1:1" x14ac:dyDescent="0.25">
      <c r="A2530" s="4"/>
    </row>
    <row r="2531" spans="1:1" x14ac:dyDescent="0.25">
      <c r="A2531" s="4"/>
    </row>
    <row r="2532" spans="1:1" x14ac:dyDescent="0.25">
      <c r="A2532" s="4"/>
    </row>
    <row r="2533" spans="1:1" x14ac:dyDescent="0.25">
      <c r="A2533" s="4"/>
    </row>
    <row r="2534" spans="1:1" x14ac:dyDescent="0.25">
      <c r="A2534" s="4"/>
    </row>
    <row r="2535" spans="1:1" x14ac:dyDescent="0.25">
      <c r="A2535" s="4"/>
    </row>
    <row r="2536" spans="1:1" x14ac:dyDescent="0.25">
      <c r="A2536" s="4"/>
    </row>
    <row r="2537" spans="1:1" x14ac:dyDescent="0.25">
      <c r="A2537" s="4"/>
    </row>
    <row r="2538" spans="1:1" x14ac:dyDescent="0.25">
      <c r="A2538" s="4"/>
    </row>
    <row r="2539" spans="1:1" x14ac:dyDescent="0.25">
      <c r="A2539" s="4"/>
    </row>
    <row r="2540" spans="1:1" x14ac:dyDescent="0.25">
      <c r="A2540" s="4"/>
    </row>
    <row r="2541" spans="1:1" x14ac:dyDescent="0.25">
      <c r="A2541" s="4"/>
    </row>
    <row r="2542" spans="1:1" x14ac:dyDescent="0.25">
      <c r="A2542" s="4"/>
    </row>
    <row r="2543" spans="1:1" x14ac:dyDescent="0.25">
      <c r="A2543" s="4"/>
    </row>
    <row r="2544" spans="1:1" x14ac:dyDescent="0.25">
      <c r="A2544" s="4"/>
    </row>
    <row r="2545" spans="1:1" x14ac:dyDescent="0.25">
      <c r="A2545" s="4"/>
    </row>
    <row r="2546" spans="1:1" x14ac:dyDescent="0.25">
      <c r="A2546" s="4"/>
    </row>
    <row r="2547" spans="1:1" x14ac:dyDescent="0.25">
      <c r="A2547" s="4"/>
    </row>
    <row r="2548" spans="1:1" x14ac:dyDescent="0.25">
      <c r="A2548" s="4"/>
    </row>
    <row r="2549" spans="1:1" x14ac:dyDescent="0.25">
      <c r="A2549" s="4"/>
    </row>
    <row r="2550" spans="1:1" x14ac:dyDescent="0.25">
      <c r="A2550" s="4"/>
    </row>
    <row r="2551" spans="1:1" x14ac:dyDescent="0.25">
      <c r="A2551" s="4"/>
    </row>
    <row r="2552" spans="1:1" x14ac:dyDescent="0.25">
      <c r="A2552" s="4"/>
    </row>
    <row r="2553" spans="1:1" x14ac:dyDescent="0.25">
      <c r="A2553" s="4"/>
    </row>
    <row r="2554" spans="1:1" x14ac:dyDescent="0.25">
      <c r="A2554" s="4"/>
    </row>
    <row r="2555" spans="1:1" x14ac:dyDescent="0.25">
      <c r="A2555" s="4"/>
    </row>
    <row r="2556" spans="1:1" x14ac:dyDescent="0.25">
      <c r="A2556" s="4"/>
    </row>
    <row r="2557" spans="1:1" x14ac:dyDescent="0.25">
      <c r="A2557" s="4"/>
    </row>
    <row r="2558" spans="1:1" x14ac:dyDescent="0.25">
      <c r="A2558" s="4"/>
    </row>
    <row r="2559" spans="1:1" x14ac:dyDescent="0.25">
      <c r="A2559" s="4"/>
    </row>
    <row r="2560" spans="1:1" x14ac:dyDescent="0.25">
      <c r="A2560" s="4"/>
    </row>
    <row r="2561" spans="1:1" x14ac:dyDescent="0.25">
      <c r="A2561" s="4"/>
    </row>
    <row r="2562" spans="1:1" x14ac:dyDescent="0.25">
      <c r="A2562" s="4"/>
    </row>
    <row r="2563" spans="1:1" x14ac:dyDescent="0.25">
      <c r="A2563" s="4"/>
    </row>
    <row r="2564" spans="1:1" x14ac:dyDescent="0.25">
      <c r="A2564" s="4"/>
    </row>
    <row r="2565" spans="1:1" x14ac:dyDescent="0.25">
      <c r="A2565" s="4"/>
    </row>
    <row r="2566" spans="1:1" x14ac:dyDescent="0.25">
      <c r="A2566" s="4"/>
    </row>
    <row r="2567" spans="1:1" x14ac:dyDescent="0.25">
      <c r="A2567" s="4"/>
    </row>
    <row r="2568" spans="1:1" x14ac:dyDescent="0.25">
      <c r="A2568" s="4"/>
    </row>
    <row r="2569" spans="1:1" x14ac:dyDescent="0.25">
      <c r="A2569" s="4"/>
    </row>
    <row r="2570" spans="1:1" x14ac:dyDescent="0.25">
      <c r="A2570" s="4"/>
    </row>
    <row r="2571" spans="1:1" x14ac:dyDescent="0.25">
      <c r="A2571" s="4"/>
    </row>
    <row r="2572" spans="1:1" x14ac:dyDescent="0.25">
      <c r="A2572" s="4"/>
    </row>
    <row r="2573" spans="1:1" x14ac:dyDescent="0.25">
      <c r="A2573" s="4"/>
    </row>
    <row r="2574" spans="1:1" x14ac:dyDescent="0.25">
      <c r="A2574" s="4"/>
    </row>
    <row r="2575" spans="1:1" x14ac:dyDescent="0.25">
      <c r="A2575" s="4"/>
    </row>
    <row r="2576" spans="1:1" x14ac:dyDescent="0.25">
      <c r="A2576" s="4"/>
    </row>
    <row r="2577" spans="1:1" x14ac:dyDescent="0.25">
      <c r="A2577" s="4"/>
    </row>
    <row r="2578" spans="1:1" x14ac:dyDescent="0.25">
      <c r="A2578" s="4"/>
    </row>
    <row r="2579" spans="1:1" x14ac:dyDescent="0.25">
      <c r="A2579" s="4"/>
    </row>
    <row r="2580" spans="1:1" x14ac:dyDescent="0.25">
      <c r="A2580" s="4"/>
    </row>
    <row r="2581" spans="1:1" x14ac:dyDescent="0.25">
      <c r="A2581" s="4"/>
    </row>
    <row r="2582" spans="1:1" x14ac:dyDescent="0.25">
      <c r="A2582" s="4"/>
    </row>
    <row r="2583" spans="1:1" x14ac:dyDescent="0.25">
      <c r="A2583" s="4"/>
    </row>
    <row r="2584" spans="1:1" x14ac:dyDescent="0.25">
      <c r="A2584" s="4"/>
    </row>
    <row r="2585" spans="1:1" x14ac:dyDescent="0.25">
      <c r="A2585" s="4"/>
    </row>
    <row r="2586" spans="1:1" x14ac:dyDescent="0.25">
      <c r="A2586" s="4"/>
    </row>
    <row r="2587" spans="1:1" x14ac:dyDescent="0.25">
      <c r="A2587" s="4"/>
    </row>
    <row r="2588" spans="1:1" x14ac:dyDescent="0.25">
      <c r="A2588" s="4"/>
    </row>
    <row r="2589" spans="1:1" x14ac:dyDescent="0.25">
      <c r="A2589" s="4"/>
    </row>
    <row r="2590" spans="1:1" x14ac:dyDescent="0.25">
      <c r="A2590" s="4"/>
    </row>
    <row r="2591" spans="1:1" x14ac:dyDescent="0.25">
      <c r="A2591" s="4"/>
    </row>
    <row r="2592" spans="1:1" x14ac:dyDescent="0.25">
      <c r="A2592" s="4"/>
    </row>
    <row r="2593" spans="1:1" x14ac:dyDescent="0.25">
      <c r="A2593" s="4"/>
    </row>
    <row r="2594" spans="1:1" x14ac:dyDescent="0.25">
      <c r="A2594" s="4"/>
    </row>
    <row r="2595" spans="1:1" x14ac:dyDescent="0.25">
      <c r="A2595" s="4"/>
    </row>
    <row r="2596" spans="1:1" x14ac:dyDescent="0.25">
      <c r="A2596" s="4"/>
    </row>
    <row r="2597" spans="1:1" x14ac:dyDescent="0.25">
      <c r="A2597" s="4"/>
    </row>
    <row r="2598" spans="1:1" x14ac:dyDescent="0.25">
      <c r="A2598" s="4"/>
    </row>
    <row r="2599" spans="1:1" x14ac:dyDescent="0.25">
      <c r="A2599" s="4"/>
    </row>
    <row r="2600" spans="1:1" x14ac:dyDescent="0.25">
      <c r="A2600" s="4"/>
    </row>
    <row r="2601" spans="1:1" x14ac:dyDescent="0.25">
      <c r="A2601" s="4"/>
    </row>
    <row r="2602" spans="1:1" x14ac:dyDescent="0.25">
      <c r="A2602" s="4"/>
    </row>
    <row r="2603" spans="1:1" x14ac:dyDescent="0.25">
      <c r="A2603" s="4"/>
    </row>
    <row r="2604" spans="1:1" x14ac:dyDescent="0.25">
      <c r="A2604" s="4"/>
    </row>
    <row r="2605" spans="1:1" x14ac:dyDescent="0.25">
      <c r="A2605" s="4"/>
    </row>
    <row r="2606" spans="1:1" x14ac:dyDescent="0.25">
      <c r="A2606" s="4"/>
    </row>
    <row r="2607" spans="1:1" x14ac:dyDescent="0.25">
      <c r="A2607" s="4"/>
    </row>
    <row r="2608" spans="1:1" x14ac:dyDescent="0.25">
      <c r="A2608" s="4"/>
    </row>
    <row r="2609" spans="1:1" x14ac:dyDescent="0.25">
      <c r="A2609" s="4"/>
    </row>
    <row r="2610" spans="1:1" x14ac:dyDescent="0.25">
      <c r="A2610" s="4"/>
    </row>
    <row r="2611" spans="1:1" x14ac:dyDescent="0.25">
      <c r="A2611" s="4"/>
    </row>
    <row r="2612" spans="1:1" x14ac:dyDescent="0.25">
      <c r="A2612" s="4"/>
    </row>
    <row r="2613" spans="1:1" x14ac:dyDescent="0.25">
      <c r="A2613" s="4"/>
    </row>
    <row r="2614" spans="1:1" x14ac:dyDescent="0.25">
      <c r="A2614" s="4"/>
    </row>
    <row r="2615" spans="1:1" x14ac:dyDescent="0.25">
      <c r="A2615" s="4"/>
    </row>
    <row r="2616" spans="1:1" x14ac:dyDescent="0.25">
      <c r="A2616" s="4"/>
    </row>
    <row r="2617" spans="1:1" x14ac:dyDescent="0.25">
      <c r="A2617" s="4"/>
    </row>
    <row r="2618" spans="1:1" x14ac:dyDescent="0.25">
      <c r="A2618" s="4"/>
    </row>
    <row r="2619" spans="1:1" x14ac:dyDescent="0.25">
      <c r="A2619" s="4"/>
    </row>
    <row r="2620" spans="1:1" x14ac:dyDescent="0.25">
      <c r="A2620" s="4"/>
    </row>
    <row r="2621" spans="1:1" x14ac:dyDescent="0.25">
      <c r="A2621" s="4"/>
    </row>
    <row r="2622" spans="1:1" x14ac:dyDescent="0.25">
      <c r="A2622" s="4"/>
    </row>
    <row r="2623" spans="1:1" x14ac:dyDescent="0.25">
      <c r="A2623" s="4"/>
    </row>
    <row r="2624" spans="1:1" x14ac:dyDescent="0.25">
      <c r="A2624" s="4"/>
    </row>
    <row r="2625" spans="1:1" x14ac:dyDescent="0.25">
      <c r="A2625" s="4"/>
    </row>
    <row r="2626" spans="1:1" x14ac:dyDescent="0.25">
      <c r="A2626" s="4"/>
    </row>
    <row r="2627" spans="1:1" x14ac:dyDescent="0.25">
      <c r="A2627" s="4"/>
    </row>
    <row r="2628" spans="1:1" x14ac:dyDescent="0.25">
      <c r="A2628" s="4"/>
    </row>
    <row r="2629" spans="1:1" x14ac:dyDescent="0.25">
      <c r="A2629" s="4"/>
    </row>
    <row r="2630" spans="1:1" x14ac:dyDescent="0.25">
      <c r="A2630" s="4"/>
    </row>
    <row r="2631" spans="1:1" x14ac:dyDescent="0.25">
      <c r="A2631" s="4"/>
    </row>
    <row r="2632" spans="1:1" x14ac:dyDescent="0.25">
      <c r="A2632" s="4"/>
    </row>
    <row r="2633" spans="1:1" x14ac:dyDescent="0.25">
      <c r="A2633" s="4"/>
    </row>
    <row r="2634" spans="1:1" x14ac:dyDescent="0.25">
      <c r="A2634" s="4"/>
    </row>
    <row r="2635" spans="1:1" x14ac:dyDescent="0.25">
      <c r="A2635" s="4"/>
    </row>
    <row r="2636" spans="1:1" x14ac:dyDescent="0.25">
      <c r="A2636" s="4"/>
    </row>
    <row r="2637" spans="1:1" x14ac:dyDescent="0.25">
      <c r="A2637" s="4"/>
    </row>
    <row r="2638" spans="1:1" x14ac:dyDescent="0.25">
      <c r="A2638" s="4"/>
    </row>
    <row r="2639" spans="1:1" x14ac:dyDescent="0.25">
      <c r="A2639" s="4"/>
    </row>
    <row r="2640" spans="1:1" x14ac:dyDescent="0.25">
      <c r="A2640" s="4"/>
    </row>
    <row r="2641" spans="1:1" x14ac:dyDescent="0.25">
      <c r="A2641" s="4"/>
    </row>
    <row r="2642" spans="1:1" x14ac:dyDescent="0.25">
      <c r="A2642" s="4"/>
    </row>
    <row r="2643" spans="1:1" x14ac:dyDescent="0.25">
      <c r="A2643" s="4"/>
    </row>
    <row r="2644" spans="1:1" x14ac:dyDescent="0.25">
      <c r="A2644" s="4"/>
    </row>
    <row r="2645" spans="1:1" x14ac:dyDescent="0.25">
      <c r="A2645" s="4"/>
    </row>
    <row r="2646" spans="1:1" x14ac:dyDescent="0.25">
      <c r="A2646" s="4"/>
    </row>
    <row r="2647" spans="1:1" x14ac:dyDescent="0.25">
      <c r="A2647" s="4"/>
    </row>
    <row r="2648" spans="1:1" x14ac:dyDescent="0.25">
      <c r="A2648" s="4"/>
    </row>
    <row r="2649" spans="1:1" x14ac:dyDescent="0.25">
      <c r="A2649" s="4"/>
    </row>
    <row r="2650" spans="1:1" x14ac:dyDescent="0.25">
      <c r="A2650" s="4"/>
    </row>
    <row r="2651" spans="1:1" x14ac:dyDescent="0.25">
      <c r="A2651" s="4"/>
    </row>
    <row r="2652" spans="1:1" x14ac:dyDescent="0.25">
      <c r="A2652" s="4"/>
    </row>
    <row r="2653" spans="1:1" x14ac:dyDescent="0.25">
      <c r="A2653" s="4"/>
    </row>
    <row r="2654" spans="1:1" x14ac:dyDescent="0.25">
      <c r="A2654" s="4"/>
    </row>
    <row r="2655" spans="1:1" x14ac:dyDescent="0.25">
      <c r="A2655" s="4"/>
    </row>
    <row r="2656" spans="1:1" x14ac:dyDescent="0.25">
      <c r="A2656" s="4"/>
    </row>
    <row r="2657" spans="1:1" x14ac:dyDescent="0.25">
      <c r="A2657" s="4"/>
    </row>
    <row r="2658" spans="1:1" x14ac:dyDescent="0.25">
      <c r="A2658" s="4"/>
    </row>
    <row r="2659" spans="1:1" x14ac:dyDescent="0.25">
      <c r="A2659" s="4"/>
    </row>
    <row r="2660" spans="1:1" x14ac:dyDescent="0.25">
      <c r="A2660" s="4"/>
    </row>
    <row r="2661" spans="1:1" x14ac:dyDescent="0.25">
      <c r="A2661" s="4"/>
    </row>
    <row r="2662" spans="1:1" x14ac:dyDescent="0.25">
      <c r="A2662" s="4"/>
    </row>
    <row r="2663" spans="1:1" x14ac:dyDescent="0.25">
      <c r="A2663" s="4"/>
    </row>
    <row r="2664" spans="1:1" x14ac:dyDescent="0.25">
      <c r="A2664" s="4"/>
    </row>
    <row r="2665" spans="1:1" x14ac:dyDescent="0.25">
      <c r="A2665" s="4"/>
    </row>
    <row r="2666" spans="1:1" x14ac:dyDescent="0.25">
      <c r="A2666" s="4"/>
    </row>
    <row r="2667" spans="1:1" x14ac:dyDescent="0.25">
      <c r="A2667" s="4"/>
    </row>
    <row r="2668" spans="1:1" x14ac:dyDescent="0.25">
      <c r="A2668" s="4"/>
    </row>
    <row r="2669" spans="1:1" x14ac:dyDescent="0.25">
      <c r="A2669" s="4"/>
    </row>
    <row r="2670" spans="1:1" x14ac:dyDescent="0.25">
      <c r="A2670" s="4"/>
    </row>
    <row r="2671" spans="1:1" x14ac:dyDescent="0.25">
      <c r="A2671" s="4"/>
    </row>
    <row r="2672" spans="1:1" x14ac:dyDescent="0.25">
      <c r="A2672" s="4"/>
    </row>
    <row r="2673" spans="1:1" x14ac:dyDescent="0.25">
      <c r="A2673" s="4"/>
    </row>
    <row r="2674" spans="1:1" x14ac:dyDescent="0.25">
      <c r="A2674" s="4"/>
    </row>
    <row r="2675" spans="1:1" x14ac:dyDescent="0.25">
      <c r="A2675" s="4"/>
    </row>
    <row r="2676" spans="1:1" x14ac:dyDescent="0.25">
      <c r="A2676" s="4"/>
    </row>
    <row r="2677" spans="1:1" x14ac:dyDescent="0.25">
      <c r="A2677" s="4"/>
    </row>
    <row r="2678" spans="1:1" x14ac:dyDescent="0.25">
      <c r="A2678" s="4"/>
    </row>
    <row r="2679" spans="1:1" x14ac:dyDescent="0.25">
      <c r="A2679" s="4"/>
    </row>
    <row r="2680" spans="1:1" x14ac:dyDescent="0.25">
      <c r="A2680" s="4"/>
    </row>
    <row r="2681" spans="1:1" x14ac:dyDescent="0.25">
      <c r="A2681" s="4"/>
    </row>
    <row r="2682" spans="1:1" x14ac:dyDescent="0.25">
      <c r="A2682" s="4"/>
    </row>
    <row r="2683" spans="1:1" x14ac:dyDescent="0.25">
      <c r="A2683" s="4"/>
    </row>
    <row r="2684" spans="1:1" x14ac:dyDescent="0.25">
      <c r="A2684" s="4"/>
    </row>
    <row r="2685" spans="1:1" x14ac:dyDescent="0.25">
      <c r="A2685" s="4"/>
    </row>
    <row r="2686" spans="1:1" x14ac:dyDescent="0.25">
      <c r="A2686" s="4"/>
    </row>
    <row r="2687" spans="1:1" x14ac:dyDescent="0.25">
      <c r="A2687" s="4"/>
    </row>
    <row r="2688" spans="1:1" x14ac:dyDescent="0.25">
      <c r="A2688" s="4"/>
    </row>
    <row r="2689" spans="1:1" x14ac:dyDescent="0.25">
      <c r="A2689" s="4"/>
    </row>
    <row r="2690" spans="1:1" x14ac:dyDescent="0.25">
      <c r="A2690" s="4"/>
    </row>
    <row r="2691" spans="1:1" x14ac:dyDescent="0.25">
      <c r="A2691" s="4"/>
    </row>
    <row r="2692" spans="1:1" x14ac:dyDescent="0.25">
      <c r="A2692" s="4"/>
    </row>
    <row r="2693" spans="1:1" x14ac:dyDescent="0.25">
      <c r="A2693" s="4"/>
    </row>
    <row r="2694" spans="1:1" x14ac:dyDescent="0.25">
      <c r="A2694" s="4"/>
    </row>
    <row r="2695" spans="1:1" x14ac:dyDescent="0.25">
      <c r="A2695" s="4"/>
    </row>
    <row r="2696" spans="1:1" x14ac:dyDescent="0.25">
      <c r="A2696" s="4"/>
    </row>
    <row r="2697" spans="1:1" x14ac:dyDescent="0.25">
      <c r="A2697" s="4"/>
    </row>
    <row r="2698" spans="1:1" x14ac:dyDescent="0.25">
      <c r="A2698" s="4"/>
    </row>
    <row r="2699" spans="1:1" x14ac:dyDescent="0.25">
      <c r="A2699" s="4"/>
    </row>
    <row r="2700" spans="1:1" x14ac:dyDescent="0.25">
      <c r="A2700" s="4"/>
    </row>
    <row r="2701" spans="1:1" x14ac:dyDescent="0.25">
      <c r="A2701" s="4"/>
    </row>
    <row r="2702" spans="1:1" x14ac:dyDescent="0.25">
      <c r="A2702" s="4"/>
    </row>
    <row r="2703" spans="1:1" x14ac:dyDescent="0.25">
      <c r="A2703" s="4"/>
    </row>
    <row r="2704" spans="1:1" x14ac:dyDescent="0.25">
      <c r="A2704" s="4"/>
    </row>
    <row r="2705" spans="1:1" x14ac:dyDescent="0.25">
      <c r="A2705" s="4"/>
    </row>
    <row r="2706" spans="1:1" x14ac:dyDescent="0.25">
      <c r="A2706" s="4"/>
    </row>
    <row r="2707" spans="1:1" x14ac:dyDescent="0.25">
      <c r="A2707" s="4"/>
    </row>
    <row r="2708" spans="1:1" x14ac:dyDescent="0.25">
      <c r="A2708" s="4"/>
    </row>
    <row r="2709" spans="1:1" x14ac:dyDescent="0.25">
      <c r="A2709" s="4"/>
    </row>
    <row r="2710" spans="1:1" x14ac:dyDescent="0.25">
      <c r="A2710" s="4"/>
    </row>
    <row r="2711" spans="1:1" x14ac:dyDescent="0.25">
      <c r="A2711" s="4"/>
    </row>
    <row r="2712" spans="1:1" x14ac:dyDescent="0.25">
      <c r="A2712" s="4"/>
    </row>
    <row r="2713" spans="1:1" x14ac:dyDescent="0.25">
      <c r="A2713" s="4"/>
    </row>
    <row r="2714" spans="1:1" x14ac:dyDescent="0.25">
      <c r="A2714" s="4"/>
    </row>
    <row r="2715" spans="1:1" x14ac:dyDescent="0.25">
      <c r="A2715" s="4"/>
    </row>
    <row r="2716" spans="1:1" x14ac:dyDescent="0.25">
      <c r="A2716" s="4"/>
    </row>
    <row r="2717" spans="1:1" x14ac:dyDescent="0.25">
      <c r="A2717" s="4"/>
    </row>
    <row r="2718" spans="1:1" x14ac:dyDescent="0.25">
      <c r="A2718" s="4"/>
    </row>
    <row r="2719" spans="1:1" x14ac:dyDescent="0.25">
      <c r="A2719" s="4"/>
    </row>
    <row r="2720" spans="1:1" x14ac:dyDescent="0.25">
      <c r="A2720" s="4"/>
    </row>
    <row r="2721" spans="1:1" x14ac:dyDescent="0.25">
      <c r="A2721" s="4"/>
    </row>
    <row r="2722" spans="1:1" x14ac:dyDescent="0.25">
      <c r="A2722" s="4"/>
    </row>
    <row r="2723" spans="1:1" x14ac:dyDescent="0.25">
      <c r="A2723" s="4"/>
    </row>
    <row r="2724" spans="1:1" x14ac:dyDescent="0.25">
      <c r="A2724" s="4"/>
    </row>
    <row r="2725" spans="1:1" x14ac:dyDescent="0.25">
      <c r="A2725" s="4"/>
    </row>
    <row r="2726" spans="1:1" x14ac:dyDescent="0.25">
      <c r="A2726" s="4"/>
    </row>
    <row r="2727" spans="1:1" x14ac:dyDescent="0.25">
      <c r="A2727" s="4"/>
    </row>
    <row r="2728" spans="1:1" x14ac:dyDescent="0.25">
      <c r="A2728" s="4"/>
    </row>
    <row r="2729" spans="1:1" x14ac:dyDescent="0.25">
      <c r="A2729" s="4"/>
    </row>
    <row r="2730" spans="1:1" x14ac:dyDescent="0.25">
      <c r="A2730" s="4"/>
    </row>
    <row r="2731" spans="1:1" x14ac:dyDescent="0.25">
      <c r="A2731" s="4"/>
    </row>
    <row r="2732" spans="1:1" x14ac:dyDescent="0.25">
      <c r="A2732" s="4"/>
    </row>
    <row r="2733" spans="1:1" x14ac:dyDescent="0.25">
      <c r="A2733" s="4"/>
    </row>
    <row r="2734" spans="1:1" x14ac:dyDescent="0.25">
      <c r="A2734" s="4"/>
    </row>
    <row r="2735" spans="1:1" x14ac:dyDescent="0.25">
      <c r="A2735" s="4"/>
    </row>
    <row r="2736" spans="1:1" x14ac:dyDescent="0.25">
      <c r="A2736" s="4"/>
    </row>
    <row r="2737" spans="1:1" x14ac:dyDescent="0.25">
      <c r="A2737" s="4"/>
    </row>
    <row r="2738" spans="1:1" x14ac:dyDescent="0.25">
      <c r="A2738" s="4"/>
    </row>
    <row r="2739" spans="1:1" x14ac:dyDescent="0.25">
      <c r="A2739" s="4"/>
    </row>
    <row r="2740" spans="1:1" x14ac:dyDescent="0.25">
      <c r="A2740" s="4"/>
    </row>
    <row r="2741" spans="1:1" x14ac:dyDescent="0.25">
      <c r="A2741" s="4"/>
    </row>
    <row r="2742" spans="1:1" x14ac:dyDescent="0.25">
      <c r="A2742" s="4"/>
    </row>
    <row r="2743" spans="1:1" x14ac:dyDescent="0.25">
      <c r="A2743" s="4"/>
    </row>
    <row r="2744" spans="1:1" x14ac:dyDescent="0.25">
      <c r="A2744" s="4"/>
    </row>
    <row r="2745" spans="1:1" x14ac:dyDescent="0.25">
      <c r="A2745" s="4"/>
    </row>
    <row r="2746" spans="1:1" x14ac:dyDescent="0.25">
      <c r="A2746" s="4"/>
    </row>
    <row r="2747" spans="1:1" x14ac:dyDescent="0.25">
      <c r="A2747" s="4"/>
    </row>
    <row r="2748" spans="1:1" x14ac:dyDescent="0.25">
      <c r="A2748" s="4"/>
    </row>
    <row r="2749" spans="1:1" x14ac:dyDescent="0.25">
      <c r="A2749" s="4"/>
    </row>
    <row r="2750" spans="1:1" x14ac:dyDescent="0.25">
      <c r="A2750" s="4"/>
    </row>
    <row r="2751" spans="1:1" x14ac:dyDescent="0.25">
      <c r="A2751" s="4"/>
    </row>
    <row r="2752" spans="1:1" x14ac:dyDescent="0.25">
      <c r="A2752" s="4"/>
    </row>
    <row r="2753" spans="1:1" x14ac:dyDescent="0.25">
      <c r="A2753" s="4"/>
    </row>
    <row r="2754" spans="1:1" x14ac:dyDescent="0.25">
      <c r="A2754" s="4"/>
    </row>
    <row r="2755" spans="1:1" x14ac:dyDescent="0.25">
      <c r="A2755" s="4"/>
    </row>
    <row r="2756" spans="1:1" x14ac:dyDescent="0.25">
      <c r="A2756" s="4"/>
    </row>
    <row r="2757" spans="1:1" x14ac:dyDescent="0.25">
      <c r="A2757" s="4"/>
    </row>
    <row r="2758" spans="1:1" x14ac:dyDescent="0.25">
      <c r="A2758" s="4"/>
    </row>
    <row r="2759" spans="1:1" x14ac:dyDescent="0.25">
      <c r="A2759" s="4"/>
    </row>
    <row r="2760" spans="1:1" x14ac:dyDescent="0.25">
      <c r="A2760" s="4"/>
    </row>
    <row r="2761" spans="1:1" x14ac:dyDescent="0.25">
      <c r="A2761" s="4"/>
    </row>
    <row r="2762" spans="1:1" x14ac:dyDescent="0.25">
      <c r="A2762" s="4"/>
    </row>
    <row r="2763" spans="1:1" x14ac:dyDescent="0.25">
      <c r="A2763" s="4"/>
    </row>
    <row r="2764" spans="1:1" x14ac:dyDescent="0.25">
      <c r="A2764" s="4"/>
    </row>
    <row r="2765" spans="1:1" x14ac:dyDescent="0.25">
      <c r="A2765" s="4"/>
    </row>
    <row r="2766" spans="1:1" x14ac:dyDescent="0.25">
      <c r="A2766" s="4"/>
    </row>
    <row r="2767" spans="1:1" x14ac:dyDescent="0.25">
      <c r="A2767" s="4"/>
    </row>
    <row r="2768" spans="1:1" x14ac:dyDescent="0.25">
      <c r="A2768" s="4"/>
    </row>
    <row r="2769" spans="1:1" x14ac:dyDescent="0.25">
      <c r="A2769" s="4"/>
    </row>
    <row r="2770" spans="1:1" x14ac:dyDescent="0.25">
      <c r="A2770" s="4"/>
    </row>
    <row r="2771" spans="1:1" x14ac:dyDescent="0.25">
      <c r="A2771" s="4"/>
    </row>
    <row r="2772" spans="1:1" x14ac:dyDescent="0.25">
      <c r="A2772" s="4"/>
    </row>
    <row r="2773" spans="1:1" x14ac:dyDescent="0.25">
      <c r="A2773" s="4"/>
    </row>
    <row r="2774" spans="1:1" x14ac:dyDescent="0.25">
      <c r="A2774" s="4"/>
    </row>
    <row r="2775" spans="1:1" x14ac:dyDescent="0.25">
      <c r="A2775" s="4"/>
    </row>
    <row r="2776" spans="1:1" x14ac:dyDescent="0.25">
      <c r="A2776" s="4"/>
    </row>
    <row r="2777" spans="1:1" x14ac:dyDescent="0.25">
      <c r="A2777" s="4"/>
    </row>
    <row r="2778" spans="1:1" x14ac:dyDescent="0.25">
      <c r="A2778" s="4"/>
    </row>
    <row r="2779" spans="1:1" x14ac:dyDescent="0.25">
      <c r="A2779" s="4"/>
    </row>
    <row r="2780" spans="1:1" x14ac:dyDescent="0.25">
      <c r="A2780" s="4"/>
    </row>
    <row r="2781" spans="1:1" x14ac:dyDescent="0.25">
      <c r="A2781" s="4"/>
    </row>
    <row r="2782" spans="1:1" x14ac:dyDescent="0.25">
      <c r="A2782" s="4"/>
    </row>
    <row r="2783" spans="1:1" x14ac:dyDescent="0.25">
      <c r="A2783" s="4"/>
    </row>
    <row r="2784" spans="1:1" x14ac:dyDescent="0.25">
      <c r="A2784" s="4"/>
    </row>
    <row r="2785" spans="1:1" x14ac:dyDescent="0.25">
      <c r="A2785" s="4"/>
    </row>
    <row r="2786" spans="1:1" x14ac:dyDescent="0.25">
      <c r="A2786" s="4"/>
    </row>
    <row r="2787" spans="1:1" x14ac:dyDescent="0.25">
      <c r="A2787" s="4"/>
    </row>
    <row r="2788" spans="1:1" x14ac:dyDescent="0.25">
      <c r="A2788" s="4"/>
    </row>
    <row r="2789" spans="1:1" x14ac:dyDescent="0.25">
      <c r="A2789" s="4"/>
    </row>
    <row r="2790" spans="1:1" x14ac:dyDescent="0.25">
      <c r="A2790" s="4"/>
    </row>
    <row r="2791" spans="1:1" x14ac:dyDescent="0.25">
      <c r="A2791" s="4"/>
    </row>
    <row r="2792" spans="1:1" x14ac:dyDescent="0.25">
      <c r="A2792" s="4"/>
    </row>
    <row r="2793" spans="1:1" x14ac:dyDescent="0.25">
      <c r="A2793" s="4"/>
    </row>
    <row r="2794" spans="1:1" x14ac:dyDescent="0.25">
      <c r="A2794" s="4"/>
    </row>
    <row r="2795" spans="1:1" x14ac:dyDescent="0.25">
      <c r="A2795" s="4"/>
    </row>
    <row r="2796" spans="1:1" x14ac:dyDescent="0.25">
      <c r="A2796" s="4"/>
    </row>
    <row r="2797" spans="1:1" x14ac:dyDescent="0.25">
      <c r="A2797" s="4"/>
    </row>
    <row r="2798" spans="1:1" x14ac:dyDescent="0.25">
      <c r="A2798" s="4"/>
    </row>
    <row r="2799" spans="1:1" x14ac:dyDescent="0.25">
      <c r="A2799" s="4"/>
    </row>
    <row r="2800" spans="1:1" x14ac:dyDescent="0.25">
      <c r="A2800" s="4"/>
    </row>
    <row r="2801" spans="1:1" x14ac:dyDescent="0.25">
      <c r="A2801" s="4"/>
    </row>
    <row r="2802" spans="1:1" x14ac:dyDescent="0.25">
      <c r="A2802" s="4"/>
    </row>
    <row r="2803" spans="1:1" x14ac:dyDescent="0.25">
      <c r="A2803" s="4"/>
    </row>
    <row r="2804" spans="1:1" x14ac:dyDescent="0.25">
      <c r="A2804" s="4"/>
    </row>
    <row r="2805" spans="1:1" x14ac:dyDescent="0.25">
      <c r="A2805" s="4"/>
    </row>
    <row r="2806" spans="1:1" x14ac:dyDescent="0.25">
      <c r="A2806" s="4"/>
    </row>
    <row r="2807" spans="1:1" x14ac:dyDescent="0.25">
      <c r="A2807" s="4"/>
    </row>
    <row r="2808" spans="1:1" x14ac:dyDescent="0.25">
      <c r="A2808" s="4"/>
    </row>
    <row r="2809" spans="1:1" x14ac:dyDescent="0.25">
      <c r="A2809" s="4"/>
    </row>
    <row r="2810" spans="1:1" x14ac:dyDescent="0.25">
      <c r="A2810" s="4"/>
    </row>
    <row r="2811" spans="1:1" x14ac:dyDescent="0.25">
      <c r="A2811" s="4"/>
    </row>
    <row r="2812" spans="1:1" x14ac:dyDescent="0.25">
      <c r="A2812" s="4"/>
    </row>
    <row r="2813" spans="1:1" x14ac:dyDescent="0.25">
      <c r="A2813" s="4"/>
    </row>
    <row r="2814" spans="1:1" x14ac:dyDescent="0.25">
      <c r="A2814" s="4"/>
    </row>
    <row r="2815" spans="1:1" x14ac:dyDescent="0.25">
      <c r="A2815" s="4"/>
    </row>
    <row r="2816" spans="1:1" x14ac:dyDescent="0.25">
      <c r="A2816" s="4"/>
    </row>
    <row r="2817" spans="1:1" x14ac:dyDescent="0.25">
      <c r="A2817" s="4"/>
    </row>
    <row r="2818" spans="1:1" x14ac:dyDescent="0.25">
      <c r="A2818" s="4"/>
    </row>
    <row r="2819" spans="1:1" x14ac:dyDescent="0.25">
      <c r="A2819" s="4"/>
    </row>
    <row r="2820" spans="1:1" x14ac:dyDescent="0.25">
      <c r="A2820" s="4"/>
    </row>
    <row r="2821" spans="1:1" x14ac:dyDescent="0.25">
      <c r="A2821" s="4"/>
    </row>
    <row r="2822" spans="1:1" x14ac:dyDescent="0.25">
      <c r="A2822" s="4"/>
    </row>
    <row r="2823" spans="1:1" x14ac:dyDescent="0.25">
      <c r="A2823" s="4"/>
    </row>
    <row r="2824" spans="1:1" x14ac:dyDescent="0.25">
      <c r="A2824" s="4"/>
    </row>
    <row r="2825" spans="1:1" x14ac:dyDescent="0.25">
      <c r="A2825" s="4"/>
    </row>
    <row r="2826" spans="1:1" x14ac:dyDescent="0.25">
      <c r="A2826" s="4"/>
    </row>
    <row r="2827" spans="1:1" x14ac:dyDescent="0.25">
      <c r="A2827" s="4"/>
    </row>
    <row r="2828" spans="1:1" x14ac:dyDescent="0.25">
      <c r="A2828" s="4"/>
    </row>
    <row r="2829" spans="1:1" x14ac:dyDescent="0.25">
      <c r="A2829" s="4"/>
    </row>
    <row r="2830" spans="1:1" x14ac:dyDescent="0.25">
      <c r="A2830" s="4"/>
    </row>
    <row r="2831" spans="1:1" x14ac:dyDescent="0.25">
      <c r="A2831" s="4"/>
    </row>
    <row r="2832" spans="1:1" x14ac:dyDescent="0.25">
      <c r="A2832" s="4"/>
    </row>
    <row r="2833" spans="1:1" x14ac:dyDescent="0.25">
      <c r="A2833" s="4"/>
    </row>
    <row r="2834" spans="1:1" x14ac:dyDescent="0.25">
      <c r="A2834" s="4"/>
    </row>
    <row r="2835" spans="1:1" x14ac:dyDescent="0.25">
      <c r="A2835" s="4"/>
    </row>
    <row r="2836" spans="1:1" x14ac:dyDescent="0.25">
      <c r="A2836" s="4"/>
    </row>
    <row r="2837" spans="1:1" x14ac:dyDescent="0.25">
      <c r="A2837" s="4"/>
    </row>
    <row r="2838" spans="1:1" x14ac:dyDescent="0.25">
      <c r="A2838" s="4"/>
    </row>
    <row r="2839" spans="1:1" x14ac:dyDescent="0.25">
      <c r="A2839" s="4"/>
    </row>
    <row r="2840" spans="1:1" x14ac:dyDescent="0.25">
      <c r="A2840" s="4"/>
    </row>
    <row r="2841" spans="1:1" x14ac:dyDescent="0.25">
      <c r="A2841" s="4"/>
    </row>
    <row r="2842" spans="1:1" x14ac:dyDescent="0.25">
      <c r="A2842" s="4"/>
    </row>
    <row r="2843" spans="1:1" x14ac:dyDescent="0.25">
      <c r="A2843" s="4"/>
    </row>
    <row r="2844" spans="1:1" x14ac:dyDescent="0.25">
      <c r="A2844" s="4"/>
    </row>
    <row r="2845" spans="1:1" x14ac:dyDescent="0.25">
      <c r="A2845" s="4"/>
    </row>
    <row r="2846" spans="1:1" x14ac:dyDescent="0.25">
      <c r="A2846" s="4"/>
    </row>
    <row r="2847" spans="1:1" x14ac:dyDescent="0.25">
      <c r="A2847" s="4"/>
    </row>
    <row r="2848" spans="1:1" x14ac:dyDescent="0.25">
      <c r="A2848" s="4"/>
    </row>
    <row r="2849" spans="1:1" x14ac:dyDescent="0.25">
      <c r="A2849" s="4"/>
    </row>
    <row r="2850" spans="1:1" x14ac:dyDescent="0.25">
      <c r="A2850" s="4"/>
    </row>
    <row r="2851" spans="1:1" x14ac:dyDescent="0.25">
      <c r="A2851" s="4"/>
    </row>
    <row r="2852" spans="1:1" x14ac:dyDescent="0.25">
      <c r="A2852" s="4"/>
    </row>
    <row r="2853" spans="1:1" x14ac:dyDescent="0.25">
      <c r="A2853" s="4"/>
    </row>
    <row r="2854" spans="1:1" x14ac:dyDescent="0.25">
      <c r="A2854" s="4"/>
    </row>
    <row r="2855" spans="1:1" x14ac:dyDescent="0.25">
      <c r="A2855" s="4"/>
    </row>
    <row r="2856" spans="1:1" x14ac:dyDescent="0.25">
      <c r="A2856" s="4"/>
    </row>
    <row r="2857" spans="1:1" x14ac:dyDescent="0.25">
      <c r="A2857" s="4"/>
    </row>
    <row r="2858" spans="1:1" x14ac:dyDescent="0.25">
      <c r="A2858" s="4"/>
    </row>
    <row r="2859" spans="1:1" x14ac:dyDescent="0.25">
      <c r="A2859" s="4"/>
    </row>
    <row r="2860" spans="1:1" x14ac:dyDescent="0.25">
      <c r="A2860" s="4"/>
    </row>
    <row r="2861" spans="1:1" x14ac:dyDescent="0.25">
      <c r="A2861" s="4"/>
    </row>
    <row r="2862" spans="1:1" x14ac:dyDescent="0.25">
      <c r="A2862" s="4"/>
    </row>
    <row r="2863" spans="1:1" x14ac:dyDescent="0.25">
      <c r="A2863" s="4"/>
    </row>
    <row r="2864" spans="1:1" x14ac:dyDescent="0.25">
      <c r="A2864" s="4"/>
    </row>
    <row r="2865" spans="1:1" x14ac:dyDescent="0.25">
      <c r="A2865" s="4"/>
    </row>
    <row r="2866" spans="1:1" x14ac:dyDescent="0.25">
      <c r="A2866" s="4"/>
    </row>
    <row r="2867" spans="1:1" x14ac:dyDescent="0.25">
      <c r="A2867" s="4"/>
    </row>
    <row r="2868" spans="1:1" x14ac:dyDescent="0.25">
      <c r="A2868" s="4"/>
    </row>
    <row r="2869" spans="1:1" x14ac:dyDescent="0.25">
      <c r="A2869" s="4"/>
    </row>
    <row r="2870" spans="1:1" x14ac:dyDescent="0.25">
      <c r="A2870" s="4"/>
    </row>
    <row r="2871" spans="1:1" x14ac:dyDescent="0.25">
      <c r="A2871" s="4"/>
    </row>
    <row r="2872" spans="1:1" x14ac:dyDescent="0.25">
      <c r="A2872" s="4"/>
    </row>
    <row r="2873" spans="1:1" x14ac:dyDescent="0.25">
      <c r="A2873" s="4"/>
    </row>
    <row r="2874" spans="1:1" x14ac:dyDescent="0.25">
      <c r="A2874" s="4"/>
    </row>
    <row r="2875" spans="1:1" x14ac:dyDescent="0.25">
      <c r="A2875" s="4"/>
    </row>
    <row r="2876" spans="1:1" x14ac:dyDescent="0.25">
      <c r="A2876" s="4"/>
    </row>
    <row r="2877" spans="1:1" x14ac:dyDescent="0.25">
      <c r="A2877" s="4"/>
    </row>
    <row r="2878" spans="1:1" x14ac:dyDescent="0.25">
      <c r="A2878" s="4"/>
    </row>
    <row r="2879" spans="1:1" x14ac:dyDescent="0.25">
      <c r="A2879" s="4"/>
    </row>
    <row r="2880" spans="1:1" x14ac:dyDescent="0.25">
      <c r="A2880" s="4"/>
    </row>
    <row r="2881" spans="1:1" x14ac:dyDescent="0.25">
      <c r="A2881" s="4"/>
    </row>
    <row r="2882" spans="1:1" x14ac:dyDescent="0.25">
      <c r="A2882" s="4"/>
    </row>
    <row r="2883" spans="1:1" x14ac:dyDescent="0.25">
      <c r="A2883" s="4"/>
    </row>
    <row r="2884" spans="1:1" x14ac:dyDescent="0.25">
      <c r="A2884" s="4"/>
    </row>
    <row r="2885" spans="1:1" x14ac:dyDescent="0.25">
      <c r="A2885" s="4"/>
    </row>
    <row r="2886" spans="1:1" x14ac:dyDescent="0.25">
      <c r="A2886" s="4"/>
    </row>
    <row r="2887" spans="1:1" x14ac:dyDescent="0.25">
      <c r="A2887" s="4"/>
    </row>
    <row r="2888" spans="1:1" x14ac:dyDescent="0.25">
      <c r="A2888" s="4"/>
    </row>
    <row r="2889" spans="1:1" x14ac:dyDescent="0.25">
      <c r="A2889" s="4"/>
    </row>
    <row r="2890" spans="1:1" x14ac:dyDescent="0.25">
      <c r="A2890" s="4"/>
    </row>
    <row r="2891" spans="1:1" x14ac:dyDescent="0.25">
      <c r="A2891" s="4"/>
    </row>
    <row r="2892" spans="1:1" x14ac:dyDescent="0.25">
      <c r="A2892" s="4"/>
    </row>
    <row r="2893" spans="1:1" x14ac:dyDescent="0.25">
      <c r="A2893" s="4"/>
    </row>
    <row r="2894" spans="1:1" x14ac:dyDescent="0.25">
      <c r="A2894" s="4"/>
    </row>
    <row r="2895" spans="1:1" x14ac:dyDescent="0.25">
      <c r="A2895" s="4"/>
    </row>
    <row r="2896" spans="1:1" x14ac:dyDescent="0.25">
      <c r="A2896" s="4"/>
    </row>
    <row r="2897" spans="1:1" x14ac:dyDescent="0.25">
      <c r="A2897" s="4"/>
    </row>
    <row r="2898" spans="1:1" x14ac:dyDescent="0.25">
      <c r="A2898" s="4"/>
    </row>
    <row r="2899" spans="1:1" x14ac:dyDescent="0.25">
      <c r="A2899" s="4"/>
    </row>
    <row r="2900" spans="1:1" x14ac:dyDescent="0.25">
      <c r="A2900" s="4"/>
    </row>
    <row r="2901" spans="1:1" x14ac:dyDescent="0.25">
      <c r="A2901" s="4"/>
    </row>
    <row r="2902" spans="1:1" x14ac:dyDescent="0.25">
      <c r="A2902" s="4"/>
    </row>
    <row r="2903" spans="1:1" x14ac:dyDescent="0.25">
      <c r="A2903" s="4"/>
    </row>
    <row r="2904" spans="1:1" x14ac:dyDescent="0.25">
      <c r="A2904" s="4"/>
    </row>
    <row r="2905" spans="1:1" x14ac:dyDescent="0.25">
      <c r="A2905" s="4"/>
    </row>
    <row r="2906" spans="1:1" x14ac:dyDescent="0.25">
      <c r="A2906" s="4"/>
    </row>
    <row r="2907" spans="1:1" x14ac:dyDescent="0.25">
      <c r="A2907" s="4"/>
    </row>
    <row r="2908" spans="1:1" x14ac:dyDescent="0.25">
      <c r="A2908" s="4"/>
    </row>
    <row r="2909" spans="1:1" x14ac:dyDescent="0.25">
      <c r="A2909" s="4"/>
    </row>
    <row r="2910" spans="1:1" x14ac:dyDescent="0.25">
      <c r="A2910" s="4"/>
    </row>
    <row r="2911" spans="1:1" x14ac:dyDescent="0.25">
      <c r="A2911" s="4"/>
    </row>
    <row r="2912" spans="1:1" x14ac:dyDescent="0.25">
      <c r="A2912" s="4"/>
    </row>
    <row r="2913" spans="1:1" x14ac:dyDescent="0.25">
      <c r="A2913" s="4"/>
    </row>
    <row r="2914" spans="1:1" x14ac:dyDescent="0.25">
      <c r="A2914" s="4"/>
    </row>
    <row r="2915" spans="1:1" x14ac:dyDescent="0.25">
      <c r="A2915" s="4"/>
    </row>
    <row r="2916" spans="1:1" x14ac:dyDescent="0.25">
      <c r="A2916" s="4"/>
    </row>
    <row r="2917" spans="1:1" x14ac:dyDescent="0.25">
      <c r="A2917" s="4"/>
    </row>
    <row r="2918" spans="1:1" x14ac:dyDescent="0.25">
      <c r="A2918" s="4"/>
    </row>
    <row r="2919" spans="1:1" x14ac:dyDescent="0.25">
      <c r="A2919" s="4"/>
    </row>
    <row r="2920" spans="1:1" x14ac:dyDescent="0.25">
      <c r="A2920" s="4"/>
    </row>
    <row r="2921" spans="1:1" x14ac:dyDescent="0.25">
      <c r="A2921" s="4"/>
    </row>
    <row r="2922" spans="1:1" x14ac:dyDescent="0.25">
      <c r="A2922" s="4"/>
    </row>
    <row r="2923" spans="1:1" x14ac:dyDescent="0.25">
      <c r="A2923" s="4"/>
    </row>
    <row r="2924" spans="1:1" x14ac:dyDescent="0.25">
      <c r="A2924" s="4"/>
    </row>
    <row r="2925" spans="1:1" x14ac:dyDescent="0.25">
      <c r="A2925" s="4"/>
    </row>
    <row r="2926" spans="1:1" x14ac:dyDescent="0.25">
      <c r="A2926" s="4"/>
    </row>
    <row r="2927" spans="1:1" x14ac:dyDescent="0.25">
      <c r="A2927" s="4"/>
    </row>
    <row r="2928" spans="1:1" x14ac:dyDescent="0.25">
      <c r="A2928" s="4"/>
    </row>
    <row r="2929" spans="1:1" x14ac:dyDescent="0.25">
      <c r="A2929" s="4"/>
    </row>
    <row r="2930" spans="1:1" x14ac:dyDescent="0.25">
      <c r="A2930" s="4"/>
    </row>
    <row r="2931" spans="1:1" x14ac:dyDescent="0.25">
      <c r="A2931" s="4"/>
    </row>
    <row r="2932" spans="1:1" x14ac:dyDescent="0.25">
      <c r="A2932" s="4"/>
    </row>
    <row r="2933" spans="1:1" x14ac:dyDescent="0.25">
      <c r="A2933" s="4"/>
    </row>
    <row r="2934" spans="1:1" x14ac:dyDescent="0.25">
      <c r="A2934" s="4"/>
    </row>
    <row r="2935" spans="1:1" x14ac:dyDescent="0.25">
      <c r="A2935" s="4"/>
    </row>
    <row r="2936" spans="1:1" x14ac:dyDescent="0.25">
      <c r="A2936" s="4"/>
    </row>
    <row r="2937" spans="1:1" x14ac:dyDescent="0.25">
      <c r="A2937" s="4"/>
    </row>
    <row r="2938" spans="1:1" x14ac:dyDescent="0.25">
      <c r="A2938" s="4"/>
    </row>
    <row r="2939" spans="1:1" x14ac:dyDescent="0.25">
      <c r="A2939" s="4"/>
    </row>
    <row r="2940" spans="1:1" x14ac:dyDescent="0.25">
      <c r="A2940" s="4"/>
    </row>
    <row r="2941" spans="1:1" x14ac:dyDescent="0.25">
      <c r="A2941" s="4"/>
    </row>
    <row r="2942" spans="1:1" x14ac:dyDescent="0.25">
      <c r="A2942" s="4"/>
    </row>
    <row r="2943" spans="1:1" x14ac:dyDescent="0.25">
      <c r="A2943" s="4"/>
    </row>
    <row r="2944" spans="1:1" x14ac:dyDescent="0.25">
      <c r="A2944" s="4"/>
    </row>
    <row r="2945" spans="1:1" x14ac:dyDescent="0.25">
      <c r="A2945" s="4"/>
    </row>
    <row r="2946" spans="1:1" x14ac:dyDescent="0.25">
      <c r="A2946" s="4"/>
    </row>
    <row r="2947" spans="1:1" x14ac:dyDescent="0.25">
      <c r="A2947" s="4"/>
    </row>
    <row r="2948" spans="1:1" x14ac:dyDescent="0.25">
      <c r="A2948" s="4"/>
    </row>
    <row r="2949" spans="1:1" x14ac:dyDescent="0.25">
      <c r="A2949" s="4"/>
    </row>
    <row r="2950" spans="1:1" x14ac:dyDescent="0.25">
      <c r="A2950" s="4"/>
    </row>
    <row r="2951" spans="1:1" x14ac:dyDescent="0.25">
      <c r="A2951" s="4"/>
    </row>
    <row r="2952" spans="1:1" x14ac:dyDescent="0.25">
      <c r="A2952" s="4"/>
    </row>
    <row r="2953" spans="1:1" x14ac:dyDescent="0.25">
      <c r="A2953" s="4"/>
    </row>
    <row r="2954" spans="1:1" x14ac:dyDescent="0.25">
      <c r="A2954" s="4"/>
    </row>
    <row r="2955" spans="1:1" x14ac:dyDescent="0.25">
      <c r="A2955" s="4"/>
    </row>
    <row r="2956" spans="1:1" x14ac:dyDescent="0.25">
      <c r="A2956" s="4"/>
    </row>
    <row r="2957" spans="1:1" x14ac:dyDescent="0.25">
      <c r="A2957" s="4"/>
    </row>
    <row r="2958" spans="1:1" x14ac:dyDescent="0.25">
      <c r="A2958" s="4"/>
    </row>
    <row r="2959" spans="1:1" x14ac:dyDescent="0.25">
      <c r="A2959" s="4"/>
    </row>
    <row r="2960" spans="1:1" x14ac:dyDescent="0.25">
      <c r="A2960" s="4"/>
    </row>
    <row r="2961" spans="1:1" x14ac:dyDescent="0.25">
      <c r="A2961" s="4"/>
    </row>
    <row r="2962" spans="1:1" x14ac:dyDescent="0.25">
      <c r="A2962" s="4"/>
    </row>
    <row r="2963" spans="1:1" x14ac:dyDescent="0.25">
      <c r="A2963" s="4"/>
    </row>
    <row r="2964" spans="1:1" x14ac:dyDescent="0.25">
      <c r="A2964" s="4"/>
    </row>
    <row r="2965" spans="1:1" x14ac:dyDescent="0.25">
      <c r="A2965" s="4"/>
    </row>
    <row r="2966" spans="1:1" x14ac:dyDescent="0.25">
      <c r="A2966" s="4"/>
    </row>
    <row r="2967" spans="1:1" x14ac:dyDescent="0.25">
      <c r="A2967" s="4"/>
    </row>
    <row r="2968" spans="1:1" x14ac:dyDescent="0.25">
      <c r="A2968" s="4"/>
    </row>
    <row r="2969" spans="1:1" x14ac:dyDescent="0.25">
      <c r="A2969" s="4"/>
    </row>
    <row r="2970" spans="1:1" x14ac:dyDescent="0.25">
      <c r="A2970" s="4"/>
    </row>
    <row r="2971" spans="1:1" x14ac:dyDescent="0.25">
      <c r="A2971" s="4"/>
    </row>
    <row r="2972" spans="1:1" x14ac:dyDescent="0.25">
      <c r="A2972" s="4"/>
    </row>
    <row r="2973" spans="1:1" x14ac:dyDescent="0.25">
      <c r="A2973" s="4"/>
    </row>
    <row r="2974" spans="1:1" x14ac:dyDescent="0.25">
      <c r="A2974" s="4"/>
    </row>
    <row r="2975" spans="1:1" x14ac:dyDescent="0.25">
      <c r="A2975" s="4"/>
    </row>
    <row r="2976" spans="1:1" x14ac:dyDescent="0.25">
      <c r="A2976" s="4"/>
    </row>
    <row r="2977" spans="1:1" x14ac:dyDescent="0.25">
      <c r="A2977" s="4"/>
    </row>
    <row r="2978" spans="1:1" x14ac:dyDescent="0.25">
      <c r="A2978" s="4"/>
    </row>
    <row r="2979" spans="1:1" x14ac:dyDescent="0.25">
      <c r="A2979" s="4"/>
    </row>
    <row r="2980" spans="1:1" x14ac:dyDescent="0.25">
      <c r="A2980" s="4"/>
    </row>
    <row r="2981" spans="1:1" x14ac:dyDescent="0.25">
      <c r="A2981" s="4"/>
    </row>
    <row r="2982" spans="1:1" x14ac:dyDescent="0.25">
      <c r="A2982" s="4"/>
    </row>
    <row r="2983" spans="1:1" x14ac:dyDescent="0.25">
      <c r="A2983" s="4"/>
    </row>
    <row r="2984" spans="1:1" x14ac:dyDescent="0.25">
      <c r="A2984" s="4"/>
    </row>
    <row r="2985" spans="1:1" x14ac:dyDescent="0.25">
      <c r="A2985" s="4"/>
    </row>
    <row r="2986" spans="1:1" x14ac:dyDescent="0.25">
      <c r="A2986" s="4"/>
    </row>
    <row r="2987" spans="1:1" x14ac:dyDescent="0.25">
      <c r="A2987" s="4"/>
    </row>
    <row r="2988" spans="1:1" x14ac:dyDescent="0.25">
      <c r="A2988" s="4"/>
    </row>
    <row r="2989" spans="1:1" x14ac:dyDescent="0.25">
      <c r="A2989" s="4"/>
    </row>
    <row r="2990" spans="1:1" x14ac:dyDescent="0.25">
      <c r="A2990" s="4"/>
    </row>
    <row r="2991" spans="1:1" x14ac:dyDescent="0.25">
      <c r="A2991" s="4"/>
    </row>
    <row r="2992" spans="1:1" x14ac:dyDescent="0.25">
      <c r="A2992" s="4"/>
    </row>
    <row r="2993" spans="1:1" x14ac:dyDescent="0.25">
      <c r="A2993" s="4"/>
    </row>
    <row r="2994" spans="1:1" x14ac:dyDescent="0.25">
      <c r="A2994" s="4"/>
    </row>
    <row r="2995" spans="1:1" x14ac:dyDescent="0.25">
      <c r="A2995" s="4"/>
    </row>
    <row r="2996" spans="1:1" x14ac:dyDescent="0.25">
      <c r="A2996" s="4"/>
    </row>
    <row r="2997" spans="1:1" x14ac:dyDescent="0.25">
      <c r="A2997" s="4"/>
    </row>
    <row r="2998" spans="1:1" x14ac:dyDescent="0.25">
      <c r="A2998" s="4"/>
    </row>
    <row r="2999" spans="1:1" x14ac:dyDescent="0.25">
      <c r="A2999" s="4"/>
    </row>
    <row r="3000" spans="1:1" x14ac:dyDescent="0.25">
      <c r="A3000" s="4"/>
    </row>
    <row r="3001" spans="1:1" x14ac:dyDescent="0.25">
      <c r="A3001" s="4"/>
    </row>
    <row r="3002" spans="1:1" x14ac:dyDescent="0.25">
      <c r="A3002" s="4"/>
    </row>
    <row r="3003" spans="1:1" x14ac:dyDescent="0.25">
      <c r="A3003" s="4"/>
    </row>
    <row r="3004" spans="1:1" x14ac:dyDescent="0.25">
      <c r="A3004" s="4"/>
    </row>
    <row r="3005" spans="1:1" x14ac:dyDescent="0.25">
      <c r="A3005" s="4"/>
    </row>
    <row r="3006" spans="1:1" x14ac:dyDescent="0.25">
      <c r="A3006" s="4"/>
    </row>
    <row r="3007" spans="1:1" x14ac:dyDescent="0.25">
      <c r="A3007" s="4"/>
    </row>
    <row r="3008" spans="1:1" x14ac:dyDescent="0.25">
      <c r="A3008" s="4"/>
    </row>
    <row r="3009" spans="1:1" x14ac:dyDescent="0.25">
      <c r="A3009" s="4"/>
    </row>
    <row r="3010" spans="1:1" x14ac:dyDescent="0.25">
      <c r="A3010" s="4"/>
    </row>
    <row r="3011" spans="1:1" x14ac:dyDescent="0.25">
      <c r="A3011" s="4"/>
    </row>
    <row r="3012" spans="1:1" x14ac:dyDescent="0.25">
      <c r="A3012" s="4"/>
    </row>
    <row r="3013" spans="1:1" x14ac:dyDescent="0.25">
      <c r="A3013" s="4"/>
    </row>
    <row r="3014" spans="1:1" x14ac:dyDescent="0.25">
      <c r="A3014" s="4"/>
    </row>
    <row r="3015" spans="1:1" x14ac:dyDescent="0.25">
      <c r="A3015" s="4"/>
    </row>
    <row r="3016" spans="1:1" x14ac:dyDescent="0.25">
      <c r="A3016" s="4"/>
    </row>
    <row r="3017" spans="1:1" x14ac:dyDescent="0.25">
      <c r="A3017" s="4"/>
    </row>
    <row r="3018" spans="1:1" x14ac:dyDescent="0.25">
      <c r="A3018" s="4"/>
    </row>
    <row r="3019" spans="1:1" x14ac:dyDescent="0.25">
      <c r="A3019" s="4"/>
    </row>
    <row r="3020" spans="1:1" x14ac:dyDescent="0.25">
      <c r="A3020" s="4"/>
    </row>
    <row r="3021" spans="1:1" x14ac:dyDescent="0.25">
      <c r="A3021" s="4"/>
    </row>
    <row r="3022" spans="1:1" x14ac:dyDescent="0.25">
      <c r="A3022" s="4"/>
    </row>
    <row r="3023" spans="1:1" x14ac:dyDescent="0.25">
      <c r="A3023" s="4"/>
    </row>
    <row r="3024" spans="1:1" x14ac:dyDescent="0.25">
      <c r="A3024" s="4"/>
    </row>
    <row r="3025" spans="1:1" x14ac:dyDescent="0.25">
      <c r="A3025" s="4"/>
    </row>
    <row r="3026" spans="1:1" x14ac:dyDescent="0.25">
      <c r="A3026" s="4"/>
    </row>
    <row r="3027" spans="1:1" x14ac:dyDescent="0.25">
      <c r="A3027" s="4"/>
    </row>
    <row r="3028" spans="1:1" x14ac:dyDescent="0.25">
      <c r="A3028" s="4"/>
    </row>
    <row r="3029" spans="1:1" x14ac:dyDescent="0.25">
      <c r="A3029" s="4"/>
    </row>
    <row r="3030" spans="1:1" x14ac:dyDescent="0.25">
      <c r="A3030" s="4"/>
    </row>
    <row r="3031" spans="1:1" x14ac:dyDescent="0.25">
      <c r="A3031" s="4"/>
    </row>
    <row r="3032" spans="1:1" x14ac:dyDescent="0.25">
      <c r="A3032" s="4"/>
    </row>
    <row r="3033" spans="1:1" x14ac:dyDescent="0.25">
      <c r="A3033" s="4"/>
    </row>
    <row r="3034" spans="1:1" x14ac:dyDescent="0.25">
      <c r="A3034" s="4"/>
    </row>
    <row r="3035" spans="1:1" x14ac:dyDescent="0.25">
      <c r="A3035" s="4"/>
    </row>
    <row r="3036" spans="1:1" x14ac:dyDescent="0.25">
      <c r="A3036" s="4"/>
    </row>
    <row r="3037" spans="1:1" x14ac:dyDescent="0.25">
      <c r="A3037" s="4"/>
    </row>
    <row r="3038" spans="1:1" x14ac:dyDescent="0.25">
      <c r="A3038" s="4"/>
    </row>
    <row r="3039" spans="1:1" x14ac:dyDescent="0.25">
      <c r="A3039" s="4"/>
    </row>
    <row r="3040" spans="1:1" x14ac:dyDescent="0.25">
      <c r="A3040" s="4"/>
    </row>
    <row r="3041" spans="1:1" x14ac:dyDescent="0.25">
      <c r="A3041" s="4"/>
    </row>
    <row r="3042" spans="1:1" x14ac:dyDescent="0.25">
      <c r="A3042" s="4"/>
    </row>
    <row r="3043" spans="1:1" x14ac:dyDescent="0.25">
      <c r="A3043" s="4"/>
    </row>
    <row r="3044" spans="1:1" x14ac:dyDescent="0.25">
      <c r="A3044" s="4"/>
    </row>
    <row r="3045" spans="1:1" x14ac:dyDescent="0.25">
      <c r="A3045" s="4"/>
    </row>
    <row r="3046" spans="1:1" x14ac:dyDescent="0.25">
      <c r="A3046" s="4"/>
    </row>
    <row r="3047" spans="1:1" x14ac:dyDescent="0.25">
      <c r="A3047" s="4"/>
    </row>
    <row r="3048" spans="1:1" x14ac:dyDescent="0.25">
      <c r="A3048" s="4"/>
    </row>
    <row r="3049" spans="1:1" x14ac:dyDescent="0.25">
      <c r="A3049" s="4"/>
    </row>
    <row r="3050" spans="1:1" x14ac:dyDescent="0.25">
      <c r="A3050" s="4"/>
    </row>
    <row r="3051" spans="1:1" x14ac:dyDescent="0.25">
      <c r="A3051" s="4"/>
    </row>
    <row r="3052" spans="1:1" x14ac:dyDescent="0.25">
      <c r="A3052" s="4"/>
    </row>
    <row r="3053" spans="1:1" x14ac:dyDescent="0.25">
      <c r="A3053" s="4"/>
    </row>
    <row r="3054" spans="1:1" x14ac:dyDescent="0.25">
      <c r="A3054" s="4"/>
    </row>
    <row r="3055" spans="1:1" x14ac:dyDescent="0.25">
      <c r="A3055" s="4"/>
    </row>
    <row r="3056" spans="1:1" x14ac:dyDescent="0.25">
      <c r="A3056" s="4"/>
    </row>
    <row r="3057" spans="1:1" x14ac:dyDescent="0.25">
      <c r="A3057" s="4"/>
    </row>
    <row r="3058" spans="1:1" x14ac:dyDescent="0.25">
      <c r="A3058" s="4"/>
    </row>
    <row r="3059" spans="1:1" x14ac:dyDescent="0.25">
      <c r="A3059" s="4"/>
    </row>
    <row r="3060" spans="1:1" x14ac:dyDescent="0.25">
      <c r="A3060" s="4"/>
    </row>
    <row r="3061" spans="1:1" x14ac:dyDescent="0.25">
      <c r="A3061" s="4"/>
    </row>
    <row r="3062" spans="1:1" x14ac:dyDescent="0.25">
      <c r="A3062" s="4"/>
    </row>
    <row r="3063" spans="1:1" x14ac:dyDescent="0.25">
      <c r="A3063" s="4"/>
    </row>
    <row r="3064" spans="1:1" x14ac:dyDescent="0.25">
      <c r="A3064" s="4"/>
    </row>
    <row r="3065" spans="1:1" x14ac:dyDescent="0.25">
      <c r="A3065" s="4"/>
    </row>
    <row r="3066" spans="1:1" x14ac:dyDescent="0.25">
      <c r="A3066" s="4"/>
    </row>
    <row r="3067" spans="1:1" x14ac:dyDescent="0.25">
      <c r="A3067" s="4"/>
    </row>
    <row r="3068" spans="1:1" x14ac:dyDescent="0.25">
      <c r="A3068" s="4"/>
    </row>
    <row r="3069" spans="1:1" x14ac:dyDescent="0.25">
      <c r="A3069" s="4"/>
    </row>
    <row r="3070" spans="1:1" x14ac:dyDescent="0.25">
      <c r="A3070" s="4"/>
    </row>
    <row r="3071" spans="1:1" x14ac:dyDescent="0.25">
      <c r="A3071" s="4"/>
    </row>
    <row r="3072" spans="1:1" x14ac:dyDescent="0.25">
      <c r="A3072" s="4"/>
    </row>
    <row r="3073" spans="1:1" x14ac:dyDescent="0.25">
      <c r="A3073" s="4"/>
    </row>
    <row r="3074" spans="1:1" x14ac:dyDescent="0.25">
      <c r="A3074" s="4"/>
    </row>
    <row r="3075" spans="1:1" x14ac:dyDescent="0.25">
      <c r="A3075" s="4"/>
    </row>
    <row r="3076" spans="1:1" x14ac:dyDescent="0.25">
      <c r="A3076" s="4"/>
    </row>
    <row r="3077" spans="1:1" x14ac:dyDescent="0.25">
      <c r="A3077" s="4"/>
    </row>
    <row r="3078" spans="1:1" x14ac:dyDescent="0.25">
      <c r="A3078" s="4"/>
    </row>
    <row r="3079" spans="1:1" x14ac:dyDescent="0.25">
      <c r="A3079" s="4"/>
    </row>
    <row r="3080" spans="1:1" x14ac:dyDescent="0.25">
      <c r="A3080" s="4"/>
    </row>
    <row r="3081" spans="1:1" x14ac:dyDescent="0.25">
      <c r="A3081" s="4"/>
    </row>
    <row r="3082" spans="1:1" x14ac:dyDescent="0.25">
      <c r="A3082" s="4"/>
    </row>
    <row r="3083" spans="1:1" x14ac:dyDescent="0.25">
      <c r="A3083" s="4"/>
    </row>
    <row r="3084" spans="1:1" x14ac:dyDescent="0.25">
      <c r="A3084" s="4"/>
    </row>
    <row r="3085" spans="1:1" x14ac:dyDescent="0.25">
      <c r="A3085" s="4"/>
    </row>
    <row r="3086" spans="1:1" x14ac:dyDescent="0.25">
      <c r="A3086" s="4"/>
    </row>
    <row r="3087" spans="1:1" x14ac:dyDescent="0.25">
      <c r="A3087" s="4"/>
    </row>
    <row r="3088" spans="1:1" x14ac:dyDescent="0.25">
      <c r="A3088" s="4"/>
    </row>
    <row r="3089" spans="1:1" x14ac:dyDescent="0.25">
      <c r="A3089" s="4"/>
    </row>
    <row r="3090" spans="1:1" x14ac:dyDescent="0.25">
      <c r="A3090" s="4"/>
    </row>
    <row r="3091" spans="1:1" x14ac:dyDescent="0.25">
      <c r="A3091" s="4"/>
    </row>
    <row r="3092" spans="1:1" x14ac:dyDescent="0.25">
      <c r="A3092" s="4"/>
    </row>
    <row r="3093" spans="1:1" x14ac:dyDescent="0.25">
      <c r="A3093" s="4"/>
    </row>
    <row r="3094" spans="1:1" x14ac:dyDescent="0.25">
      <c r="A3094" s="4"/>
    </row>
    <row r="3095" spans="1:1" x14ac:dyDescent="0.25">
      <c r="A3095" s="4"/>
    </row>
    <row r="3096" spans="1:1" x14ac:dyDescent="0.25">
      <c r="A3096" s="4"/>
    </row>
    <row r="3097" spans="1:1" x14ac:dyDescent="0.25">
      <c r="A3097" s="4"/>
    </row>
    <row r="3098" spans="1:1" x14ac:dyDescent="0.25">
      <c r="A3098" s="4"/>
    </row>
    <row r="3099" spans="1:1" x14ac:dyDescent="0.25">
      <c r="A3099" s="4"/>
    </row>
    <row r="3100" spans="1:1" x14ac:dyDescent="0.25">
      <c r="A3100" s="4"/>
    </row>
    <row r="3101" spans="1:1" x14ac:dyDescent="0.25">
      <c r="A3101" s="4"/>
    </row>
    <row r="3102" spans="1:1" x14ac:dyDescent="0.25">
      <c r="A3102" s="4"/>
    </row>
    <row r="3103" spans="1:1" x14ac:dyDescent="0.25">
      <c r="A3103" s="4"/>
    </row>
    <row r="3104" spans="1:1" x14ac:dyDescent="0.25">
      <c r="A3104" s="4"/>
    </row>
    <row r="3105" spans="1:1" x14ac:dyDescent="0.25">
      <c r="A3105" s="4"/>
    </row>
    <row r="3106" spans="1:1" x14ac:dyDescent="0.25">
      <c r="A3106" s="4"/>
    </row>
    <row r="3107" spans="1:1" x14ac:dyDescent="0.25">
      <c r="A3107" s="4"/>
    </row>
    <row r="3108" spans="1:1" x14ac:dyDescent="0.25">
      <c r="A3108" s="4"/>
    </row>
    <row r="3109" spans="1:1" x14ac:dyDescent="0.25">
      <c r="A3109" s="4"/>
    </row>
    <row r="3110" spans="1:1" x14ac:dyDescent="0.25">
      <c r="A3110" s="4"/>
    </row>
    <row r="3111" spans="1:1" x14ac:dyDescent="0.25">
      <c r="A3111" s="4"/>
    </row>
    <row r="3112" spans="1:1" x14ac:dyDescent="0.25">
      <c r="A3112" s="4"/>
    </row>
    <row r="3113" spans="1:1" x14ac:dyDescent="0.25">
      <c r="A3113" s="4"/>
    </row>
    <row r="3114" spans="1:1" x14ac:dyDescent="0.25">
      <c r="A3114" s="4"/>
    </row>
    <row r="3115" spans="1:1" x14ac:dyDescent="0.25">
      <c r="A3115" s="4"/>
    </row>
    <row r="3116" spans="1:1" x14ac:dyDescent="0.25">
      <c r="A3116" s="4"/>
    </row>
    <row r="3117" spans="1:1" x14ac:dyDescent="0.25">
      <c r="A3117" s="4"/>
    </row>
    <row r="3118" spans="1:1" x14ac:dyDescent="0.25">
      <c r="A3118" s="4"/>
    </row>
    <row r="3119" spans="1:1" x14ac:dyDescent="0.25">
      <c r="A3119" s="4"/>
    </row>
    <row r="3120" spans="1:1" x14ac:dyDescent="0.25">
      <c r="A3120" s="4"/>
    </row>
    <row r="3121" spans="1:1" x14ac:dyDescent="0.25">
      <c r="A3121" s="4"/>
    </row>
    <row r="3122" spans="1:1" x14ac:dyDescent="0.25">
      <c r="A3122" s="4"/>
    </row>
    <row r="3123" spans="1:1" x14ac:dyDescent="0.25">
      <c r="A3123" s="4"/>
    </row>
    <row r="3124" spans="1:1" x14ac:dyDescent="0.25">
      <c r="A3124" s="4"/>
    </row>
    <row r="3125" spans="1:1" x14ac:dyDescent="0.25">
      <c r="A3125" s="4"/>
    </row>
    <row r="3126" spans="1:1" x14ac:dyDescent="0.25">
      <c r="A3126" s="4"/>
    </row>
    <row r="3127" spans="1:1" x14ac:dyDescent="0.25">
      <c r="A3127" s="4"/>
    </row>
    <row r="3128" spans="1:1" x14ac:dyDescent="0.25">
      <c r="A3128" s="4"/>
    </row>
    <row r="3129" spans="1:1" x14ac:dyDescent="0.25">
      <c r="A3129" s="4"/>
    </row>
    <row r="3130" spans="1:1" x14ac:dyDescent="0.25">
      <c r="A3130" s="4"/>
    </row>
    <row r="3131" spans="1:1" x14ac:dyDescent="0.25">
      <c r="A3131" s="4"/>
    </row>
    <row r="3132" spans="1:1" x14ac:dyDescent="0.25">
      <c r="A3132" s="4"/>
    </row>
    <row r="3133" spans="1:1" x14ac:dyDescent="0.25">
      <c r="A3133" s="4"/>
    </row>
    <row r="3134" spans="1:1" x14ac:dyDescent="0.25">
      <c r="A3134" s="4"/>
    </row>
    <row r="3135" spans="1:1" x14ac:dyDescent="0.25">
      <c r="A3135" s="4"/>
    </row>
    <row r="3136" spans="1:1" x14ac:dyDescent="0.25">
      <c r="A3136" s="4"/>
    </row>
    <row r="3137" spans="1:1" x14ac:dyDescent="0.25">
      <c r="A3137" s="4"/>
    </row>
    <row r="3138" spans="1:1" x14ac:dyDescent="0.25">
      <c r="A3138" s="4"/>
    </row>
    <row r="3139" spans="1:1" x14ac:dyDescent="0.25">
      <c r="A3139" s="4"/>
    </row>
    <row r="3140" spans="1:1" x14ac:dyDescent="0.25">
      <c r="A3140" s="4"/>
    </row>
    <row r="3141" spans="1:1" x14ac:dyDescent="0.25">
      <c r="A3141" s="4"/>
    </row>
    <row r="3142" spans="1:1" x14ac:dyDescent="0.25">
      <c r="A3142" s="4"/>
    </row>
    <row r="3143" spans="1:1" x14ac:dyDescent="0.25">
      <c r="A3143" s="4"/>
    </row>
    <row r="3144" spans="1:1" x14ac:dyDescent="0.25">
      <c r="A3144" s="4"/>
    </row>
    <row r="3145" spans="1:1" x14ac:dyDescent="0.25">
      <c r="A3145" s="4"/>
    </row>
    <row r="3146" spans="1:1" x14ac:dyDescent="0.25">
      <c r="A3146" s="4"/>
    </row>
    <row r="3147" spans="1:1" x14ac:dyDescent="0.25">
      <c r="A3147" s="4"/>
    </row>
    <row r="3148" spans="1:1" x14ac:dyDescent="0.25">
      <c r="A3148" s="4"/>
    </row>
    <row r="3149" spans="1:1" x14ac:dyDescent="0.25">
      <c r="A3149" s="4"/>
    </row>
    <row r="3150" spans="1:1" x14ac:dyDescent="0.25">
      <c r="A3150" s="4"/>
    </row>
    <row r="3151" spans="1:1" x14ac:dyDescent="0.25">
      <c r="A3151" s="4"/>
    </row>
    <row r="3152" spans="1:1" x14ac:dyDescent="0.25">
      <c r="A3152" s="4"/>
    </row>
    <row r="3153" spans="1:1" x14ac:dyDescent="0.25">
      <c r="A3153" s="4"/>
    </row>
    <row r="3154" spans="1:1" x14ac:dyDescent="0.25">
      <c r="A3154" s="4"/>
    </row>
    <row r="3155" spans="1:1" x14ac:dyDescent="0.25">
      <c r="A3155" s="4"/>
    </row>
    <row r="3156" spans="1:1" x14ac:dyDescent="0.25">
      <c r="A3156" s="4"/>
    </row>
    <row r="3157" spans="1:1" x14ac:dyDescent="0.25">
      <c r="A3157" s="4"/>
    </row>
    <row r="3158" spans="1:1" x14ac:dyDescent="0.25">
      <c r="A3158" s="4"/>
    </row>
    <row r="3159" spans="1:1" x14ac:dyDescent="0.25">
      <c r="A3159" s="4"/>
    </row>
  </sheetData>
  <sortState ref="A2:I1588">
    <sortCondition sortBy="cellColor" ref="A2:A1588" dxfId="2"/>
    <sortCondition ref="A2:A1588"/>
  </sortState>
  <mergeCells count="1">
    <mergeCell ref="A1:H1"/>
  </mergeCells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aredGenesDetailsMinusDuplica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Ashbrook</dc:creator>
  <cp:lastModifiedBy>David PC</cp:lastModifiedBy>
  <dcterms:created xsi:type="dcterms:W3CDTF">2014-07-14T11:13:42Z</dcterms:created>
  <dcterms:modified xsi:type="dcterms:W3CDTF">2014-07-14T15:54:19Z</dcterms:modified>
</cp:coreProperties>
</file>